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late 4 IL1beta_MCP1_NLRP3_anal" sheetId="1" state="visible" r:id="rId2"/>
    <sheet name="18S" sheetId="2" state="visible" r:id="rId3"/>
    <sheet name="IL-1Beta" sheetId="3" state="visible" r:id="rId4"/>
    <sheet name="MCP1" sheetId="4" state="visible" r:id="rId5"/>
    <sheet name="NLRP3" sheetId="5" state="visible" r:id="rId6"/>
    <sheet name="Sheet1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63" uniqueCount="195">
  <si>
    <t xml:space="preserve">SDS 2.4</t>
  </si>
  <si>
    <t xml:space="preserve">AQ Results</t>
  </si>
  <si>
    <t xml:space="preserve">Filename</t>
  </si>
  <si>
    <t xml:space="preserve">Plate 4 IL1beta_MCP1_NLRP3</t>
  </si>
  <si>
    <t xml:space="preserve">PlateID</t>
  </si>
  <si>
    <t xml:space="preserve">Assay Type</t>
  </si>
  <si>
    <t xml:space="preserve">Absolute Quantification</t>
  </si>
  <si>
    <t xml:space="preserve">Run DateTime</t>
  </si>
  <si>
    <t xml:space="preserve">Operator</t>
  </si>
  <si>
    <t xml:space="preserve">ThermalCycleParams</t>
  </si>
  <si>
    <t xml:space="preserve">Sample Information</t>
  </si>
  <si>
    <t xml:space="preserve">Well</t>
  </si>
  <si>
    <t xml:space="preserve">Sample Name</t>
  </si>
  <si>
    <t xml:space="preserve">Detector Name</t>
  </si>
  <si>
    <t xml:space="preserve">Reporter</t>
  </si>
  <si>
    <t xml:space="preserve">Task</t>
  </si>
  <si>
    <t xml:space="preserve">Ct</t>
  </si>
  <si>
    <t xml:space="preserve">Tm Value</t>
  </si>
  <si>
    <t xml:space="preserve">Tm Type</t>
  </si>
  <si>
    <t xml:space="preserve">Quantity</t>
  </si>
  <si>
    <t xml:space="preserve">Qty Mean</t>
  </si>
  <si>
    <t xml:space="preserve">Qty StdDev</t>
  </si>
  <si>
    <t xml:space="preserve">Ct Median</t>
  </si>
  <si>
    <t xml:space="preserve">Ct Mean</t>
  </si>
  <si>
    <t xml:space="preserve">Ct StdDev</t>
  </si>
  <si>
    <t xml:space="preserve">Ct Type</t>
  </si>
  <si>
    <t xml:space="preserve">Template Name</t>
  </si>
  <si>
    <t xml:space="preserve">Baseline Type</t>
  </si>
  <si>
    <t xml:space="preserve">Baseline Start</t>
  </si>
  <si>
    <t xml:space="preserve">Baseline Stop</t>
  </si>
  <si>
    <t xml:space="preserve">Threshold Type</t>
  </si>
  <si>
    <t xml:space="preserve">Threshold</t>
  </si>
  <si>
    <t xml:space="preserve">FOS</t>
  </si>
  <si>
    <t xml:space="preserve">HMD</t>
  </si>
  <si>
    <t xml:space="preserve">LME</t>
  </si>
  <si>
    <t xml:space="preserve">EW</t>
  </si>
  <si>
    <t xml:space="preserve">BPR</t>
  </si>
  <si>
    <t xml:space="preserve">NAW</t>
  </si>
  <si>
    <t xml:space="preserve">HNS</t>
  </si>
  <si>
    <t xml:space="preserve">HRN</t>
  </si>
  <si>
    <t xml:space="preserve">EAF</t>
  </si>
  <si>
    <t xml:space="preserve">BAF</t>
  </si>
  <si>
    <t xml:space="preserve">TAF</t>
  </si>
  <si>
    <t xml:space="preserve">CAF</t>
  </si>
  <si>
    <t xml:space="preserve">1 (11-1)</t>
  </si>
  <si>
    <t xml:space="preserve">IL-1B</t>
  </si>
  <si>
    <t xml:space="preserve">SYBR</t>
  </si>
  <si>
    <t xml:space="preserve">Unknown</t>
  </si>
  <si>
    <t xml:space="preserve">Auto Tm</t>
  </si>
  <si>
    <t xml:space="preserve">Manual Ct</t>
  </si>
  <si>
    <t xml:space="preserve">Manual</t>
  </si>
  <si>
    <t xml:space="preserve">10 (17-1)</t>
  </si>
  <si>
    <t xml:space="preserve">11 (17-2)</t>
  </si>
  <si>
    <t xml:space="preserve">12 (18-1)</t>
  </si>
  <si>
    <t xml:space="preserve">13 (19-1)</t>
  </si>
  <si>
    <t xml:space="preserve">14 (20-1)</t>
  </si>
  <si>
    <t xml:space="preserve">15 (21-1)</t>
  </si>
  <si>
    <t xml:space="preserve">16 (21-2)</t>
  </si>
  <si>
    <t xml:space="preserve">17 (22-1)</t>
  </si>
  <si>
    <t xml:space="preserve">18 (23-1)</t>
  </si>
  <si>
    <t xml:space="preserve">19 (23-2)</t>
  </si>
  <si>
    <t xml:space="preserve">2 (11-2)</t>
  </si>
  <si>
    <t xml:space="preserve">20 (24-1)</t>
  </si>
  <si>
    <t xml:space="preserve">21 (24-2)</t>
  </si>
  <si>
    <t xml:space="preserve">22 (25-2)</t>
  </si>
  <si>
    <t xml:space="preserve">23 (26-1)</t>
  </si>
  <si>
    <t xml:space="preserve">24 (26-2)</t>
  </si>
  <si>
    <t xml:space="preserve">25 (27-1)</t>
  </si>
  <si>
    <t xml:space="preserve">26 (27-2)</t>
  </si>
  <si>
    <t xml:space="preserve">27 (27-3)</t>
  </si>
  <si>
    <t xml:space="preserve">28 (28-1)</t>
  </si>
  <si>
    <t xml:space="preserve">29 (28-2)</t>
  </si>
  <si>
    <t xml:space="preserve">3 (12-1)</t>
  </si>
  <si>
    <t xml:space="preserve">30 (28-3)</t>
  </si>
  <si>
    <t xml:space="preserve">31 (29-1)</t>
  </si>
  <si>
    <t xml:space="preserve">32 (29-2)</t>
  </si>
  <si>
    <t xml:space="preserve">33 (30-1)</t>
  </si>
  <si>
    <t xml:space="preserve">34 (30-2)</t>
  </si>
  <si>
    <t xml:space="preserve">35 (31-1)</t>
  </si>
  <si>
    <t xml:space="preserve">36 (31-2)</t>
  </si>
  <si>
    <t xml:space="preserve">37 (32-1)</t>
  </si>
  <si>
    <t xml:space="preserve">38 (A)</t>
  </si>
  <si>
    <t xml:space="preserve">39 (G)</t>
  </si>
  <si>
    <t xml:space="preserve">4 (12-2)</t>
  </si>
  <si>
    <t xml:space="preserve">40 (H)</t>
  </si>
  <si>
    <t xml:space="preserve">5 (13-1)</t>
  </si>
  <si>
    <t xml:space="preserve">6 (14-1)</t>
  </si>
  <si>
    <t xml:space="preserve">7 (15-1)</t>
  </si>
  <si>
    <t xml:space="preserve">8 (15-2)</t>
  </si>
  <si>
    <t xml:space="preserve">9 (16-1)</t>
  </si>
  <si>
    <t xml:space="preserve">Gene 1 Standard (1)</t>
  </si>
  <si>
    <t xml:space="preserve">Standard</t>
  </si>
  <si>
    <t xml:space="preserve">Gene 1 Standard (10)</t>
  </si>
  <si>
    <t xml:space="preserve">Gene 1 Standard (100)</t>
  </si>
  <si>
    <t xml:space="preserve">NTC Gene 1</t>
  </si>
  <si>
    <t xml:space="preserve">NTC</t>
  </si>
  <si>
    <t xml:space="preserve">RT Negative 1</t>
  </si>
  <si>
    <t xml:space="preserve">Undetermined</t>
  </si>
  <si>
    <t xml:space="preserve">Slope</t>
  </si>
  <si>
    <t xml:space="preserve">cycles/log decade</t>
  </si>
  <si>
    <t xml:space="preserve">Y-Intercept</t>
  </si>
  <si>
    <t xml:space="preserve">R^2</t>
  </si>
  <si>
    <t xml:space="preserve">MCP-1</t>
  </si>
  <si>
    <t xml:space="preserve">Gene 2 Standard (1)</t>
  </si>
  <si>
    <t xml:space="preserve">Gene 2 Standard (10)</t>
  </si>
  <si>
    <t xml:space="preserve">Gene 2 Standard (100)</t>
  </si>
  <si>
    <t xml:space="preserve">NTC Gene 2</t>
  </si>
  <si>
    <t xml:space="preserve">RT Negative 2</t>
  </si>
  <si>
    <t xml:space="preserve">NLRP3</t>
  </si>
  <si>
    <t xml:space="preserve">Gene 3 Standard (1)</t>
  </si>
  <si>
    <t xml:space="preserve">Gene 3 Standard (10)</t>
  </si>
  <si>
    <t xml:space="preserve">Gene 3 Standard (100)</t>
  </si>
  <si>
    <t xml:space="preserve">NTC Gene 3</t>
  </si>
  <si>
    <t xml:space="preserve">RT Negative 3</t>
  </si>
  <si>
    <t xml:space="preserve">NAP</t>
  </si>
  <si>
    <t xml:space="preserve">LPL</t>
  </si>
  <si>
    <t xml:space="preserve">18S</t>
  </si>
  <si>
    <t xml:space="preserve">Automatic Ct</t>
  </si>
  <si>
    <t xml:space="preserve">Automatic</t>
  </si>
  <si>
    <t xml:space="preserve">Mouse ID</t>
  </si>
  <si>
    <t xml:space="preserve">11-1 (4%+RC+HFHC)</t>
  </si>
  <si>
    <t xml:space="preserve">11-2 (4%+RC+HFHC)</t>
  </si>
  <si>
    <t xml:space="preserve">12-1 (18%+RC+HFHC)</t>
  </si>
  <si>
    <t xml:space="preserve">12-2 (18%+RC+HFHC)</t>
  </si>
  <si>
    <t xml:space="preserve">13-1 (4%+RC+RC)</t>
  </si>
  <si>
    <t xml:space="preserve">14-1 (18%+RC+RC)</t>
  </si>
  <si>
    <t xml:space="preserve">15-1 (4%+RC+HFHC)</t>
  </si>
  <si>
    <t xml:space="preserve">15-2 (4%+RC+HFHC)</t>
  </si>
  <si>
    <t xml:space="preserve">16-1 (4%+RC+RC)</t>
  </si>
  <si>
    <t xml:space="preserve">17-1 (18%+RC+HFHC)</t>
  </si>
  <si>
    <t xml:space="preserve">17-2 (18%+RC+HFHC)</t>
  </si>
  <si>
    <t xml:space="preserve">18-1 (18%+RC+RC)</t>
  </si>
  <si>
    <t xml:space="preserve">19-1 (4%+RC+HFHC)</t>
  </si>
  <si>
    <t xml:space="preserve">20-1 (4%+RC+RC)</t>
  </si>
  <si>
    <t xml:space="preserve">21-1 (4%+RC+HFHC)</t>
  </si>
  <si>
    <t xml:space="preserve">21-2 (4%+RC+HFHC)</t>
  </si>
  <si>
    <t xml:space="preserve">22-1 (4%+RC+RC)</t>
  </si>
  <si>
    <t xml:space="preserve">23-1 (4%+RC+HFHC)</t>
  </si>
  <si>
    <t xml:space="preserve">23-2 (4%+RC+HFHC)</t>
  </si>
  <si>
    <t xml:space="preserve">24-1 (4%+RC+RC)</t>
  </si>
  <si>
    <t xml:space="preserve">24-2 (4%+RC+RC)</t>
  </si>
  <si>
    <t xml:space="preserve">25-2 (18%+RC+HFHC)</t>
  </si>
  <si>
    <t xml:space="preserve">26-1 (18%+RC+RC)</t>
  </si>
  <si>
    <t xml:space="preserve">26-2 (18%+RC+RC)</t>
  </si>
  <si>
    <t xml:space="preserve">27-1 (4%+RC - 5 WEEKS)</t>
  </si>
  <si>
    <t xml:space="preserve">27-2 (4%+RC - 5 WEEKS)</t>
  </si>
  <si>
    <t xml:space="preserve">27-3 (4%+RC - 5 WEEKS)</t>
  </si>
  <si>
    <t xml:space="preserve">28-1 (18%+RC - 4 WEEKS)</t>
  </si>
  <si>
    <t xml:space="preserve">28-2 (18%+RC - 4 WEEKS)</t>
  </si>
  <si>
    <t xml:space="preserve">28-3 (18%+RC - 4 WEEKS)</t>
  </si>
  <si>
    <t xml:space="preserve">29-1 (4%- 4 WEEKS)</t>
  </si>
  <si>
    <t xml:space="preserve">29-2 (4%- 4 WEEKS)</t>
  </si>
  <si>
    <t xml:space="preserve">30-1 (18%- 4 WEEKS)</t>
  </si>
  <si>
    <t xml:space="preserve">30-2 (18%- 4 WEEKS)</t>
  </si>
  <si>
    <t xml:space="preserve">31-1 (4%- 4 WEEKS)</t>
  </si>
  <si>
    <t xml:space="preserve">31-2 (4%- 4 WEEKS)</t>
  </si>
  <si>
    <t xml:space="preserve">32-1 (18%- 4 WEEKS)</t>
  </si>
  <si>
    <t xml:space="preserve">A (18%+RC+RC)</t>
  </si>
  <si>
    <t xml:space="preserve">G (18%+RC+RC)</t>
  </si>
  <si>
    <t xml:space="preserve">H (18%+RC+RC)</t>
  </si>
  <si>
    <t xml:space="preserve">IL-1Beta</t>
  </si>
  <si>
    <t xml:space="preserve">Ratio</t>
  </si>
  <si>
    <t xml:space="preserve">Normalized values </t>
  </si>
  <si>
    <t xml:space="preserve">Mice groups</t>
  </si>
  <si>
    <t xml:space="preserve">Mean</t>
  </si>
  <si>
    <t xml:space="preserve">STDEV</t>
  </si>
  <si>
    <t xml:space="preserve">SE</t>
  </si>
  <si>
    <t xml:space="preserve">18%- 4 WEEKS</t>
  </si>
  <si>
    <t xml:space="preserve">4%- 4 WEEKS</t>
  </si>
  <si>
    <t xml:space="preserve">P = 0.147</t>
  </si>
  <si>
    <t xml:space="preserve">18%+RC - 4 WEEKS</t>
  </si>
  <si>
    <t xml:space="preserve">4%+RC - 4 WEEKS</t>
  </si>
  <si>
    <t xml:space="preserve">P = 0.461</t>
  </si>
  <si>
    <t xml:space="preserve">18%+RC+RC</t>
  </si>
  <si>
    <t xml:space="preserve">18%+RC+HFHC</t>
  </si>
  <si>
    <t xml:space="preserve">=F138</t>
  </si>
  <si>
    <t xml:space="preserve">P = 0.006</t>
  </si>
  <si>
    <t xml:space="preserve">**</t>
  </si>
  <si>
    <t xml:space="preserve">4%+RC+RC</t>
  </si>
  <si>
    <t xml:space="preserve">4%+RC+HFHC</t>
  </si>
  <si>
    <t xml:space="preserve">=F142</t>
  </si>
  <si>
    <t xml:space="preserve">P = 0.111</t>
  </si>
  <si>
    <t xml:space="preserve">=F169</t>
  </si>
  <si>
    <t xml:space="preserve">=F166</t>
  </si>
  <si>
    <t xml:space="preserve">P = &lt;0.001</t>
  </si>
  <si>
    <t xml:space="preserve">***</t>
  </si>
  <si>
    <t xml:space="preserve">P = 0.383</t>
  </si>
  <si>
    <t xml:space="preserve">=F146</t>
  </si>
  <si>
    <t xml:space="preserve">P = 0.030</t>
  </si>
  <si>
    <t xml:space="preserve">*</t>
  </si>
  <si>
    <t xml:space="preserve">P = 0.036</t>
  </si>
  <si>
    <t xml:space="preserve">P = 0.044</t>
  </si>
  <si>
    <t xml:space="preserve">P = 0.839</t>
  </si>
  <si>
    <t xml:space="preserve">P = 0.03</t>
  </si>
  <si>
    <t xml:space="preserve">P = 0.17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\ h:mm"/>
    <numFmt numFmtId="166" formatCode="0.00"/>
    <numFmt numFmtId="167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b val="true"/>
      <u val="single"/>
      <sz val="11"/>
      <color rgb="FF000000"/>
      <name val="Calibri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1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L-1Beta</a:t>
            </a:r>
          </a:p>
        </c:rich>
      </c:tx>
      <c:layout>
        <c:manualLayout>
          <c:xMode val="edge"/>
          <c:yMode val="edge"/>
          <c:x val="0.40911507785795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)"</c:f>
              <c:strCache>
                <c:ptCount val="1"/>
                <c:pt idx="0">
                  <c:v>Liver Collagen 1(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L-1Beta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IL-1Beta'!$Q$136:$Q$146</c:f>
              <c:numCache>
                <c:formatCode>General</c:formatCode>
                <c:ptCount val="11"/>
                <c:pt idx="0">
                  <c:v>0.612982577406643</c:v>
                </c:pt>
                <c:pt idx="1">
                  <c:v>1.61366530971026</c:v>
                </c:pt>
                <c:pt idx="3">
                  <c:v>0.225076836684942</c:v>
                </c:pt>
                <c:pt idx="4">
                  <c:v>0.271110469311454</c:v>
                </c:pt>
                <c:pt idx="6">
                  <c:v>0.355962614287352</c:v>
                </c:pt>
                <c:pt idx="7">
                  <c:v>2.55958596857709</c:v>
                </c:pt>
                <c:pt idx="9">
                  <c:v>0.571862539920304</c:v>
                </c:pt>
                <c:pt idx="10">
                  <c:v>1.10583355303064</c:v>
                </c:pt>
              </c:numCache>
            </c:numRef>
          </c:val>
        </c:ser>
        <c:gapWidth val="150"/>
        <c:overlap val="0"/>
        <c:axId val="34654376"/>
        <c:axId val="18604875"/>
      </c:barChart>
      <c:catAx>
        <c:axId val="34654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604875"/>
        <c:crossesAt val="0"/>
        <c:auto val="1"/>
        <c:lblAlgn val="ctr"/>
        <c:lblOffset val="100"/>
        <c:noMultiLvlLbl val="0"/>
      </c:catAx>
      <c:valAx>
        <c:axId val="18604875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65437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L-1Beta</a:t>
            </a:r>
          </a:p>
        </c:rich>
      </c:tx>
      <c:layout>
        <c:manualLayout>
          <c:xMode val="edge"/>
          <c:yMode val="edge"/>
          <c:x val="0.40911507785795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)"</c:f>
              <c:strCache>
                <c:ptCount val="1"/>
                <c:pt idx="0">
                  <c:v>Liver Collagen 1(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L-1Beta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IL-1Beta'!$R$149:$R$159</c:f>
              <c:numCache>
                <c:formatCode>General</c:formatCode>
                <c:ptCount val="11"/>
                <c:pt idx="0">
                  <c:v>1</c:v>
                </c:pt>
                <c:pt idx="1">
                  <c:v>2.6324815242502</c:v>
                </c:pt>
                <c:pt idx="3">
                  <c:v>0.367183089668191</c:v>
                </c:pt>
                <c:pt idx="4">
                  <c:v>0.442280872742658</c:v>
                </c:pt>
                <c:pt idx="6">
                  <c:v>0.580705924454378</c:v>
                </c:pt>
                <c:pt idx="7">
                  <c:v>4.17562596869552</c:v>
                </c:pt>
                <c:pt idx="9">
                  <c:v>0.932918097508896</c:v>
                </c:pt>
                <c:pt idx="10">
                  <c:v>1.80402118068203</c:v>
                </c:pt>
              </c:numCache>
            </c:numRef>
          </c:val>
        </c:ser>
        <c:gapWidth val="0"/>
        <c:overlap val="0"/>
        <c:axId val="66572119"/>
        <c:axId val="45010080"/>
      </c:barChart>
      <c:catAx>
        <c:axId val="665721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010080"/>
        <c:crossesAt val="0"/>
        <c:auto val="1"/>
        <c:lblAlgn val="ctr"/>
        <c:lblOffset val="100"/>
        <c:noMultiLvlLbl val="0"/>
      </c:catAx>
      <c:valAx>
        <c:axId val="45010080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57211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P-1 </a:t>
            </a:r>
          </a:p>
        </c:rich>
      </c:tx>
      <c:layout>
        <c:manualLayout>
          <c:xMode val="edge"/>
          <c:yMode val="edge"/>
          <c:x val="0.423547284466388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V)"</c:f>
              <c:strCache>
                <c:ptCount val="1"/>
                <c:pt idx="0">
                  <c:v>Liver Collagen 1(IV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P1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MCP1!$Q$136:$Q$146</c:f>
              <c:numCache>
                <c:formatCode>General</c:formatCode>
                <c:ptCount val="11"/>
                <c:pt idx="0">
                  <c:v>0.196842155793337</c:v>
                </c:pt>
                <c:pt idx="1">
                  <c:v>1.32633841991254</c:v>
                </c:pt>
                <c:pt idx="3">
                  <c:v>0.207494362139562</c:v>
                </c:pt>
                <c:pt idx="4">
                  <c:v>0.234567212273096</c:v>
                </c:pt>
                <c:pt idx="6">
                  <c:v>0.2651252922937</c:v>
                </c:pt>
                <c:pt idx="7">
                  <c:v>1.08921230329996</c:v>
                </c:pt>
                <c:pt idx="9">
                  <c:v>0.356001034539275</c:v>
                </c:pt>
                <c:pt idx="10">
                  <c:v>1.01774470901271</c:v>
                </c:pt>
              </c:numCache>
            </c:numRef>
          </c:val>
        </c:ser>
        <c:gapWidth val="150"/>
        <c:overlap val="0"/>
        <c:axId val="71858986"/>
        <c:axId val="60204445"/>
      </c:barChart>
      <c:catAx>
        <c:axId val="718589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204445"/>
        <c:crossesAt val="0"/>
        <c:auto val="1"/>
        <c:lblAlgn val="ctr"/>
        <c:lblOffset val="100"/>
        <c:noMultiLvlLbl val="0"/>
      </c:catAx>
      <c:valAx>
        <c:axId val="60204445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85898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P-1 </a:t>
            </a:r>
          </a:p>
        </c:rich>
      </c:tx>
      <c:layout>
        <c:manualLayout>
          <c:xMode val="edge"/>
          <c:yMode val="edge"/>
          <c:x val="0.423547284466388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V)"</c:f>
              <c:strCache>
                <c:ptCount val="1"/>
                <c:pt idx="0">
                  <c:v>Liver Collagen 1(IV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CP1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MCP1!$R$150:$R$160</c:f>
              <c:numCache>
                <c:formatCode>General</c:formatCode>
                <c:ptCount val="11"/>
                <c:pt idx="0">
                  <c:v>1</c:v>
                </c:pt>
                <c:pt idx="1">
                  <c:v>6.73808115221545</c:v>
                </c:pt>
                <c:pt idx="3">
                  <c:v>1.05411547289397</c:v>
                </c:pt>
                <c:pt idx="4">
                  <c:v>1.19165130725029</c:v>
                </c:pt>
                <c:pt idx="6">
                  <c:v>1.34689285039153</c:v>
                </c:pt>
                <c:pt idx="7">
                  <c:v>5.53343006689846</c:v>
                </c:pt>
                <c:pt idx="9">
                  <c:v>1.80856094114839</c:v>
                </c:pt>
                <c:pt idx="10">
                  <c:v>5.17035949393501</c:v>
                </c:pt>
              </c:numCache>
            </c:numRef>
          </c:val>
        </c:ser>
        <c:gapWidth val="0"/>
        <c:overlap val="0"/>
        <c:axId val="58227163"/>
        <c:axId val="36341329"/>
      </c:barChart>
      <c:catAx>
        <c:axId val="582271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341329"/>
        <c:crossesAt val="0"/>
        <c:auto val="1"/>
        <c:lblAlgn val="ctr"/>
        <c:lblOffset val="100"/>
        <c:noMultiLvlLbl val="0"/>
      </c:catAx>
      <c:valAx>
        <c:axId val="36341329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22716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LRP3</a:t>
            </a:r>
          </a:p>
        </c:rich>
      </c:tx>
      <c:layout>
        <c:manualLayout>
          <c:xMode val="edge"/>
          <c:yMode val="edge"/>
          <c:x val="0.425522218002279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IMP1"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LRP3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NLRP3!$Q$136:$Q$146</c:f>
              <c:numCache>
                <c:formatCode>General</c:formatCode>
                <c:ptCount val="11"/>
                <c:pt idx="0">
                  <c:v>0.424331960189999</c:v>
                </c:pt>
                <c:pt idx="1">
                  <c:v>2.33004888037118</c:v>
                </c:pt>
                <c:pt idx="3">
                  <c:v>0.650581106878842</c:v>
                </c:pt>
                <c:pt idx="4">
                  <c:v>0.695947642810427</c:v>
                </c:pt>
                <c:pt idx="6">
                  <c:v>0.404061273556609</c:v>
                </c:pt>
                <c:pt idx="7">
                  <c:v>1.35926995287294</c:v>
                </c:pt>
                <c:pt idx="9">
                  <c:v>0.598491221287225</c:v>
                </c:pt>
                <c:pt idx="10">
                  <c:v>1.0214382871765</c:v>
                </c:pt>
              </c:numCache>
            </c:numRef>
          </c:val>
        </c:ser>
        <c:gapWidth val="150"/>
        <c:overlap val="0"/>
        <c:axId val="15914997"/>
        <c:axId val="59427415"/>
      </c:barChart>
      <c:catAx>
        <c:axId val="159149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427415"/>
        <c:crossesAt val="0"/>
        <c:auto val="1"/>
        <c:lblAlgn val="ctr"/>
        <c:lblOffset val="100"/>
        <c:noMultiLvlLbl val="0"/>
      </c:catAx>
      <c:valAx>
        <c:axId val="59427415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91499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LRP3</a:t>
            </a:r>
          </a:p>
        </c:rich>
      </c:tx>
      <c:layout>
        <c:manualLayout>
          <c:xMode val="edge"/>
          <c:yMode val="edge"/>
          <c:x val="0.425522218002279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IMP1"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NLRP3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NLRP3!$R$150:$R$160</c:f>
              <c:numCache>
                <c:formatCode>General</c:formatCode>
                <c:ptCount val="11"/>
                <c:pt idx="0">
                  <c:v>1</c:v>
                </c:pt>
                <c:pt idx="1">
                  <c:v>5.49109918406305</c:v>
                </c:pt>
                <c:pt idx="3">
                  <c:v>1.53318903103018</c:v>
                </c:pt>
                <c:pt idx="4">
                  <c:v>1.64010187330412</c:v>
                </c:pt>
                <c:pt idx="6">
                  <c:v>0.952229177777904</c:v>
                </c:pt>
                <c:pt idx="7">
                  <c:v>3.20331740334692</c:v>
                </c:pt>
                <c:pt idx="9">
                  <c:v>1.41043163710611</c:v>
                </c:pt>
                <c:pt idx="10">
                  <c:v>2.40716793219898</c:v>
                </c:pt>
              </c:numCache>
            </c:numRef>
          </c:val>
        </c:ser>
        <c:gapWidth val="0"/>
        <c:overlap val="0"/>
        <c:axId val="91656408"/>
        <c:axId val="13154236"/>
      </c:barChart>
      <c:catAx>
        <c:axId val="91656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154236"/>
        <c:crossesAt val="0"/>
        <c:auto val="1"/>
        <c:lblAlgn val="ctr"/>
        <c:lblOffset val="100"/>
        <c:noMultiLvlLbl val="0"/>
      </c:catAx>
      <c:valAx>
        <c:axId val="13154236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65640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0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48</xdr:row>
      <xdr:rowOff>0</xdr:rowOff>
    </xdr:from>
    <xdr:to>
      <xdr:col>28</xdr:col>
      <xdr:colOff>316440</xdr:colOff>
      <xdr:row>162</xdr:row>
      <xdr:rowOff>75960</xdr:rowOff>
    </xdr:to>
    <xdr:graphicFrame>
      <xdr:nvGraphicFramePr>
        <xdr:cNvPr id="1" name="Chart 2"/>
        <xdr:cNvGraphicFramePr/>
      </xdr:nvGraphicFramePr>
      <xdr:xfrm>
        <a:off x="1579320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2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48</xdr:row>
      <xdr:rowOff>0</xdr:rowOff>
    </xdr:from>
    <xdr:to>
      <xdr:col>28</xdr:col>
      <xdr:colOff>316440</xdr:colOff>
      <xdr:row>162</xdr:row>
      <xdr:rowOff>75960</xdr:rowOff>
    </xdr:to>
    <xdr:graphicFrame>
      <xdr:nvGraphicFramePr>
        <xdr:cNvPr id="3" name="Chart 2"/>
        <xdr:cNvGraphicFramePr/>
      </xdr:nvGraphicFramePr>
      <xdr:xfrm>
        <a:off x="1579320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4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48</xdr:row>
      <xdr:rowOff>0</xdr:rowOff>
    </xdr:from>
    <xdr:to>
      <xdr:col>28</xdr:col>
      <xdr:colOff>316440</xdr:colOff>
      <xdr:row>162</xdr:row>
      <xdr:rowOff>75960</xdr:rowOff>
    </xdr:to>
    <xdr:graphicFrame>
      <xdr:nvGraphicFramePr>
        <xdr:cNvPr id="5" name="Chart 2"/>
        <xdr:cNvGraphicFramePr/>
      </xdr:nvGraphicFramePr>
      <xdr:xfrm>
        <a:off x="1579320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05"/>
  <sheetViews>
    <sheetView showFormulas="false" showGridLines="true" showRowColHeaders="true" showZeros="true" rightToLeft="false" tabSelected="false" showOutlineSymbols="true" defaultGridColor="true" view="normal" topLeftCell="A389" colorId="64" zoomScale="100" zoomScaleNormal="100" zoomScalePageLayoutView="100" workbookViewId="0">
      <selection pane="topLeft" activeCell="A401" activeCellId="0" sqref="A273:IV401"/>
    </sheetView>
  </sheetViews>
  <sheetFormatPr defaultColWidth="8.96484375" defaultRowHeight="15" zeroHeight="false" outlineLevelRow="0" outlineLevelCol="0"/>
  <cols>
    <col collapsed="false" customWidth="true" hidden="false" outlineLevel="0" max="10" min="10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n">
        <v>1</v>
      </c>
    </row>
    <row r="2" customFormat="false" ht="15" hidden="false" customHeight="false" outlineLevel="0" collapsed="false">
      <c r="A2" s="2" t="s">
        <v>2</v>
      </c>
      <c r="B2" s="2" t="s">
        <v>3</v>
      </c>
    </row>
    <row r="3" customFormat="false" ht="15" hidden="false" customHeight="false" outlineLevel="0" collapsed="false">
      <c r="A3" s="2" t="s">
        <v>4</v>
      </c>
    </row>
    <row r="4" customFormat="false" ht="15" hidden="false" customHeight="false" outlineLevel="0" collapsed="false">
      <c r="A4" s="2" t="s">
        <v>5</v>
      </c>
      <c r="B4" s="2" t="s">
        <v>6</v>
      </c>
    </row>
    <row r="5" customFormat="false" ht="15" hidden="false" customHeight="false" outlineLevel="0" collapsed="false">
      <c r="A5" s="2" t="s">
        <v>7</v>
      </c>
      <c r="B5" s="3" t="n">
        <v>42359.5753703704</v>
      </c>
    </row>
    <row r="6" customFormat="false" ht="15" hidden="false" customHeight="false" outlineLevel="0" collapsed="false">
      <c r="A6" s="2" t="s">
        <v>8</v>
      </c>
    </row>
    <row r="7" customFormat="false" ht="15" hidden="false" customHeight="false" outlineLevel="0" collapsed="false">
      <c r="A7" s="2" t="s">
        <v>9</v>
      </c>
    </row>
    <row r="9" customFormat="false" ht="15" hidden="false" customHeight="false" outlineLevel="0" collapsed="false">
      <c r="A9" s="2" t="s">
        <v>10</v>
      </c>
    </row>
    <row r="11" customFormat="false" ht="15" hidden="false" customHeight="false" outlineLevel="0" collapsed="false">
      <c r="A11" s="2" t="s">
        <v>11</v>
      </c>
      <c r="B11" s="2" t="s">
        <v>12</v>
      </c>
      <c r="C11" s="2" t="s">
        <v>13</v>
      </c>
      <c r="D11" s="2" t="s">
        <v>14</v>
      </c>
      <c r="E11" s="2" t="s">
        <v>15</v>
      </c>
      <c r="F11" s="2" t="s">
        <v>16</v>
      </c>
      <c r="G11" s="2" t="s">
        <v>17</v>
      </c>
      <c r="H11" s="2" t="s">
        <v>18</v>
      </c>
      <c r="I11" s="2" t="s">
        <v>19</v>
      </c>
      <c r="J11" s="1" t="s">
        <v>20</v>
      </c>
      <c r="K11" s="2" t="s">
        <v>21</v>
      </c>
      <c r="L11" s="2" t="s">
        <v>22</v>
      </c>
      <c r="M11" s="2" t="s">
        <v>23</v>
      </c>
      <c r="N11" s="2" t="s">
        <v>24</v>
      </c>
      <c r="O11" s="2" t="s">
        <v>25</v>
      </c>
      <c r="P11" s="2" t="s">
        <v>26</v>
      </c>
      <c r="Q11" s="2" t="s">
        <v>27</v>
      </c>
      <c r="R11" s="2" t="s">
        <v>28</v>
      </c>
      <c r="S11" s="2" t="s">
        <v>29</v>
      </c>
      <c r="T11" s="2" t="s">
        <v>30</v>
      </c>
      <c r="U11" s="2" t="s">
        <v>31</v>
      </c>
      <c r="V11" s="2" t="s">
        <v>32</v>
      </c>
      <c r="W11" s="2" t="s">
        <v>33</v>
      </c>
      <c r="X11" s="2" t="s">
        <v>34</v>
      </c>
      <c r="Y11" s="2" t="s">
        <v>35</v>
      </c>
      <c r="Z11" s="2" t="s">
        <v>36</v>
      </c>
      <c r="AA11" s="4" t="s">
        <v>37</v>
      </c>
      <c r="AB11" s="4" t="s">
        <v>38</v>
      </c>
      <c r="AC11" s="4" t="s">
        <v>39</v>
      </c>
      <c r="AD11" s="4" t="s">
        <v>40</v>
      </c>
      <c r="AE11" s="4" t="s">
        <v>41</v>
      </c>
      <c r="AF11" s="4" t="s">
        <v>42</v>
      </c>
      <c r="AG11" s="4" t="s">
        <v>43</v>
      </c>
    </row>
    <row r="12" customFormat="false" ht="15" hidden="false" customHeight="false" outlineLevel="0" collapsed="false">
      <c r="A12" s="2" t="n">
        <v>1</v>
      </c>
      <c r="B12" s="2" t="s">
        <v>44</v>
      </c>
      <c r="C12" s="2" t="s">
        <v>45</v>
      </c>
      <c r="D12" s="2" t="s">
        <v>46</v>
      </c>
      <c r="E12" s="2" t="s">
        <v>47</v>
      </c>
      <c r="F12" s="2" t="n">
        <v>27.901886</v>
      </c>
      <c r="G12" s="2" t="n">
        <v>79.8</v>
      </c>
      <c r="H12" s="2" t="s">
        <v>48</v>
      </c>
      <c r="I12" s="2" t="n">
        <v>43.78131</v>
      </c>
      <c r="J12" s="1" t="n">
        <v>52.621517</v>
      </c>
      <c r="K12" s="2" t="n">
        <v>7.7383013</v>
      </c>
      <c r="L12" s="2" t="n">
        <v>27.624975</v>
      </c>
      <c r="M12" s="2" t="n">
        <v>27.702372</v>
      </c>
      <c r="N12" s="2" t="n">
        <v>0.17422609</v>
      </c>
      <c r="O12" s="2" t="s">
        <v>49</v>
      </c>
      <c r="Q12" s="2" t="s">
        <v>50</v>
      </c>
      <c r="R12" s="2" t="n">
        <v>15</v>
      </c>
      <c r="S12" s="2" t="n">
        <v>19</v>
      </c>
      <c r="T12" s="2" t="s">
        <v>50</v>
      </c>
      <c r="U12" s="2" t="n">
        <v>0.30304006</v>
      </c>
    </row>
    <row r="13" customFormat="false" ht="15" hidden="false" customHeight="false" outlineLevel="0" collapsed="false">
      <c r="A13" s="2" t="n">
        <v>25</v>
      </c>
      <c r="B13" s="2" t="s">
        <v>44</v>
      </c>
      <c r="C13" s="2" t="s">
        <v>45</v>
      </c>
      <c r="D13" s="2" t="s">
        <v>46</v>
      </c>
      <c r="E13" s="2" t="s">
        <v>47</v>
      </c>
      <c r="F13" s="2" t="n">
        <v>27.624975</v>
      </c>
      <c r="G13" s="2" t="n">
        <v>79.8</v>
      </c>
      <c r="H13" s="2" t="s">
        <v>48</v>
      </c>
      <c r="I13" s="2" t="n">
        <v>55.914936</v>
      </c>
      <c r="J13" s="1" t="n">
        <v>52.621517</v>
      </c>
      <c r="K13" s="2" t="n">
        <v>7.7383013</v>
      </c>
      <c r="L13" s="2" t="n">
        <v>27.624975</v>
      </c>
      <c r="M13" s="2" t="n">
        <v>27.702372</v>
      </c>
      <c r="N13" s="2" t="n">
        <v>0.17422609</v>
      </c>
      <c r="O13" s="2" t="s">
        <v>49</v>
      </c>
      <c r="Q13" s="2" t="s">
        <v>50</v>
      </c>
      <c r="R13" s="2" t="n">
        <v>15</v>
      </c>
      <c r="S13" s="2" t="n">
        <v>19</v>
      </c>
      <c r="T13" s="2" t="s">
        <v>50</v>
      </c>
      <c r="U13" s="2" t="n">
        <v>0.30304006</v>
      </c>
    </row>
    <row r="14" customFormat="false" ht="15" hidden="false" customHeight="false" outlineLevel="0" collapsed="false">
      <c r="A14" s="2" t="n">
        <v>49</v>
      </c>
      <c r="B14" s="2" t="s">
        <v>44</v>
      </c>
      <c r="C14" s="2" t="s">
        <v>45</v>
      </c>
      <c r="D14" s="2" t="s">
        <v>46</v>
      </c>
      <c r="E14" s="2" t="s">
        <v>47</v>
      </c>
      <c r="F14" s="2" t="n">
        <v>27.580252</v>
      </c>
      <c r="G14" s="2" t="n">
        <v>80.1</v>
      </c>
      <c r="H14" s="2" t="s">
        <v>48</v>
      </c>
      <c r="I14" s="2" t="n">
        <v>58.168297</v>
      </c>
      <c r="J14" s="1" t="n">
        <v>52.621517</v>
      </c>
      <c r="K14" s="2" t="n">
        <v>7.7383013</v>
      </c>
      <c r="L14" s="2" t="n">
        <v>27.624975</v>
      </c>
      <c r="M14" s="2" t="n">
        <v>27.702372</v>
      </c>
      <c r="N14" s="2" t="n">
        <v>0.17422609</v>
      </c>
      <c r="O14" s="2" t="s">
        <v>49</v>
      </c>
      <c r="Q14" s="2" t="s">
        <v>50</v>
      </c>
      <c r="R14" s="2" t="n">
        <v>15</v>
      </c>
      <c r="S14" s="2" t="n">
        <v>19</v>
      </c>
      <c r="T14" s="2" t="s">
        <v>50</v>
      </c>
      <c r="U14" s="2" t="n">
        <v>0.30304006</v>
      </c>
    </row>
    <row r="15" customFormat="false" ht="15" hidden="false" customHeight="false" outlineLevel="0" collapsed="false">
      <c r="A15" s="2" t="n">
        <v>10</v>
      </c>
      <c r="B15" s="2" t="s">
        <v>51</v>
      </c>
      <c r="C15" s="2" t="s">
        <v>45</v>
      </c>
      <c r="D15" s="2" t="s">
        <v>46</v>
      </c>
      <c r="E15" s="2" t="s">
        <v>47</v>
      </c>
      <c r="F15" s="2" t="n">
        <v>26.046381</v>
      </c>
      <c r="G15" s="2" t="n">
        <v>80.6</v>
      </c>
      <c r="H15" s="2" t="s">
        <v>48</v>
      </c>
      <c r="I15" s="2" t="n">
        <v>225.51114</v>
      </c>
      <c r="J15" s="1" t="n">
        <v>249.01204</v>
      </c>
      <c r="K15" s="2" t="n">
        <v>28.605555</v>
      </c>
      <c r="L15" s="2" t="n">
        <v>25.972778</v>
      </c>
      <c r="M15" s="2" t="n">
        <v>25.939024</v>
      </c>
      <c r="N15" s="2" t="n">
        <v>0.12762806</v>
      </c>
      <c r="O15" s="2" t="s">
        <v>49</v>
      </c>
      <c r="Q15" s="2" t="s">
        <v>50</v>
      </c>
      <c r="R15" s="2" t="n">
        <v>15</v>
      </c>
      <c r="S15" s="2" t="n">
        <v>19</v>
      </c>
      <c r="T15" s="2" t="s">
        <v>50</v>
      </c>
      <c r="U15" s="2" t="n">
        <v>0.30304006</v>
      </c>
    </row>
    <row r="16" customFormat="false" ht="15" hidden="false" customHeight="false" outlineLevel="0" collapsed="false">
      <c r="A16" s="2" t="n">
        <v>34</v>
      </c>
      <c r="B16" s="2" t="s">
        <v>51</v>
      </c>
      <c r="C16" s="2" t="s">
        <v>45</v>
      </c>
      <c r="D16" s="2" t="s">
        <v>46</v>
      </c>
      <c r="E16" s="2" t="s">
        <v>47</v>
      </c>
      <c r="F16" s="2" t="n">
        <v>25.972778</v>
      </c>
      <c r="G16" s="2" t="n">
        <v>80.6</v>
      </c>
      <c r="H16" s="2" t="s">
        <v>48</v>
      </c>
      <c r="I16" s="2" t="n">
        <v>240.66133</v>
      </c>
      <c r="J16" s="1" t="n">
        <v>249.01204</v>
      </c>
      <c r="K16" s="2" t="n">
        <v>28.605555</v>
      </c>
      <c r="L16" s="2" t="n">
        <v>25.972778</v>
      </c>
      <c r="M16" s="2" t="n">
        <v>25.939024</v>
      </c>
      <c r="N16" s="2" t="n">
        <v>0.12762806</v>
      </c>
      <c r="O16" s="2" t="s">
        <v>49</v>
      </c>
      <c r="Q16" s="2" t="s">
        <v>50</v>
      </c>
      <c r="R16" s="2" t="n">
        <v>15</v>
      </c>
      <c r="S16" s="2" t="n">
        <v>19</v>
      </c>
      <c r="T16" s="2" t="s">
        <v>50</v>
      </c>
      <c r="U16" s="2" t="n">
        <v>0.30304006</v>
      </c>
    </row>
    <row r="17" customFormat="false" ht="15" hidden="false" customHeight="false" outlineLevel="0" collapsed="false">
      <c r="A17" s="2" t="n">
        <v>58</v>
      </c>
      <c r="B17" s="2" t="s">
        <v>51</v>
      </c>
      <c r="C17" s="2" t="s">
        <v>45</v>
      </c>
      <c r="D17" s="2" t="s">
        <v>46</v>
      </c>
      <c r="E17" s="2" t="s">
        <v>47</v>
      </c>
      <c r="F17" s="2" t="n">
        <v>25.79791</v>
      </c>
      <c r="G17" s="2" t="n">
        <v>80.6</v>
      </c>
      <c r="H17" s="2" t="s">
        <v>48</v>
      </c>
      <c r="I17" s="2" t="n">
        <v>280.8637</v>
      </c>
      <c r="J17" s="1" t="n">
        <v>249.01204</v>
      </c>
      <c r="K17" s="2" t="n">
        <v>28.605555</v>
      </c>
      <c r="L17" s="2" t="n">
        <v>25.972778</v>
      </c>
      <c r="M17" s="2" t="n">
        <v>25.939024</v>
      </c>
      <c r="N17" s="2" t="n">
        <v>0.12762806</v>
      </c>
      <c r="O17" s="2" t="s">
        <v>49</v>
      </c>
      <c r="Q17" s="2" t="s">
        <v>50</v>
      </c>
      <c r="R17" s="2" t="n">
        <v>15</v>
      </c>
      <c r="S17" s="2" t="n">
        <v>19</v>
      </c>
      <c r="T17" s="2" t="s">
        <v>50</v>
      </c>
      <c r="U17" s="2" t="n">
        <v>0.30304006</v>
      </c>
    </row>
    <row r="18" customFormat="false" ht="15" hidden="false" customHeight="false" outlineLevel="0" collapsed="false">
      <c r="A18" s="2" t="n">
        <v>11</v>
      </c>
      <c r="B18" s="2" t="s">
        <v>52</v>
      </c>
      <c r="C18" s="2" t="s">
        <v>45</v>
      </c>
      <c r="D18" s="2" t="s">
        <v>46</v>
      </c>
      <c r="E18" s="2" t="s">
        <v>47</v>
      </c>
      <c r="F18" s="2" t="n">
        <v>25.485083</v>
      </c>
      <c r="G18" s="2" t="n">
        <v>80.5</v>
      </c>
      <c r="H18" s="2" t="s">
        <v>48</v>
      </c>
      <c r="I18" s="2" t="n">
        <v>370.26663</v>
      </c>
      <c r="J18" s="1" t="n">
        <v>358.94272</v>
      </c>
      <c r="K18" s="2" t="n">
        <v>13.631503</v>
      </c>
      <c r="L18" s="2" t="n">
        <v>25.508303</v>
      </c>
      <c r="M18" s="2" t="n">
        <v>25.520792</v>
      </c>
      <c r="N18" s="2" t="n">
        <v>0.043326907</v>
      </c>
      <c r="O18" s="2" t="s">
        <v>49</v>
      </c>
      <c r="Q18" s="2" t="s">
        <v>50</v>
      </c>
      <c r="R18" s="2" t="n">
        <v>15</v>
      </c>
      <c r="S18" s="2" t="n">
        <v>19</v>
      </c>
      <c r="T18" s="2" t="s">
        <v>50</v>
      </c>
      <c r="U18" s="2" t="n">
        <v>0.30304006</v>
      </c>
    </row>
    <row r="19" customFormat="false" ht="15" hidden="false" customHeight="false" outlineLevel="0" collapsed="false">
      <c r="A19" s="2" t="n">
        <v>35</v>
      </c>
      <c r="B19" s="2" t="s">
        <v>52</v>
      </c>
      <c r="C19" s="2" t="s">
        <v>45</v>
      </c>
      <c r="D19" s="2" t="s">
        <v>46</v>
      </c>
      <c r="E19" s="2" t="s">
        <v>47</v>
      </c>
      <c r="F19" s="2" t="n">
        <v>25.568993</v>
      </c>
      <c r="G19" s="2" t="n">
        <v>80.5</v>
      </c>
      <c r="H19" s="2" t="s">
        <v>48</v>
      </c>
      <c r="I19" s="2" t="n">
        <v>343.81268</v>
      </c>
      <c r="J19" s="1" t="n">
        <v>358.94272</v>
      </c>
      <c r="K19" s="2" t="n">
        <v>13.631503</v>
      </c>
      <c r="L19" s="2" t="n">
        <v>25.508303</v>
      </c>
      <c r="M19" s="2" t="n">
        <v>25.520792</v>
      </c>
      <c r="N19" s="2" t="n">
        <v>0.043326907</v>
      </c>
      <c r="O19" s="2" t="s">
        <v>49</v>
      </c>
      <c r="Q19" s="2" t="s">
        <v>50</v>
      </c>
      <c r="R19" s="2" t="n">
        <v>15</v>
      </c>
      <c r="S19" s="2" t="n">
        <v>19</v>
      </c>
      <c r="T19" s="2" t="s">
        <v>50</v>
      </c>
      <c r="U19" s="2" t="n">
        <v>0.30304006</v>
      </c>
    </row>
    <row r="20" customFormat="false" ht="15" hidden="false" customHeight="false" outlineLevel="0" collapsed="false">
      <c r="A20" s="2" t="n">
        <v>59</v>
      </c>
      <c r="B20" s="2" t="s">
        <v>52</v>
      </c>
      <c r="C20" s="2" t="s">
        <v>45</v>
      </c>
      <c r="D20" s="2" t="s">
        <v>46</v>
      </c>
      <c r="E20" s="2" t="s">
        <v>47</v>
      </c>
      <c r="F20" s="2" t="n">
        <v>25.508303</v>
      </c>
      <c r="G20" s="2" t="n">
        <v>80.8</v>
      </c>
      <c r="H20" s="2" t="s">
        <v>48</v>
      </c>
      <c r="I20" s="2" t="n">
        <v>362.74887</v>
      </c>
      <c r="J20" s="1" t="n">
        <v>358.94272</v>
      </c>
      <c r="K20" s="2" t="n">
        <v>13.631503</v>
      </c>
      <c r="L20" s="2" t="n">
        <v>25.508303</v>
      </c>
      <c r="M20" s="2" t="n">
        <v>25.520792</v>
      </c>
      <c r="N20" s="2" t="n">
        <v>0.043326907</v>
      </c>
      <c r="O20" s="2" t="s">
        <v>49</v>
      </c>
      <c r="Q20" s="2" t="s">
        <v>50</v>
      </c>
      <c r="R20" s="2" t="n">
        <v>15</v>
      </c>
      <c r="S20" s="2" t="n">
        <v>19</v>
      </c>
      <c r="T20" s="2" t="s">
        <v>50</v>
      </c>
      <c r="U20" s="2" t="n">
        <v>0.30304006</v>
      </c>
    </row>
    <row r="21" customFormat="false" ht="15" hidden="false" customHeight="false" outlineLevel="0" collapsed="false">
      <c r="A21" s="2" t="n">
        <v>12</v>
      </c>
      <c r="B21" s="2" t="s">
        <v>53</v>
      </c>
      <c r="C21" s="2" t="s">
        <v>45</v>
      </c>
      <c r="D21" s="2" t="s">
        <v>46</v>
      </c>
      <c r="E21" s="2" t="s">
        <v>47</v>
      </c>
      <c r="F21" s="2" t="n">
        <v>28.095945</v>
      </c>
      <c r="G21" s="2" t="n">
        <v>80.5</v>
      </c>
      <c r="H21" s="2" t="s">
        <v>48</v>
      </c>
      <c r="I21" s="2" t="n">
        <v>36.883858</v>
      </c>
      <c r="J21" s="1" t="n">
        <v>35.5133</v>
      </c>
      <c r="K21" s="2" t="n">
        <v>2.757678</v>
      </c>
      <c r="L21" s="2" t="n">
        <v>28.095945</v>
      </c>
      <c r="M21" s="2" t="n">
        <v>28.14116</v>
      </c>
      <c r="N21" s="2" t="n">
        <v>0.090004794</v>
      </c>
      <c r="O21" s="2" t="s">
        <v>49</v>
      </c>
      <c r="Q21" s="2" t="s">
        <v>50</v>
      </c>
      <c r="R21" s="2" t="n">
        <v>15</v>
      </c>
      <c r="S21" s="2" t="n">
        <v>19</v>
      </c>
      <c r="T21" s="2" t="s">
        <v>50</v>
      </c>
      <c r="U21" s="2" t="n">
        <v>0.30304006</v>
      </c>
    </row>
    <row r="22" customFormat="false" ht="15" hidden="false" customHeight="false" outlineLevel="0" collapsed="false">
      <c r="A22" s="2" t="n">
        <v>36</v>
      </c>
      <c r="B22" s="2" t="s">
        <v>53</v>
      </c>
      <c r="C22" s="2" t="s">
        <v>45</v>
      </c>
      <c r="D22" s="2" t="s">
        <v>46</v>
      </c>
      <c r="E22" s="2" t="s">
        <v>47</v>
      </c>
      <c r="F22" s="2" t="n">
        <v>28.244806</v>
      </c>
      <c r="G22" s="2" t="n">
        <v>80.5</v>
      </c>
      <c r="H22" s="2" t="s">
        <v>48</v>
      </c>
      <c r="I22" s="2" t="n">
        <v>32.338852</v>
      </c>
      <c r="J22" s="1" t="n">
        <v>35.5133</v>
      </c>
      <c r="K22" s="2" t="n">
        <v>2.757678</v>
      </c>
      <c r="L22" s="2" t="n">
        <v>28.095945</v>
      </c>
      <c r="M22" s="2" t="n">
        <v>28.14116</v>
      </c>
      <c r="N22" s="2" t="n">
        <v>0.090004794</v>
      </c>
      <c r="O22" s="2" t="s">
        <v>49</v>
      </c>
      <c r="Q22" s="2" t="s">
        <v>50</v>
      </c>
      <c r="R22" s="2" t="n">
        <v>15</v>
      </c>
      <c r="S22" s="2" t="n">
        <v>19</v>
      </c>
      <c r="T22" s="2" t="s">
        <v>50</v>
      </c>
      <c r="U22" s="2" t="n">
        <v>0.30304006</v>
      </c>
    </row>
    <row r="23" customFormat="false" ht="15" hidden="false" customHeight="false" outlineLevel="0" collapsed="false">
      <c r="A23" s="2" t="n">
        <v>60</v>
      </c>
      <c r="B23" s="2" t="s">
        <v>53</v>
      </c>
      <c r="C23" s="2" t="s">
        <v>45</v>
      </c>
      <c r="D23" s="2" t="s">
        <v>46</v>
      </c>
      <c r="E23" s="2" t="s">
        <v>47</v>
      </c>
      <c r="F23" s="2" t="n">
        <v>28.082724</v>
      </c>
      <c r="G23" s="2" t="n">
        <v>80.8</v>
      </c>
      <c r="H23" s="2" t="s">
        <v>48</v>
      </c>
      <c r="I23" s="2" t="n">
        <v>37.317192</v>
      </c>
      <c r="J23" s="1" t="n">
        <v>35.5133</v>
      </c>
      <c r="K23" s="2" t="n">
        <v>2.757678</v>
      </c>
      <c r="L23" s="2" t="n">
        <v>28.095945</v>
      </c>
      <c r="M23" s="2" t="n">
        <v>28.14116</v>
      </c>
      <c r="N23" s="2" t="n">
        <v>0.090004794</v>
      </c>
      <c r="O23" s="2" t="s">
        <v>49</v>
      </c>
      <c r="Q23" s="2" t="s">
        <v>50</v>
      </c>
      <c r="R23" s="2" t="n">
        <v>15</v>
      </c>
      <c r="S23" s="2" t="n">
        <v>19</v>
      </c>
      <c r="T23" s="2" t="s">
        <v>50</v>
      </c>
      <c r="U23" s="2" t="n">
        <v>0.30304006</v>
      </c>
    </row>
    <row r="24" customFormat="false" ht="15" hidden="false" customHeight="false" outlineLevel="0" collapsed="false">
      <c r="A24" s="2" t="n">
        <v>13</v>
      </c>
      <c r="B24" s="2" t="s">
        <v>54</v>
      </c>
      <c r="C24" s="2" t="s">
        <v>45</v>
      </c>
      <c r="D24" s="2" t="s">
        <v>46</v>
      </c>
      <c r="E24" s="2" t="s">
        <v>47</v>
      </c>
      <c r="F24" s="2" t="n">
        <v>26.540743</v>
      </c>
      <c r="G24" s="2" t="n">
        <v>80.5</v>
      </c>
      <c r="H24" s="2" t="s">
        <v>48</v>
      </c>
      <c r="I24" s="2" t="n">
        <v>145.71431</v>
      </c>
      <c r="J24" s="1" t="n">
        <v>149.75739</v>
      </c>
      <c r="K24" s="2" t="n">
        <v>14.320238</v>
      </c>
      <c r="L24" s="2" t="n">
        <v>26.540743</v>
      </c>
      <c r="M24" s="2" t="n">
        <v>26.51314</v>
      </c>
      <c r="N24" s="2" t="n">
        <v>0.1065658</v>
      </c>
      <c r="O24" s="2" t="s">
        <v>49</v>
      </c>
      <c r="Q24" s="2" t="s">
        <v>50</v>
      </c>
      <c r="R24" s="2" t="n">
        <v>15</v>
      </c>
      <c r="S24" s="2" t="n">
        <v>19</v>
      </c>
      <c r="T24" s="2" t="s">
        <v>50</v>
      </c>
      <c r="U24" s="2" t="n">
        <v>0.30304006</v>
      </c>
    </row>
    <row r="25" customFormat="false" ht="15" hidden="false" customHeight="false" outlineLevel="0" collapsed="false">
      <c r="A25" s="2" t="n">
        <v>37</v>
      </c>
      <c r="B25" s="2" t="s">
        <v>54</v>
      </c>
      <c r="C25" s="2" t="s">
        <v>45</v>
      </c>
      <c r="D25" s="2" t="s">
        <v>46</v>
      </c>
      <c r="E25" s="2" t="s">
        <v>47</v>
      </c>
      <c r="F25" s="2" t="n">
        <v>26.603191</v>
      </c>
      <c r="G25" s="2" t="n">
        <v>80.8</v>
      </c>
      <c r="H25" s="2" t="s">
        <v>48</v>
      </c>
      <c r="I25" s="2" t="n">
        <v>137.89334</v>
      </c>
      <c r="J25" s="1" t="n">
        <v>149.75739</v>
      </c>
      <c r="K25" s="2" t="n">
        <v>14.320238</v>
      </c>
      <c r="L25" s="2" t="n">
        <v>26.540743</v>
      </c>
      <c r="M25" s="2" t="n">
        <v>26.51314</v>
      </c>
      <c r="N25" s="2" t="n">
        <v>0.1065658</v>
      </c>
      <c r="O25" s="2" t="s">
        <v>49</v>
      </c>
      <c r="Q25" s="2" t="s">
        <v>50</v>
      </c>
      <c r="R25" s="2" t="n">
        <v>15</v>
      </c>
      <c r="S25" s="2" t="n">
        <v>19</v>
      </c>
      <c r="T25" s="2" t="s">
        <v>50</v>
      </c>
      <c r="U25" s="2" t="n">
        <v>0.30304006</v>
      </c>
    </row>
    <row r="26" customFormat="false" ht="15" hidden="false" customHeight="false" outlineLevel="0" collapsed="false">
      <c r="A26" s="2" t="n">
        <v>61</v>
      </c>
      <c r="B26" s="2" t="s">
        <v>54</v>
      </c>
      <c r="C26" s="2" t="s">
        <v>45</v>
      </c>
      <c r="D26" s="2" t="s">
        <v>46</v>
      </c>
      <c r="E26" s="2" t="s">
        <v>47</v>
      </c>
      <c r="F26" s="2" t="n">
        <v>26.39549</v>
      </c>
      <c r="G26" s="2" t="n">
        <v>80.8</v>
      </c>
      <c r="H26" s="2" t="s">
        <v>48</v>
      </c>
      <c r="I26" s="2" t="n">
        <v>165.6645</v>
      </c>
      <c r="J26" s="1" t="n">
        <v>149.75739</v>
      </c>
      <c r="K26" s="2" t="n">
        <v>14.320238</v>
      </c>
      <c r="L26" s="2" t="n">
        <v>26.540743</v>
      </c>
      <c r="M26" s="2" t="n">
        <v>26.51314</v>
      </c>
      <c r="N26" s="2" t="n">
        <v>0.1065658</v>
      </c>
      <c r="O26" s="2" t="s">
        <v>49</v>
      </c>
      <c r="Q26" s="2" t="s">
        <v>50</v>
      </c>
      <c r="R26" s="2" t="n">
        <v>15</v>
      </c>
      <c r="S26" s="2" t="n">
        <v>19</v>
      </c>
      <c r="T26" s="2" t="s">
        <v>50</v>
      </c>
      <c r="U26" s="2" t="n">
        <v>0.30304006</v>
      </c>
    </row>
    <row r="27" customFormat="false" ht="15" hidden="false" customHeight="false" outlineLevel="0" collapsed="false">
      <c r="A27" s="2" t="n">
        <v>14</v>
      </c>
      <c r="B27" s="2" t="s">
        <v>55</v>
      </c>
      <c r="C27" s="2" t="s">
        <v>45</v>
      </c>
      <c r="D27" s="2" t="s">
        <v>46</v>
      </c>
      <c r="E27" s="2" t="s">
        <v>47</v>
      </c>
      <c r="F27" s="2" t="n">
        <v>26.876286</v>
      </c>
      <c r="G27" s="2" t="n">
        <v>80.5</v>
      </c>
      <c r="H27" s="2" t="s">
        <v>48</v>
      </c>
      <c r="I27" s="2" t="n">
        <v>108.334946</v>
      </c>
      <c r="J27" s="1" t="n">
        <v>113.056335</v>
      </c>
      <c r="K27" s="2" t="n">
        <v>15.641442</v>
      </c>
      <c r="L27" s="2" t="n">
        <v>26.876286</v>
      </c>
      <c r="M27" s="2" t="n">
        <v>26.835012</v>
      </c>
      <c r="N27" s="2" t="n">
        <v>0.15315656</v>
      </c>
      <c r="O27" s="2" t="s">
        <v>49</v>
      </c>
      <c r="Q27" s="2" t="s">
        <v>50</v>
      </c>
      <c r="R27" s="2" t="n">
        <v>15</v>
      </c>
      <c r="S27" s="2" t="n">
        <v>19</v>
      </c>
      <c r="T27" s="2" t="s">
        <v>50</v>
      </c>
      <c r="U27" s="2" t="n">
        <v>0.30304006</v>
      </c>
    </row>
    <row r="28" customFormat="false" ht="15" hidden="false" customHeight="false" outlineLevel="0" collapsed="false">
      <c r="A28" s="2" t="n">
        <v>38</v>
      </c>
      <c r="B28" s="2" t="s">
        <v>55</v>
      </c>
      <c r="C28" s="2" t="s">
        <v>45</v>
      </c>
      <c r="D28" s="2" t="s">
        <v>46</v>
      </c>
      <c r="E28" s="2" t="s">
        <v>47</v>
      </c>
      <c r="F28" s="2" t="n">
        <v>26.963299</v>
      </c>
      <c r="G28" s="2" t="n">
        <v>80.5</v>
      </c>
      <c r="H28" s="2" t="s">
        <v>48</v>
      </c>
      <c r="I28" s="2" t="n">
        <v>100.319466</v>
      </c>
      <c r="J28" s="1" t="n">
        <v>113.056335</v>
      </c>
      <c r="K28" s="2" t="n">
        <v>15.641442</v>
      </c>
      <c r="L28" s="2" t="n">
        <v>26.876286</v>
      </c>
      <c r="M28" s="2" t="n">
        <v>26.835012</v>
      </c>
      <c r="N28" s="2" t="n">
        <v>0.15315656</v>
      </c>
      <c r="O28" s="2" t="s">
        <v>49</v>
      </c>
      <c r="Q28" s="2" t="s">
        <v>50</v>
      </c>
      <c r="R28" s="2" t="n">
        <v>15</v>
      </c>
      <c r="S28" s="2" t="n">
        <v>19</v>
      </c>
      <c r="T28" s="2" t="s">
        <v>50</v>
      </c>
      <c r="U28" s="2" t="n">
        <v>0.30304006</v>
      </c>
    </row>
    <row r="29" customFormat="false" ht="15" hidden="false" customHeight="false" outlineLevel="0" collapsed="false">
      <c r="A29" s="2" t="n">
        <v>62</v>
      </c>
      <c r="B29" s="2" t="s">
        <v>55</v>
      </c>
      <c r="C29" s="2" t="s">
        <v>45</v>
      </c>
      <c r="D29" s="2" t="s">
        <v>46</v>
      </c>
      <c r="E29" s="2" t="s">
        <v>47</v>
      </c>
      <c r="F29" s="2" t="n">
        <v>26.665445</v>
      </c>
      <c r="G29" s="2" t="n">
        <v>80.8</v>
      </c>
      <c r="H29" s="2" t="s">
        <v>48</v>
      </c>
      <c r="I29" s="2" t="n">
        <v>130.51457</v>
      </c>
      <c r="J29" s="1" t="n">
        <v>113.056335</v>
      </c>
      <c r="K29" s="2" t="n">
        <v>15.641442</v>
      </c>
      <c r="L29" s="2" t="n">
        <v>26.876286</v>
      </c>
      <c r="M29" s="2" t="n">
        <v>26.835012</v>
      </c>
      <c r="N29" s="2" t="n">
        <v>0.15315656</v>
      </c>
      <c r="O29" s="2" t="s">
        <v>49</v>
      </c>
      <c r="Q29" s="2" t="s">
        <v>50</v>
      </c>
      <c r="R29" s="2" t="n">
        <v>15</v>
      </c>
      <c r="S29" s="2" t="n">
        <v>19</v>
      </c>
      <c r="T29" s="2" t="s">
        <v>50</v>
      </c>
      <c r="U29" s="2" t="n">
        <v>0.30304006</v>
      </c>
    </row>
    <row r="30" customFormat="false" ht="15" hidden="false" customHeight="false" outlineLevel="0" collapsed="false">
      <c r="A30" s="2" t="n">
        <v>15</v>
      </c>
      <c r="B30" s="2" t="s">
        <v>56</v>
      </c>
      <c r="C30" s="2" t="s">
        <v>45</v>
      </c>
      <c r="D30" s="2" t="s">
        <v>46</v>
      </c>
      <c r="E30" s="2" t="s">
        <v>47</v>
      </c>
      <c r="F30" s="2" t="n">
        <v>26.590792</v>
      </c>
      <c r="G30" s="2" t="n">
        <v>80.5</v>
      </c>
      <c r="H30" s="2" t="s">
        <v>48</v>
      </c>
      <c r="I30" s="2" t="n">
        <v>139.4121</v>
      </c>
      <c r="J30" s="1" t="n">
        <v>139.29</v>
      </c>
      <c r="K30" s="2" t="n">
        <v>0.16619785</v>
      </c>
      <c r="L30" s="2" t="n">
        <v>26.591238</v>
      </c>
      <c r="M30" s="2" t="n">
        <v>26.591784</v>
      </c>
      <c r="N30" s="2" t="n">
        <v>0.0013510203</v>
      </c>
      <c r="O30" s="2" t="s">
        <v>49</v>
      </c>
      <c r="Q30" s="2" t="s">
        <v>50</v>
      </c>
      <c r="R30" s="2" t="n">
        <v>15</v>
      </c>
      <c r="S30" s="2" t="n">
        <v>19</v>
      </c>
      <c r="T30" s="2" t="s">
        <v>50</v>
      </c>
      <c r="U30" s="2" t="n">
        <v>0.30304006</v>
      </c>
    </row>
    <row r="31" customFormat="false" ht="15" hidden="false" customHeight="false" outlineLevel="0" collapsed="false">
      <c r="A31" s="2" t="n">
        <v>39</v>
      </c>
      <c r="B31" s="2" t="s">
        <v>56</v>
      </c>
      <c r="C31" s="2" t="s">
        <v>45</v>
      </c>
      <c r="D31" s="2" t="s">
        <v>46</v>
      </c>
      <c r="E31" s="2" t="s">
        <v>47</v>
      </c>
      <c r="F31" s="2" t="n">
        <v>26.591238</v>
      </c>
      <c r="G31" s="2" t="n">
        <v>80.5</v>
      </c>
      <c r="H31" s="2" t="s">
        <v>48</v>
      </c>
      <c r="I31" s="2" t="n">
        <v>139.35716</v>
      </c>
      <c r="J31" s="1" t="n">
        <v>139.29</v>
      </c>
      <c r="K31" s="2" t="n">
        <v>0.16619785</v>
      </c>
      <c r="L31" s="2" t="n">
        <v>26.591238</v>
      </c>
      <c r="M31" s="2" t="n">
        <v>26.591784</v>
      </c>
      <c r="N31" s="2" t="n">
        <v>0.0013510203</v>
      </c>
      <c r="O31" s="2" t="s">
        <v>49</v>
      </c>
      <c r="Q31" s="2" t="s">
        <v>50</v>
      </c>
      <c r="R31" s="2" t="n">
        <v>15</v>
      </c>
      <c r="S31" s="2" t="n">
        <v>19</v>
      </c>
      <c r="T31" s="2" t="s">
        <v>50</v>
      </c>
      <c r="U31" s="2" t="n">
        <v>0.30304006</v>
      </c>
    </row>
    <row r="32" customFormat="false" ht="15" hidden="false" customHeight="false" outlineLevel="0" collapsed="false">
      <c r="A32" s="2" t="n">
        <v>63</v>
      </c>
      <c r="B32" s="2" t="s">
        <v>56</v>
      </c>
      <c r="C32" s="2" t="s">
        <v>45</v>
      </c>
      <c r="D32" s="2" t="s">
        <v>46</v>
      </c>
      <c r="E32" s="2" t="s">
        <v>47</v>
      </c>
      <c r="F32" s="2" t="n">
        <v>26.593323</v>
      </c>
      <c r="G32" s="2" t="n">
        <v>80.8</v>
      </c>
      <c r="H32" s="2" t="s">
        <v>48</v>
      </c>
      <c r="I32" s="2" t="n">
        <v>139.10072</v>
      </c>
      <c r="J32" s="1" t="n">
        <v>139.29</v>
      </c>
      <c r="K32" s="2" t="n">
        <v>0.16619785</v>
      </c>
      <c r="L32" s="2" t="n">
        <v>26.591238</v>
      </c>
      <c r="M32" s="2" t="n">
        <v>26.591784</v>
      </c>
      <c r="N32" s="2" t="n">
        <v>0.0013510203</v>
      </c>
      <c r="O32" s="2" t="s">
        <v>49</v>
      </c>
      <c r="Q32" s="2" t="s">
        <v>50</v>
      </c>
      <c r="R32" s="2" t="n">
        <v>15</v>
      </c>
      <c r="S32" s="2" t="n">
        <v>19</v>
      </c>
      <c r="T32" s="2" t="s">
        <v>50</v>
      </c>
      <c r="U32" s="2" t="n">
        <v>0.30304006</v>
      </c>
    </row>
    <row r="33" customFormat="false" ht="15" hidden="false" customHeight="false" outlineLevel="0" collapsed="false">
      <c r="A33" s="2" t="n">
        <v>16</v>
      </c>
      <c r="B33" s="2" t="s">
        <v>57</v>
      </c>
      <c r="C33" s="2" t="s">
        <v>45</v>
      </c>
      <c r="D33" s="2" t="s">
        <v>46</v>
      </c>
      <c r="E33" s="2" t="s">
        <v>47</v>
      </c>
      <c r="F33" s="2" t="n">
        <v>27.198448</v>
      </c>
      <c r="G33" s="2" t="n">
        <v>80.5</v>
      </c>
      <c r="H33" s="2" t="s">
        <v>48</v>
      </c>
      <c r="I33" s="2" t="n">
        <v>81.502014</v>
      </c>
      <c r="J33" s="1" t="n">
        <v>75.7233</v>
      </c>
      <c r="K33" s="2" t="n">
        <v>9.118085</v>
      </c>
      <c r="L33" s="2" t="n">
        <v>27.213072</v>
      </c>
      <c r="M33" s="2" t="n">
        <v>27.28746</v>
      </c>
      <c r="N33" s="2" t="n">
        <v>0.141699</v>
      </c>
      <c r="O33" s="2" t="s">
        <v>49</v>
      </c>
      <c r="Q33" s="2" t="s">
        <v>50</v>
      </c>
      <c r="R33" s="2" t="n">
        <v>15</v>
      </c>
      <c r="S33" s="2" t="n">
        <v>19</v>
      </c>
      <c r="T33" s="2" t="s">
        <v>50</v>
      </c>
      <c r="U33" s="2" t="n">
        <v>0.30304006</v>
      </c>
    </row>
    <row r="34" customFormat="false" ht="15" hidden="false" customHeight="false" outlineLevel="0" collapsed="false">
      <c r="A34" s="2" t="n">
        <v>40</v>
      </c>
      <c r="B34" s="2" t="s">
        <v>57</v>
      </c>
      <c r="C34" s="2" t="s">
        <v>45</v>
      </c>
      <c r="D34" s="2" t="s">
        <v>46</v>
      </c>
      <c r="E34" s="2" t="s">
        <v>47</v>
      </c>
      <c r="F34" s="2" t="n">
        <v>27.450863</v>
      </c>
      <c r="G34" s="2" t="n">
        <v>80.5</v>
      </c>
      <c r="H34" s="2" t="s">
        <v>48</v>
      </c>
      <c r="I34" s="2" t="n">
        <v>65.211975</v>
      </c>
      <c r="J34" s="1" t="n">
        <v>75.7233</v>
      </c>
      <c r="K34" s="2" t="n">
        <v>9.118085</v>
      </c>
      <c r="L34" s="2" t="n">
        <v>27.213072</v>
      </c>
      <c r="M34" s="2" t="n">
        <v>27.28746</v>
      </c>
      <c r="N34" s="2" t="n">
        <v>0.141699</v>
      </c>
      <c r="O34" s="2" t="s">
        <v>49</v>
      </c>
      <c r="Q34" s="2" t="s">
        <v>50</v>
      </c>
      <c r="R34" s="2" t="n">
        <v>15</v>
      </c>
      <c r="S34" s="2" t="n">
        <v>19</v>
      </c>
      <c r="T34" s="2" t="s">
        <v>50</v>
      </c>
      <c r="U34" s="2" t="n">
        <v>0.30304006</v>
      </c>
    </row>
    <row r="35" customFormat="false" ht="15" hidden="false" customHeight="false" outlineLevel="0" collapsed="false">
      <c r="A35" s="2" t="n">
        <v>64</v>
      </c>
      <c r="B35" s="2" t="s">
        <v>57</v>
      </c>
      <c r="C35" s="2" t="s">
        <v>45</v>
      </c>
      <c r="D35" s="2" t="s">
        <v>46</v>
      </c>
      <c r="E35" s="2" t="s">
        <v>47</v>
      </c>
      <c r="F35" s="2" t="n">
        <v>27.213072</v>
      </c>
      <c r="G35" s="2" t="n">
        <v>80.5</v>
      </c>
      <c r="H35" s="2" t="s">
        <v>48</v>
      </c>
      <c r="I35" s="2" t="n">
        <v>80.455894</v>
      </c>
      <c r="J35" s="1" t="n">
        <v>75.7233</v>
      </c>
      <c r="K35" s="2" t="n">
        <v>9.118085</v>
      </c>
      <c r="L35" s="2" t="n">
        <v>27.213072</v>
      </c>
      <c r="M35" s="2" t="n">
        <v>27.28746</v>
      </c>
      <c r="N35" s="2" t="n">
        <v>0.141699</v>
      </c>
      <c r="O35" s="2" t="s">
        <v>49</v>
      </c>
      <c r="Q35" s="2" t="s">
        <v>50</v>
      </c>
      <c r="R35" s="2" t="n">
        <v>15</v>
      </c>
      <c r="S35" s="2" t="n">
        <v>19</v>
      </c>
      <c r="T35" s="2" t="s">
        <v>50</v>
      </c>
      <c r="U35" s="2" t="n">
        <v>0.30304006</v>
      </c>
    </row>
    <row r="36" customFormat="false" ht="15" hidden="false" customHeight="false" outlineLevel="0" collapsed="false">
      <c r="A36" s="2" t="n">
        <v>17</v>
      </c>
      <c r="B36" s="2" t="s">
        <v>58</v>
      </c>
      <c r="C36" s="2" t="s">
        <v>45</v>
      </c>
      <c r="D36" s="2" t="s">
        <v>46</v>
      </c>
      <c r="E36" s="2" t="s">
        <v>47</v>
      </c>
      <c r="F36" s="2" t="n">
        <v>28.729593</v>
      </c>
      <c r="G36" s="2" t="n">
        <v>80.5</v>
      </c>
      <c r="H36" s="2" t="s">
        <v>48</v>
      </c>
      <c r="I36" s="2" t="n">
        <v>21.073286</v>
      </c>
      <c r="J36" s="1" t="n">
        <v>20.365131</v>
      </c>
      <c r="K36" s="2" t="n">
        <v>1.0014806</v>
      </c>
      <c r="L36" s="2" t="n">
        <v>28.76897</v>
      </c>
      <c r="M36" s="2" t="n">
        <v>28.76897</v>
      </c>
      <c r="N36" s="2" t="n">
        <v>0.055689137</v>
      </c>
      <c r="O36" s="2" t="s">
        <v>49</v>
      </c>
      <c r="Q36" s="2" t="s">
        <v>50</v>
      </c>
      <c r="R36" s="2" t="n">
        <v>15</v>
      </c>
      <c r="S36" s="2" t="n">
        <v>19</v>
      </c>
      <c r="T36" s="2" t="s">
        <v>50</v>
      </c>
      <c r="U36" s="2" t="n">
        <v>0.30304006</v>
      </c>
    </row>
    <row r="37" customFormat="false" ht="15" hidden="false" customHeight="false" outlineLevel="0" collapsed="false">
      <c r="A37" s="2" t="n">
        <v>41</v>
      </c>
      <c r="B37" s="2" t="s">
        <v>58</v>
      </c>
      <c r="C37" s="2" t="s">
        <v>45</v>
      </c>
      <c r="D37" s="2" t="s">
        <v>46</v>
      </c>
      <c r="E37" s="2" t="s">
        <v>47</v>
      </c>
      <c r="F37" s="2" t="n">
        <v>28.80835</v>
      </c>
      <c r="G37" s="2" t="n">
        <v>80.5</v>
      </c>
      <c r="H37" s="2" t="s">
        <v>48</v>
      </c>
      <c r="I37" s="2" t="n">
        <v>19.656979</v>
      </c>
      <c r="J37" s="1" t="n">
        <v>20.365131</v>
      </c>
      <c r="K37" s="2" t="n">
        <v>1.0014806</v>
      </c>
      <c r="L37" s="2" t="n">
        <v>28.76897</v>
      </c>
      <c r="M37" s="2" t="n">
        <v>28.76897</v>
      </c>
      <c r="N37" s="2" t="n">
        <v>0.055689137</v>
      </c>
      <c r="O37" s="2" t="s">
        <v>49</v>
      </c>
      <c r="Q37" s="2" t="s">
        <v>50</v>
      </c>
      <c r="R37" s="2" t="n">
        <v>15</v>
      </c>
      <c r="S37" s="2" t="n">
        <v>19</v>
      </c>
      <c r="T37" s="2" t="s">
        <v>50</v>
      </c>
      <c r="U37" s="2" t="n">
        <v>0.30304006</v>
      </c>
    </row>
    <row r="38" customFormat="false" ht="15" hidden="false" customHeight="false" outlineLevel="0" collapsed="false">
      <c r="A38" s="2" t="n">
        <v>41</v>
      </c>
      <c r="B38" s="2" t="s">
        <v>58</v>
      </c>
      <c r="C38" s="2" t="s">
        <v>45</v>
      </c>
      <c r="D38" s="2" t="s">
        <v>46</v>
      </c>
      <c r="E38" s="2" t="s">
        <v>47</v>
      </c>
      <c r="F38" s="2" t="n">
        <v>28.80835</v>
      </c>
      <c r="G38" s="2" t="n">
        <v>80.5</v>
      </c>
      <c r="H38" s="2" t="s">
        <v>48</v>
      </c>
      <c r="I38" s="2" t="n">
        <v>19.656979</v>
      </c>
      <c r="J38" s="1" t="n">
        <v>20.365131</v>
      </c>
      <c r="K38" s="2" t="n">
        <v>1.0014806</v>
      </c>
      <c r="L38" s="2" t="n">
        <v>28.76897</v>
      </c>
      <c r="M38" s="2" t="n">
        <v>28.76897</v>
      </c>
      <c r="N38" s="2" t="n">
        <v>0.055689137</v>
      </c>
      <c r="O38" s="2" t="s">
        <v>49</v>
      </c>
      <c r="Q38" s="2" t="s">
        <v>50</v>
      </c>
      <c r="R38" s="2" t="n">
        <v>15</v>
      </c>
      <c r="S38" s="2" t="n">
        <v>19</v>
      </c>
      <c r="T38" s="2" t="s">
        <v>50</v>
      </c>
      <c r="U38" s="2" t="n">
        <v>0.30304006</v>
      </c>
    </row>
    <row r="39" customFormat="false" ht="15" hidden="false" customHeight="false" outlineLevel="0" collapsed="false">
      <c r="A39" s="2" t="n">
        <v>18</v>
      </c>
      <c r="B39" s="2" t="s">
        <v>59</v>
      </c>
      <c r="C39" s="2" t="s">
        <v>45</v>
      </c>
      <c r="D39" s="2" t="s">
        <v>46</v>
      </c>
      <c r="E39" s="2" t="s">
        <v>47</v>
      </c>
      <c r="F39" s="2" t="n">
        <v>28.086897</v>
      </c>
      <c r="G39" s="2" t="n">
        <v>80.5</v>
      </c>
      <c r="H39" s="2" t="s">
        <v>48</v>
      </c>
      <c r="I39" s="2" t="n">
        <v>37.179867</v>
      </c>
      <c r="J39" s="1" t="n">
        <v>38.685944</v>
      </c>
      <c r="K39" s="2" t="n">
        <v>1.9288316</v>
      </c>
      <c r="L39" s="2" t="n">
        <v>28.061663</v>
      </c>
      <c r="M39" s="2" t="n">
        <v>28.042871</v>
      </c>
      <c r="N39" s="2" t="n">
        <v>0.05584369</v>
      </c>
      <c r="O39" s="2" t="s">
        <v>49</v>
      </c>
      <c r="Q39" s="2" t="s">
        <v>50</v>
      </c>
      <c r="R39" s="2" t="n">
        <v>15</v>
      </c>
      <c r="S39" s="2" t="n">
        <v>19</v>
      </c>
      <c r="T39" s="2" t="s">
        <v>50</v>
      </c>
      <c r="U39" s="2" t="n">
        <v>0.30304006</v>
      </c>
    </row>
    <row r="40" customFormat="false" ht="15" hidden="false" customHeight="false" outlineLevel="0" collapsed="false">
      <c r="A40" s="2" t="n">
        <v>42</v>
      </c>
      <c r="B40" s="2" t="s">
        <v>59</v>
      </c>
      <c r="C40" s="2" t="s">
        <v>45</v>
      </c>
      <c r="D40" s="2" t="s">
        <v>46</v>
      </c>
      <c r="E40" s="2" t="s">
        <v>47</v>
      </c>
      <c r="F40" s="2" t="n">
        <v>27.980057</v>
      </c>
      <c r="G40" s="2" t="n">
        <v>80.5</v>
      </c>
      <c r="H40" s="2" t="s">
        <v>48</v>
      </c>
      <c r="I40" s="2" t="n">
        <v>40.859962</v>
      </c>
      <c r="J40" s="1" t="n">
        <v>38.685944</v>
      </c>
      <c r="K40" s="2" t="n">
        <v>1.9288316</v>
      </c>
      <c r="L40" s="2" t="n">
        <v>28.061663</v>
      </c>
      <c r="M40" s="2" t="n">
        <v>28.042871</v>
      </c>
      <c r="N40" s="2" t="n">
        <v>0.05584369</v>
      </c>
      <c r="O40" s="2" t="s">
        <v>49</v>
      </c>
      <c r="Q40" s="2" t="s">
        <v>50</v>
      </c>
      <c r="R40" s="2" t="n">
        <v>15</v>
      </c>
      <c r="S40" s="2" t="n">
        <v>19</v>
      </c>
      <c r="T40" s="2" t="s">
        <v>50</v>
      </c>
      <c r="U40" s="2" t="n">
        <v>0.30304006</v>
      </c>
    </row>
    <row r="41" customFormat="false" ht="15" hidden="false" customHeight="false" outlineLevel="0" collapsed="false">
      <c r="A41" s="2" t="n">
        <v>66</v>
      </c>
      <c r="B41" s="2" t="s">
        <v>59</v>
      </c>
      <c r="C41" s="2" t="s">
        <v>45</v>
      </c>
      <c r="D41" s="2" t="s">
        <v>46</v>
      </c>
      <c r="E41" s="2" t="s">
        <v>47</v>
      </c>
      <c r="F41" s="2" t="n">
        <v>28.061663</v>
      </c>
      <c r="G41" s="2" t="n">
        <v>80.5</v>
      </c>
      <c r="H41" s="2" t="s">
        <v>48</v>
      </c>
      <c r="I41" s="2" t="n">
        <v>38.017994</v>
      </c>
      <c r="J41" s="1" t="n">
        <v>38.685944</v>
      </c>
      <c r="K41" s="2" t="n">
        <v>1.9288316</v>
      </c>
      <c r="L41" s="2" t="n">
        <v>28.061663</v>
      </c>
      <c r="M41" s="2" t="n">
        <v>28.042871</v>
      </c>
      <c r="N41" s="2" t="n">
        <v>0.05584369</v>
      </c>
      <c r="O41" s="2" t="s">
        <v>49</v>
      </c>
      <c r="Q41" s="2" t="s">
        <v>50</v>
      </c>
      <c r="R41" s="2" t="n">
        <v>15</v>
      </c>
      <c r="S41" s="2" t="n">
        <v>19</v>
      </c>
      <c r="T41" s="2" t="s">
        <v>50</v>
      </c>
      <c r="U41" s="2" t="n">
        <v>0.30304006</v>
      </c>
    </row>
    <row r="42" customFormat="false" ht="15" hidden="false" customHeight="false" outlineLevel="0" collapsed="false">
      <c r="A42" s="2" t="n">
        <v>19</v>
      </c>
      <c r="B42" s="2" t="s">
        <v>60</v>
      </c>
      <c r="C42" s="2" t="s">
        <v>45</v>
      </c>
      <c r="D42" s="2" t="s">
        <v>46</v>
      </c>
      <c r="E42" s="2" t="s">
        <v>47</v>
      </c>
      <c r="F42" s="2" t="n">
        <v>26.756844</v>
      </c>
      <c r="G42" s="2" t="n">
        <v>80.5</v>
      </c>
      <c r="H42" s="2" t="s">
        <v>48</v>
      </c>
      <c r="I42" s="2" t="n">
        <v>120.390816</v>
      </c>
      <c r="J42" s="1" t="n">
        <v>118.13946</v>
      </c>
      <c r="K42" s="2" t="n">
        <v>2.360265</v>
      </c>
      <c r="L42" s="2" t="n">
        <v>26.776255</v>
      </c>
      <c r="M42" s="2" t="n">
        <v>26.778364</v>
      </c>
      <c r="N42" s="2" t="n">
        <v>0.022648184</v>
      </c>
      <c r="O42" s="2" t="s">
        <v>49</v>
      </c>
      <c r="Q42" s="2" t="s">
        <v>50</v>
      </c>
      <c r="R42" s="2" t="n">
        <v>15</v>
      </c>
      <c r="S42" s="2" t="n">
        <v>19</v>
      </c>
      <c r="T42" s="2" t="s">
        <v>50</v>
      </c>
      <c r="U42" s="2" t="n">
        <v>0.30304006</v>
      </c>
    </row>
    <row r="43" customFormat="false" ht="15" hidden="false" customHeight="false" outlineLevel="0" collapsed="false">
      <c r="A43" s="2" t="n">
        <v>43</v>
      </c>
      <c r="B43" s="2" t="s">
        <v>60</v>
      </c>
      <c r="C43" s="2" t="s">
        <v>45</v>
      </c>
      <c r="D43" s="2" t="s">
        <v>46</v>
      </c>
      <c r="E43" s="2" t="s">
        <v>47</v>
      </c>
      <c r="F43" s="2" t="n">
        <v>26.776255</v>
      </c>
      <c r="G43" s="2" t="n">
        <v>80.5</v>
      </c>
      <c r="H43" s="2" t="s">
        <v>48</v>
      </c>
      <c r="I43" s="2" t="n">
        <v>118.34396</v>
      </c>
      <c r="J43" s="1" t="n">
        <v>118.13946</v>
      </c>
      <c r="K43" s="2" t="n">
        <v>2.360265</v>
      </c>
      <c r="L43" s="2" t="n">
        <v>26.776255</v>
      </c>
      <c r="M43" s="2" t="n">
        <v>26.778364</v>
      </c>
      <c r="N43" s="2" t="n">
        <v>0.022648184</v>
      </c>
      <c r="O43" s="2" t="s">
        <v>49</v>
      </c>
      <c r="Q43" s="2" t="s">
        <v>50</v>
      </c>
      <c r="R43" s="2" t="n">
        <v>15</v>
      </c>
      <c r="S43" s="2" t="n">
        <v>19</v>
      </c>
      <c r="T43" s="2" t="s">
        <v>50</v>
      </c>
      <c r="U43" s="2" t="n">
        <v>0.30304006</v>
      </c>
    </row>
    <row r="44" customFormat="false" ht="15" hidden="false" customHeight="false" outlineLevel="0" collapsed="false">
      <c r="A44" s="2" t="n">
        <v>67</v>
      </c>
      <c r="B44" s="2" t="s">
        <v>60</v>
      </c>
      <c r="C44" s="2" t="s">
        <v>45</v>
      </c>
      <c r="D44" s="2" t="s">
        <v>46</v>
      </c>
      <c r="E44" s="2" t="s">
        <v>47</v>
      </c>
      <c r="F44" s="2" t="n">
        <v>26.801992</v>
      </c>
      <c r="G44" s="2" t="n">
        <v>80.5</v>
      </c>
      <c r="H44" s="2" t="s">
        <v>48</v>
      </c>
      <c r="I44" s="2" t="n">
        <v>115.68359</v>
      </c>
      <c r="J44" s="1" t="n">
        <v>118.13946</v>
      </c>
      <c r="K44" s="2" t="n">
        <v>2.360265</v>
      </c>
      <c r="L44" s="2" t="n">
        <v>26.776255</v>
      </c>
      <c r="M44" s="2" t="n">
        <v>26.778364</v>
      </c>
      <c r="N44" s="2" t="n">
        <v>0.022648184</v>
      </c>
      <c r="O44" s="2" t="s">
        <v>49</v>
      </c>
      <c r="Q44" s="2" t="s">
        <v>50</v>
      </c>
      <c r="R44" s="2" t="n">
        <v>15</v>
      </c>
      <c r="S44" s="2" t="n">
        <v>19</v>
      </c>
      <c r="T44" s="2" t="s">
        <v>50</v>
      </c>
      <c r="U44" s="2" t="n">
        <v>0.30304006</v>
      </c>
    </row>
    <row r="45" customFormat="false" ht="15" hidden="false" customHeight="false" outlineLevel="0" collapsed="false">
      <c r="A45" s="2" t="n">
        <v>2</v>
      </c>
      <c r="B45" s="2" t="s">
        <v>61</v>
      </c>
      <c r="C45" s="2" t="s">
        <v>45</v>
      </c>
      <c r="D45" s="2" t="s">
        <v>46</v>
      </c>
      <c r="E45" s="2" t="s">
        <v>47</v>
      </c>
      <c r="F45" s="2" t="n">
        <v>26.718105</v>
      </c>
      <c r="G45" s="2" t="n">
        <v>80.1</v>
      </c>
      <c r="H45" s="2" t="s">
        <v>48</v>
      </c>
      <c r="I45" s="2" t="n">
        <v>124.5821</v>
      </c>
      <c r="J45" s="1" t="n">
        <v>114.25162</v>
      </c>
      <c r="K45" s="2" t="n">
        <v>23.711971</v>
      </c>
      <c r="L45" s="2" t="n">
        <v>26.718105</v>
      </c>
      <c r="M45" s="2" t="n">
        <v>26.833952</v>
      </c>
      <c r="N45" s="2" t="n">
        <v>0.25187096</v>
      </c>
      <c r="O45" s="2" t="s">
        <v>49</v>
      </c>
      <c r="Q45" s="2" t="s">
        <v>50</v>
      </c>
      <c r="R45" s="2" t="n">
        <v>15</v>
      </c>
      <c r="S45" s="2" t="n">
        <v>19</v>
      </c>
      <c r="T45" s="2" t="s">
        <v>50</v>
      </c>
      <c r="U45" s="2" t="n">
        <v>0.30304006</v>
      </c>
    </row>
    <row r="46" customFormat="false" ht="15" hidden="false" customHeight="false" outlineLevel="0" collapsed="false">
      <c r="A46" s="2" t="n">
        <v>26</v>
      </c>
      <c r="B46" s="2" t="s">
        <v>61</v>
      </c>
      <c r="C46" s="2" t="s">
        <v>45</v>
      </c>
      <c r="D46" s="2" t="s">
        <v>46</v>
      </c>
      <c r="E46" s="2" t="s">
        <v>47</v>
      </c>
      <c r="F46" s="2" t="n">
        <v>27.122902</v>
      </c>
      <c r="G46" s="2" t="n">
        <v>80.1</v>
      </c>
      <c r="H46" s="2" t="s">
        <v>48</v>
      </c>
      <c r="I46" s="2" t="n">
        <v>87.12691</v>
      </c>
      <c r="J46" s="1" t="n">
        <v>114.25162</v>
      </c>
      <c r="K46" s="2" t="n">
        <v>23.711971</v>
      </c>
      <c r="L46" s="2" t="n">
        <v>26.718105</v>
      </c>
      <c r="M46" s="2" t="n">
        <v>26.833952</v>
      </c>
      <c r="N46" s="2" t="n">
        <v>0.25187096</v>
      </c>
      <c r="O46" s="2" t="s">
        <v>49</v>
      </c>
      <c r="Q46" s="2" t="s">
        <v>50</v>
      </c>
      <c r="R46" s="2" t="n">
        <v>15</v>
      </c>
      <c r="S46" s="2" t="n">
        <v>19</v>
      </c>
      <c r="T46" s="2" t="s">
        <v>50</v>
      </c>
      <c r="U46" s="2" t="n">
        <v>0.30304006</v>
      </c>
    </row>
    <row r="47" customFormat="false" ht="15" hidden="false" customHeight="false" outlineLevel="0" collapsed="false">
      <c r="A47" s="2" t="n">
        <v>50</v>
      </c>
      <c r="B47" s="2" t="s">
        <v>61</v>
      </c>
      <c r="C47" s="2" t="s">
        <v>45</v>
      </c>
      <c r="D47" s="2" t="s">
        <v>46</v>
      </c>
      <c r="E47" s="2" t="s">
        <v>47</v>
      </c>
      <c r="F47" s="2" t="n">
        <v>26.660847</v>
      </c>
      <c r="G47" s="2" t="n">
        <v>80.1</v>
      </c>
      <c r="H47" s="2" t="s">
        <v>48</v>
      </c>
      <c r="I47" s="2" t="n">
        <v>131.04585</v>
      </c>
      <c r="J47" s="1" t="n">
        <v>114.25162</v>
      </c>
      <c r="K47" s="2" t="n">
        <v>23.711971</v>
      </c>
      <c r="L47" s="2" t="n">
        <v>26.718105</v>
      </c>
      <c r="M47" s="2" t="n">
        <v>26.833952</v>
      </c>
      <c r="N47" s="2" t="n">
        <v>0.25187096</v>
      </c>
      <c r="O47" s="2" t="s">
        <v>49</v>
      </c>
      <c r="Q47" s="2" t="s">
        <v>50</v>
      </c>
      <c r="R47" s="2" t="n">
        <v>15</v>
      </c>
      <c r="S47" s="2" t="n">
        <v>19</v>
      </c>
      <c r="T47" s="2" t="s">
        <v>50</v>
      </c>
      <c r="U47" s="2" t="n">
        <v>0.30304006</v>
      </c>
    </row>
    <row r="48" customFormat="false" ht="15" hidden="false" customHeight="false" outlineLevel="0" collapsed="false">
      <c r="A48" s="2" t="n">
        <v>44</v>
      </c>
      <c r="B48" s="2" t="s">
        <v>62</v>
      </c>
      <c r="C48" s="2" t="s">
        <v>45</v>
      </c>
      <c r="D48" s="2" t="s">
        <v>46</v>
      </c>
      <c r="E48" s="2" t="s">
        <v>47</v>
      </c>
      <c r="F48" s="2" t="n">
        <v>28.66062</v>
      </c>
      <c r="G48" s="2" t="n">
        <v>80.4</v>
      </c>
      <c r="H48" s="2" t="s">
        <v>48</v>
      </c>
      <c r="I48" s="2" t="n">
        <v>22.397243</v>
      </c>
      <c r="J48" s="1" t="n">
        <v>20.42168</v>
      </c>
      <c r="K48" s="2" t="n">
        <v>2.7938693</v>
      </c>
      <c r="L48" s="2" t="n">
        <v>28.77047</v>
      </c>
      <c r="M48" s="2" t="n">
        <v>28.77047</v>
      </c>
      <c r="N48" s="2" t="n">
        <v>0.15535127</v>
      </c>
      <c r="O48" s="2" t="s">
        <v>49</v>
      </c>
      <c r="Q48" s="2" t="s">
        <v>50</v>
      </c>
      <c r="R48" s="2" t="n">
        <v>15</v>
      </c>
      <c r="S48" s="2" t="n">
        <v>19</v>
      </c>
      <c r="T48" s="2" t="s">
        <v>50</v>
      </c>
      <c r="U48" s="2" t="n">
        <v>0.30304006</v>
      </c>
    </row>
    <row r="49" customFormat="false" ht="15" hidden="false" customHeight="false" outlineLevel="0" collapsed="false">
      <c r="A49" s="2" t="n">
        <v>68</v>
      </c>
      <c r="B49" s="2" t="s">
        <v>62</v>
      </c>
      <c r="C49" s="2" t="s">
        <v>45</v>
      </c>
      <c r="D49" s="2" t="s">
        <v>46</v>
      </c>
      <c r="E49" s="2" t="s">
        <v>47</v>
      </c>
      <c r="F49" s="2" t="n">
        <v>28.88032</v>
      </c>
      <c r="G49" s="2" t="n">
        <v>80.4</v>
      </c>
      <c r="H49" s="2" t="s">
        <v>48</v>
      </c>
      <c r="I49" s="2" t="n">
        <v>18.446115</v>
      </c>
      <c r="J49" s="1" t="n">
        <v>20.42168</v>
      </c>
      <c r="K49" s="2" t="n">
        <v>2.7938693</v>
      </c>
      <c r="L49" s="2" t="n">
        <v>28.77047</v>
      </c>
      <c r="M49" s="2" t="n">
        <v>28.77047</v>
      </c>
      <c r="N49" s="2" t="n">
        <v>0.15535127</v>
      </c>
      <c r="O49" s="2" t="s">
        <v>49</v>
      </c>
      <c r="Q49" s="2" t="s">
        <v>50</v>
      </c>
      <c r="R49" s="2" t="n">
        <v>15</v>
      </c>
      <c r="S49" s="2" t="n">
        <v>19</v>
      </c>
      <c r="T49" s="2" t="s">
        <v>50</v>
      </c>
      <c r="U49" s="2" t="n">
        <v>0.30304006</v>
      </c>
    </row>
    <row r="50" customFormat="false" ht="15" hidden="false" customHeight="false" outlineLevel="0" collapsed="false">
      <c r="A50" s="2" t="n">
        <v>68</v>
      </c>
      <c r="B50" s="2" t="s">
        <v>62</v>
      </c>
      <c r="C50" s="2" t="s">
        <v>45</v>
      </c>
      <c r="D50" s="2" t="s">
        <v>46</v>
      </c>
      <c r="E50" s="2" t="s">
        <v>47</v>
      </c>
      <c r="F50" s="2" t="n">
        <v>28.88032</v>
      </c>
      <c r="G50" s="2" t="n">
        <v>80.4</v>
      </c>
      <c r="H50" s="2" t="s">
        <v>48</v>
      </c>
      <c r="I50" s="2" t="n">
        <v>18.446115</v>
      </c>
      <c r="J50" s="1" t="n">
        <v>20.42168</v>
      </c>
      <c r="K50" s="2" t="n">
        <v>2.7938693</v>
      </c>
      <c r="L50" s="2" t="n">
        <v>28.77047</v>
      </c>
      <c r="M50" s="2" t="n">
        <v>28.77047</v>
      </c>
      <c r="N50" s="2" t="n">
        <v>0.15535127</v>
      </c>
      <c r="O50" s="2" t="s">
        <v>49</v>
      </c>
      <c r="Q50" s="2" t="s">
        <v>50</v>
      </c>
      <c r="R50" s="2" t="n">
        <v>15</v>
      </c>
      <c r="S50" s="2" t="n">
        <v>19</v>
      </c>
      <c r="T50" s="2" t="s">
        <v>50</v>
      </c>
      <c r="U50" s="2" t="n">
        <v>0.30304006</v>
      </c>
    </row>
    <row r="51" customFormat="false" ht="15" hidden="false" customHeight="false" outlineLevel="0" collapsed="false">
      <c r="A51" s="2" t="n">
        <v>21</v>
      </c>
      <c r="B51" s="2" t="s">
        <v>63</v>
      </c>
      <c r="C51" s="2" t="s">
        <v>45</v>
      </c>
      <c r="D51" s="2" t="s">
        <v>46</v>
      </c>
      <c r="E51" s="2" t="s">
        <v>47</v>
      </c>
      <c r="F51" s="2" t="n">
        <v>27.085419</v>
      </c>
      <c r="G51" s="2" t="n">
        <v>80.2</v>
      </c>
      <c r="H51" s="2" t="s">
        <v>48</v>
      </c>
      <c r="I51" s="2" t="n">
        <v>90.06022</v>
      </c>
      <c r="J51" s="1" t="n">
        <v>103.69097</v>
      </c>
      <c r="K51" s="2" t="n">
        <v>14.76194</v>
      </c>
      <c r="L51" s="2" t="n">
        <v>26.948467</v>
      </c>
      <c r="M51" s="2" t="n">
        <v>26.933456</v>
      </c>
      <c r="N51" s="2" t="n">
        <v>0.15999769</v>
      </c>
      <c r="O51" s="2" t="s">
        <v>49</v>
      </c>
      <c r="Q51" s="2" t="s">
        <v>50</v>
      </c>
      <c r="R51" s="2" t="n">
        <v>15</v>
      </c>
      <c r="S51" s="2" t="n">
        <v>19</v>
      </c>
      <c r="T51" s="2" t="s">
        <v>50</v>
      </c>
      <c r="U51" s="2" t="n">
        <v>0.30304006</v>
      </c>
    </row>
    <row r="52" customFormat="false" ht="15" hidden="false" customHeight="false" outlineLevel="0" collapsed="false">
      <c r="A52" s="2" t="n">
        <v>45</v>
      </c>
      <c r="B52" s="2" t="s">
        <v>63</v>
      </c>
      <c r="C52" s="2" t="s">
        <v>45</v>
      </c>
      <c r="D52" s="2" t="s">
        <v>46</v>
      </c>
      <c r="E52" s="2" t="s">
        <v>47</v>
      </c>
      <c r="F52" s="2" t="n">
        <v>26.766481</v>
      </c>
      <c r="G52" s="2" t="n">
        <v>80.4</v>
      </c>
      <c r="H52" s="2" t="s">
        <v>48</v>
      </c>
      <c r="I52" s="2" t="n">
        <v>119.37014</v>
      </c>
      <c r="J52" s="1" t="n">
        <v>103.69097</v>
      </c>
      <c r="K52" s="2" t="n">
        <v>14.76194</v>
      </c>
      <c r="L52" s="2" t="n">
        <v>26.948467</v>
      </c>
      <c r="M52" s="2" t="n">
        <v>26.933456</v>
      </c>
      <c r="N52" s="2" t="n">
        <v>0.15999769</v>
      </c>
      <c r="O52" s="2" t="s">
        <v>49</v>
      </c>
      <c r="Q52" s="2" t="s">
        <v>50</v>
      </c>
      <c r="R52" s="2" t="n">
        <v>15</v>
      </c>
      <c r="S52" s="2" t="n">
        <v>19</v>
      </c>
      <c r="T52" s="2" t="s">
        <v>50</v>
      </c>
      <c r="U52" s="2" t="n">
        <v>0.30304006</v>
      </c>
    </row>
    <row r="53" customFormat="false" ht="15" hidden="false" customHeight="false" outlineLevel="0" collapsed="false">
      <c r="A53" s="2" t="n">
        <v>69</v>
      </c>
      <c r="B53" s="2" t="s">
        <v>63</v>
      </c>
      <c r="C53" s="2" t="s">
        <v>45</v>
      </c>
      <c r="D53" s="2" t="s">
        <v>46</v>
      </c>
      <c r="E53" s="2" t="s">
        <v>47</v>
      </c>
      <c r="F53" s="2" t="n">
        <v>26.948467</v>
      </c>
      <c r="G53" s="2" t="n">
        <v>80.4</v>
      </c>
      <c r="H53" s="2" t="s">
        <v>48</v>
      </c>
      <c r="I53" s="2" t="n">
        <v>101.64255</v>
      </c>
      <c r="J53" s="1" t="n">
        <v>103.69097</v>
      </c>
      <c r="K53" s="2" t="n">
        <v>14.76194</v>
      </c>
      <c r="L53" s="2" t="n">
        <v>26.948467</v>
      </c>
      <c r="M53" s="2" t="n">
        <v>26.933456</v>
      </c>
      <c r="N53" s="2" t="n">
        <v>0.15999769</v>
      </c>
      <c r="O53" s="2" t="s">
        <v>49</v>
      </c>
      <c r="Q53" s="2" t="s">
        <v>50</v>
      </c>
      <c r="R53" s="2" t="n">
        <v>15</v>
      </c>
      <c r="S53" s="2" t="n">
        <v>19</v>
      </c>
      <c r="T53" s="2" t="s">
        <v>50</v>
      </c>
      <c r="U53" s="2" t="n">
        <v>0.30304006</v>
      </c>
    </row>
    <row r="54" customFormat="false" ht="15" hidden="false" customHeight="false" outlineLevel="0" collapsed="false">
      <c r="A54" s="2" t="n">
        <v>22</v>
      </c>
      <c r="B54" s="2" t="s">
        <v>64</v>
      </c>
      <c r="C54" s="2" t="s">
        <v>45</v>
      </c>
      <c r="D54" s="2" t="s">
        <v>46</v>
      </c>
      <c r="E54" s="2" t="s">
        <v>47</v>
      </c>
      <c r="F54" s="2" t="n">
        <v>27.75085</v>
      </c>
      <c r="G54" s="2" t="n">
        <v>80.2</v>
      </c>
      <c r="H54" s="2" t="s">
        <v>48</v>
      </c>
      <c r="I54" s="2" t="n">
        <v>50.030487</v>
      </c>
      <c r="J54" s="1" t="n">
        <v>50.540985</v>
      </c>
      <c r="K54" s="2" t="n">
        <v>4.001355</v>
      </c>
      <c r="L54" s="2" t="n">
        <v>27.75085</v>
      </c>
      <c r="M54" s="2" t="n">
        <v>27.741709</v>
      </c>
      <c r="N54" s="2" t="n">
        <v>0.089157514</v>
      </c>
      <c r="O54" s="2" t="s">
        <v>49</v>
      </c>
      <c r="Q54" s="2" t="s">
        <v>50</v>
      </c>
      <c r="R54" s="2" t="n">
        <v>15</v>
      </c>
      <c r="S54" s="2" t="n">
        <v>19</v>
      </c>
      <c r="T54" s="2" t="s">
        <v>50</v>
      </c>
      <c r="U54" s="2" t="n">
        <v>0.30304006</v>
      </c>
    </row>
    <row r="55" customFormat="false" ht="15" hidden="false" customHeight="false" outlineLevel="0" collapsed="false">
      <c r="A55" s="2" t="n">
        <v>46</v>
      </c>
      <c r="B55" s="2" t="s">
        <v>64</v>
      </c>
      <c r="C55" s="2" t="s">
        <v>45</v>
      </c>
      <c r="D55" s="2" t="s">
        <v>46</v>
      </c>
      <c r="E55" s="2" t="s">
        <v>47</v>
      </c>
      <c r="F55" s="2" t="n">
        <v>27.825941</v>
      </c>
      <c r="G55" s="2" t="n">
        <v>80.2</v>
      </c>
      <c r="H55" s="2" t="s">
        <v>48</v>
      </c>
      <c r="I55" s="2" t="n">
        <v>46.819378</v>
      </c>
      <c r="J55" s="1" t="n">
        <v>50.540985</v>
      </c>
      <c r="K55" s="2" t="n">
        <v>4.001355</v>
      </c>
      <c r="L55" s="2" t="n">
        <v>27.75085</v>
      </c>
      <c r="M55" s="2" t="n">
        <v>27.741709</v>
      </c>
      <c r="N55" s="2" t="n">
        <v>0.089157514</v>
      </c>
      <c r="O55" s="2" t="s">
        <v>49</v>
      </c>
      <c r="Q55" s="2" t="s">
        <v>50</v>
      </c>
      <c r="R55" s="2" t="n">
        <v>15</v>
      </c>
      <c r="S55" s="2" t="n">
        <v>19</v>
      </c>
      <c r="T55" s="2" t="s">
        <v>50</v>
      </c>
      <c r="U55" s="2" t="n">
        <v>0.30304006</v>
      </c>
    </row>
    <row r="56" customFormat="false" ht="15" hidden="false" customHeight="false" outlineLevel="0" collapsed="false">
      <c r="A56" s="2" t="n">
        <v>70</v>
      </c>
      <c r="B56" s="2" t="s">
        <v>64</v>
      </c>
      <c r="C56" s="2" t="s">
        <v>45</v>
      </c>
      <c r="D56" s="2" t="s">
        <v>46</v>
      </c>
      <c r="E56" s="2" t="s">
        <v>47</v>
      </c>
      <c r="F56" s="2" t="n">
        <v>27.64833</v>
      </c>
      <c r="G56" s="2" t="n">
        <v>80.4</v>
      </c>
      <c r="H56" s="2" t="s">
        <v>48</v>
      </c>
      <c r="I56" s="2" t="n">
        <v>54.77309</v>
      </c>
      <c r="J56" s="1" t="n">
        <v>50.540985</v>
      </c>
      <c r="K56" s="2" t="n">
        <v>4.001355</v>
      </c>
      <c r="L56" s="2" t="n">
        <v>27.75085</v>
      </c>
      <c r="M56" s="2" t="n">
        <v>27.741709</v>
      </c>
      <c r="N56" s="2" t="n">
        <v>0.089157514</v>
      </c>
      <c r="O56" s="2" t="s">
        <v>49</v>
      </c>
      <c r="Q56" s="2" t="s">
        <v>50</v>
      </c>
      <c r="R56" s="2" t="n">
        <v>15</v>
      </c>
      <c r="S56" s="2" t="n">
        <v>19</v>
      </c>
      <c r="T56" s="2" t="s">
        <v>50</v>
      </c>
      <c r="U56" s="2" t="n">
        <v>0.30304006</v>
      </c>
    </row>
    <row r="57" customFormat="false" ht="15" hidden="false" customHeight="false" outlineLevel="0" collapsed="false">
      <c r="A57" s="2" t="n">
        <v>23</v>
      </c>
      <c r="B57" s="2" t="s">
        <v>65</v>
      </c>
      <c r="C57" s="2" t="s">
        <v>45</v>
      </c>
      <c r="D57" s="2" t="s">
        <v>46</v>
      </c>
      <c r="E57" s="2" t="s">
        <v>47</v>
      </c>
      <c r="F57" s="2" t="n">
        <v>27.880322</v>
      </c>
      <c r="G57" s="2" t="n">
        <v>80.2</v>
      </c>
      <c r="H57" s="2" t="s">
        <v>48</v>
      </c>
      <c r="I57" s="2" t="n">
        <v>44.623344</v>
      </c>
      <c r="J57" s="1" t="n">
        <v>39.886543</v>
      </c>
      <c r="K57" s="2" t="n">
        <v>5.453757</v>
      </c>
      <c r="L57" s="2" t="n">
        <v>27.973097</v>
      </c>
      <c r="M57" s="2" t="n">
        <v>28.01468</v>
      </c>
      <c r="N57" s="2" t="n">
        <v>0.15927714</v>
      </c>
      <c r="O57" s="2" t="s">
        <v>49</v>
      </c>
      <c r="Q57" s="2" t="s">
        <v>50</v>
      </c>
      <c r="R57" s="2" t="n">
        <v>15</v>
      </c>
      <c r="S57" s="2" t="n">
        <v>19</v>
      </c>
      <c r="T57" s="2" t="s">
        <v>50</v>
      </c>
      <c r="U57" s="2" t="n">
        <v>0.30304006</v>
      </c>
    </row>
    <row r="58" customFormat="false" ht="15" hidden="false" customHeight="false" outlineLevel="0" collapsed="false">
      <c r="A58" s="2" t="n">
        <v>47</v>
      </c>
      <c r="B58" s="2" t="s">
        <v>65</v>
      </c>
      <c r="C58" s="2" t="s">
        <v>45</v>
      </c>
      <c r="D58" s="2" t="s">
        <v>46</v>
      </c>
      <c r="E58" s="2" t="s">
        <v>47</v>
      </c>
      <c r="F58" s="2" t="n">
        <v>28.190626</v>
      </c>
      <c r="G58" s="2" t="n">
        <v>80.2</v>
      </c>
      <c r="H58" s="2" t="s">
        <v>48</v>
      </c>
      <c r="I58" s="2" t="n">
        <v>33.924328</v>
      </c>
      <c r="J58" s="1" t="n">
        <v>39.886543</v>
      </c>
      <c r="K58" s="2" t="n">
        <v>5.453757</v>
      </c>
      <c r="L58" s="2" t="n">
        <v>27.973097</v>
      </c>
      <c r="M58" s="2" t="n">
        <v>28.01468</v>
      </c>
      <c r="N58" s="2" t="n">
        <v>0.15927714</v>
      </c>
      <c r="O58" s="2" t="s">
        <v>49</v>
      </c>
      <c r="Q58" s="2" t="s">
        <v>50</v>
      </c>
      <c r="R58" s="2" t="n">
        <v>15</v>
      </c>
      <c r="S58" s="2" t="n">
        <v>19</v>
      </c>
      <c r="T58" s="2" t="s">
        <v>50</v>
      </c>
      <c r="U58" s="2" t="n">
        <v>0.30304006</v>
      </c>
    </row>
    <row r="59" customFormat="false" ht="15" hidden="false" customHeight="false" outlineLevel="0" collapsed="false">
      <c r="A59" s="2" t="n">
        <v>71</v>
      </c>
      <c r="B59" s="2" t="s">
        <v>65</v>
      </c>
      <c r="C59" s="2" t="s">
        <v>45</v>
      </c>
      <c r="D59" s="2" t="s">
        <v>46</v>
      </c>
      <c r="E59" s="2" t="s">
        <v>47</v>
      </c>
      <c r="F59" s="2" t="n">
        <v>27.973097</v>
      </c>
      <c r="G59" s="2" t="n">
        <v>80.2</v>
      </c>
      <c r="H59" s="2" t="s">
        <v>48</v>
      </c>
      <c r="I59" s="2" t="n">
        <v>41.111954</v>
      </c>
      <c r="J59" s="1" t="n">
        <v>39.886543</v>
      </c>
      <c r="K59" s="2" t="n">
        <v>5.453757</v>
      </c>
      <c r="L59" s="2" t="n">
        <v>27.973097</v>
      </c>
      <c r="M59" s="2" t="n">
        <v>28.01468</v>
      </c>
      <c r="N59" s="2" t="n">
        <v>0.15927714</v>
      </c>
      <c r="O59" s="2" t="s">
        <v>49</v>
      </c>
      <c r="Q59" s="2" t="s">
        <v>50</v>
      </c>
      <c r="R59" s="2" t="n">
        <v>15</v>
      </c>
      <c r="S59" s="2" t="n">
        <v>19</v>
      </c>
      <c r="T59" s="2" t="s">
        <v>50</v>
      </c>
      <c r="U59" s="2" t="n">
        <v>0.30304006</v>
      </c>
    </row>
    <row r="60" customFormat="false" ht="15" hidden="false" customHeight="false" outlineLevel="0" collapsed="false">
      <c r="A60" s="2" t="n">
        <v>24</v>
      </c>
      <c r="B60" s="2" t="s">
        <v>66</v>
      </c>
      <c r="C60" s="2" t="s">
        <v>45</v>
      </c>
      <c r="D60" s="2" t="s">
        <v>46</v>
      </c>
      <c r="E60" s="2" t="s">
        <v>47</v>
      </c>
      <c r="F60" s="2" t="n">
        <v>27.909992</v>
      </c>
      <c r="G60" s="2" t="n">
        <v>80.2</v>
      </c>
      <c r="H60" s="2" t="s">
        <v>48</v>
      </c>
      <c r="I60" s="2" t="n">
        <v>43.468906</v>
      </c>
      <c r="J60" s="1" t="n">
        <v>50.87055</v>
      </c>
      <c r="K60" s="2" t="n">
        <v>8.678115</v>
      </c>
      <c r="L60" s="2" t="n">
        <v>27.780863</v>
      </c>
      <c r="M60" s="2" t="n">
        <v>27.742697</v>
      </c>
      <c r="N60" s="2" t="n">
        <v>0.1892866</v>
      </c>
      <c r="O60" s="2" t="s">
        <v>49</v>
      </c>
      <c r="Q60" s="2" t="s">
        <v>50</v>
      </c>
      <c r="R60" s="2" t="n">
        <v>15</v>
      </c>
      <c r="S60" s="2" t="n">
        <v>19</v>
      </c>
      <c r="T60" s="2" t="s">
        <v>50</v>
      </c>
      <c r="U60" s="2" t="n">
        <v>0.30304006</v>
      </c>
    </row>
    <row r="61" customFormat="false" ht="15" hidden="false" customHeight="false" outlineLevel="0" collapsed="false">
      <c r="A61" s="2" t="n">
        <v>48</v>
      </c>
      <c r="B61" s="2" t="s">
        <v>66</v>
      </c>
      <c r="C61" s="2" t="s">
        <v>45</v>
      </c>
      <c r="D61" s="2" t="s">
        <v>46</v>
      </c>
      <c r="E61" s="2" t="s">
        <v>47</v>
      </c>
      <c r="F61" s="2" t="n">
        <v>27.780863</v>
      </c>
      <c r="G61" s="2" t="n">
        <v>80.2</v>
      </c>
      <c r="H61" s="2" t="s">
        <v>48</v>
      </c>
      <c r="I61" s="2" t="n">
        <v>48.721462</v>
      </c>
      <c r="J61" s="1" t="n">
        <v>50.87055</v>
      </c>
      <c r="K61" s="2" t="n">
        <v>8.678115</v>
      </c>
      <c r="L61" s="2" t="n">
        <v>27.780863</v>
      </c>
      <c r="M61" s="2" t="n">
        <v>27.742697</v>
      </c>
      <c r="N61" s="2" t="n">
        <v>0.1892866</v>
      </c>
      <c r="O61" s="2" t="s">
        <v>49</v>
      </c>
      <c r="Q61" s="2" t="s">
        <v>50</v>
      </c>
      <c r="R61" s="2" t="n">
        <v>15</v>
      </c>
      <c r="S61" s="2" t="n">
        <v>19</v>
      </c>
      <c r="T61" s="2" t="s">
        <v>50</v>
      </c>
      <c r="U61" s="2" t="n">
        <v>0.30304006</v>
      </c>
    </row>
    <row r="62" customFormat="false" ht="15" hidden="false" customHeight="false" outlineLevel="0" collapsed="false">
      <c r="A62" s="2" t="n">
        <v>72</v>
      </c>
      <c r="B62" s="2" t="s">
        <v>66</v>
      </c>
      <c r="C62" s="2" t="s">
        <v>45</v>
      </c>
      <c r="D62" s="2" t="s">
        <v>46</v>
      </c>
      <c r="E62" s="2" t="s">
        <v>47</v>
      </c>
      <c r="F62" s="2" t="n">
        <v>27.537235</v>
      </c>
      <c r="G62" s="2" t="n">
        <v>80.2</v>
      </c>
      <c r="H62" s="2" t="s">
        <v>48</v>
      </c>
      <c r="I62" s="2" t="n">
        <v>60.42128</v>
      </c>
      <c r="J62" s="1" t="n">
        <v>50.87055</v>
      </c>
      <c r="K62" s="2" t="n">
        <v>8.678115</v>
      </c>
      <c r="L62" s="2" t="n">
        <v>27.780863</v>
      </c>
      <c r="M62" s="2" t="n">
        <v>27.742697</v>
      </c>
      <c r="N62" s="2" t="n">
        <v>0.1892866</v>
      </c>
      <c r="O62" s="2" t="s">
        <v>49</v>
      </c>
      <c r="Q62" s="2" t="s">
        <v>50</v>
      </c>
      <c r="R62" s="2" t="n">
        <v>15</v>
      </c>
      <c r="S62" s="2" t="n">
        <v>19</v>
      </c>
      <c r="T62" s="2" t="s">
        <v>50</v>
      </c>
      <c r="U62" s="2" t="n">
        <v>0.30304006</v>
      </c>
    </row>
    <row r="63" customFormat="false" ht="15" hidden="false" customHeight="false" outlineLevel="0" collapsed="false">
      <c r="A63" s="2" t="n">
        <v>73</v>
      </c>
      <c r="B63" s="2" t="s">
        <v>67</v>
      </c>
      <c r="C63" s="2" t="s">
        <v>45</v>
      </c>
      <c r="D63" s="2" t="s">
        <v>46</v>
      </c>
      <c r="E63" s="2" t="s">
        <v>47</v>
      </c>
      <c r="F63" s="2" t="n">
        <v>28.773077</v>
      </c>
      <c r="G63" s="2" t="n">
        <v>80.1</v>
      </c>
      <c r="H63" s="2" t="s">
        <v>48</v>
      </c>
      <c r="I63" s="2" t="n">
        <v>20.279133</v>
      </c>
      <c r="J63" s="1" t="n">
        <v>20.523212</v>
      </c>
      <c r="K63" s="2" t="n">
        <v>0.9759318</v>
      </c>
      <c r="L63" s="2" t="n">
        <v>28.773077</v>
      </c>
      <c r="M63" s="2" t="n">
        <v>28.760378</v>
      </c>
      <c r="N63" s="2" t="n">
        <v>0.053421743</v>
      </c>
      <c r="O63" s="2" t="s">
        <v>49</v>
      </c>
      <c r="Q63" s="2" t="s">
        <v>50</v>
      </c>
      <c r="R63" s="2" t="n">
        <v>15</v>
      </c>
      <c r="S63" s="2" t="n">
        <v>19</v>
      </c>
      <c r="T63" s="2" t="s">
        <v>50</v>
      </c>
      <c r="U63" s="2" t="n">
        <v>0.30304006</v>
      </c>
    </row>
    <row r="64" customFormat="false" ht="15" hidden="false" customHeight="false" outlineLevel="0" collapsed="false">
      <c r="A64" s="2" t="n">
        <v>97</v>
      </c>
      <c r="B64" s="2" t="s">
        <v>67</v>
      </c>
      <c r="C64" s="2" t="s">
        <v>45</v>
      </c>
      <c r="D64" s="2" t="s">
        <v>46</v>
      </c>
      <c r="E64" s="2" t="s">
        <v>47</v>
      </c>
      <c r="F64" s="2" t="n">
        <v>28.701752</v>
      </c>
      <c r="G64" s="2" t="n">
        <v>80.1</v>
      </c>
      <c r="H64" s="2" t="s">
        <v>48</v>
      </c>
      <c r="I64" s="2" t="n">
        <v>21.598017</v>
      </c>
      <c r="J64" s="1" t="n">
        <v>20.523212</v>
      </c>
      <c r="K64" s="2" t="n">
        <v>0.9759318</v>
      </c>
      <c r="L64" s="2" t="n">
        <v>28.773077</v>
      </c>
      <c r="M64" s="2" t="n">
        <v>28.760378</v>
      </c>
      <c r="N64" s="2" t="n">
        <v>0.053421743</v>
      </c>
      <c r="O64" s="2" t="s">
        <v>49</v>
      </c>
      <c r="Q64" s="2" t="s">
        <v>50</v>
      </c>
      <c r="R64" s="2" t="n">
        <v>15</v>
      </c>
      <c r="S64" s="2" t="n">
        <v>19</v>
      </c>
      <c r="T64" s="2" t="s">
        <v>50</v>
      </c>
      <c r="U64" s="2" t="n">
        <v>0.30304006</v>
      </c>
    </row>
    <row r="65" customFormat="false" ht="15" hidden="false" customHeight="false" outlineLevel="0" collapsed="false">
      <c r="A65" s="2" t="n">
        <v>121</v>
      </c>
      <c r="B65" s="2" t="s">
        <v>67</v>
      </c>
      <c r="C65" s="2" t="s">
        <v>45</v>
      </c>
      <c r="D65" s="2" t="s">
        <v>46</v>
      </c>
      <c r="E65" s="2" t="s">
        <v>47</v>
      </c>
      <c r="F65" s="2" t="n">
        <v>28.806307</v>
      </c>
      <c r="G65" s="2" t="n">
        <v>80.4</v>
      </c>
      <c r="H65" s="2" t="s">
        <v>48</v>
      </c>
      <c r="I65" s="2" t="n">
        <v>19.692486</v>
      </c>
      <c r="J65" s="1" t="n">
        <v>20.523212</v>
      </c>
      <c r="K65" s="2" t="n">
        <v>0.9759318</v>
      </c>
      <c r="L65" s="2" t="n">
        <v>28.773077</v>
      </c>
      <c r="M65" s="2" t="n">
        <v>28.760378</v>
      </c>
      <c r="N65" s="2" t="n">
        <v>0.053421743</v>
      </c>
      <c r="O65" s="2" t="s">
        <v>49</v>
      </c>
      <c r="Q65" s="2" t="s">
        <v>50</v>
      </c>
      <c r="R65" s="2" t="n">
        <v>15</v>
      </c>
      <c r="S65" s="2" t="n">
        <v>19</v>
      </c>
      <c r="T65" s="2" t="s">
        <v>50</v>
      </c>
      <c r="U65" s="2" t="n">
        <v>0.30304006</v>
      </c>
    </row>
    <row r="66" customFormat="false" ht="15" hidden="false" customHeight="false" outlineLevel="0" collapsed="false">
      <c r="A66" s="2" t="n">
        <v>74</v>
      </c>
      <c r="B66" s="2" t="s">
        <v>68</v>
      </c>
      <c r="C66" s="2" t="s">
        <v>45</v>
      </c>
      <c r="D66" s="2" t="s">
        <v>46</v>
      </c>
      <c r="E66" s="2" t="s">
        <v>47</v>
      </c>
      <c r="F66" s="2" t="n">
        <v>28.17347</v>
      </c>
      <c r="G66" s="2" t="n">
        <v>80.3</v>
      </c>
      <c r="H66" s="2" t="s">
        <v>48</v>
      </c>
      <c r="I66" s="2" t="n">
        <v>34.442417</v>
      </c>
      <c r="J66" s="1" t="n">
        <v>34.104237</v>
      </c>
      <c r="K66" s="2" t="n">
        <v>5.4014792</v>
      </c>
      <c r="L66" s="2" t="n">
        <v>28.17347</v>
      </c>
      <c r="M66" s="2" t="n">
        <v>28.19432</v>
      </c>
      <c r="N66" s="2" t="n">
        <v>0.18234812</v>
      </c>
      <c r="O66" s="2" t="s">
        <v>49</v>
      </c>
      <c r="Q66" s="2" t="s">
        <v>50</v>
      </c>
      <c r="R66" s="2" t="n">
        <v>15</v>
      </c>
      <c r="S66" s="2" t="n">
        <v>19</v>
      </c>
      <c r="T66" s="2" t="s">
        <v>50</v>
      </c>
      <c r="U66" s="2" t="n">
        <v>0.30304006</v>
      </c>
    </row>
    <row r="67" customFormat="false" ht="15" hidden="false" customHeight="false" outlineLevel="0" collapsed="false">
      <c r="A67" s="2" t="n">
        <v>98</v>
      </c>
      <c r="B67" s="2" t="s">
        <v>68</v>
      </c>
      <c r="C67" s="2" t="s">
        <v>45</v>
      </c>
      <c r="D67" s="2" t="s">
        <v>46</v>
      </c>
      <c r="E67" s="2" t="s">
        <v>47</v>
      </c>
      <c r="F67" s="2" t="n">
        <v>28.386198</v>
      </c>
      <c r="G67" s="2" t="n">
        <v>80.3</v>
      </c>
      <c r="H67" s="2" t="s">
        <v>48</v>
      </c>
      <c r="I67" s="2" t="n">
        <v>28.541615</v>
      </c>
      <c r="J67" s="1" t="n">
        <v>34.104237</v>
      </c>
      <c r="K67" s="2" t="n">
        <v>5.4014792</v>
      </c>
      <c r="L67" s="2" t="n">
        <v>28.17347</v>
      </c>
      <c r="M67" s="2" t="n">
        <v>28.19432</v>
      </c>
      <c r="N67" s="2" t="n">
        <v>0.18234812</v>
      </c>
      <c r="O67" s="2" t="s">
        <v>49</v>
      </c>
      <c r="Q67" s="2" t="s">
        <v>50</v>
      </c>
      <c r="R67" s="2" t="n">
        <v>15</v>
      </c>
      <c r="S67" s="2" t="n">
        <v>19</v>
      </c>
      <c r="T67" s="2" t="s">
        <v>50</v>
      </c>
      <c r="U67" s="2" t="n">
        <v>0.30304006</v>
      </c>
    </row>
    <row r="68" customFormat="false" ht="15" hidden="false" customHeight="false" outlineLevel="0" collapsed="false">
      <c r="A68" s="2" t="n">
        <v>122</v>
      </c>
      <c r="B68" s="2" t="s">
        <v>68</v>
      </c>
      <c r="C68" s="2" t="s">
        <v>45</v>
      </c>
      <c r="D68" s="2" t="s">
        <v>46</v>
      </c>
      <c r="E68" s="2" t="s">
        <v>47</v>
      </c>
      <c r="F68" s="2" t="n">
        <v>28.023294</v>
      </c>
      <c r="G68" s="2" t="n">
        <v>80.3</v>
      </c>
      <c r="H68" s="2" t="s">
        <v>48</v>
      </c>
      <c r="I68" s="2" t="n">
        <v>39.328682</v>
      </c>
      <c r="J68" s="1" t="n">
        <v>34.104237</v>
      </c>
      <c r="K68" s="2" t="n">
        <v>5.4014792</v>
      </c>
      <c r="L68" s="2" t="n">
        <v>28.17347</v>
      </c>
      <c r="M68" s="2" t="n">
        <v>28.19432</v>
      </c>
      <c r="N68" s="2" t="n">
        <v>0.18234812</v>
      </c>
      <c r="O68" s="2" t="s">
        <v>49</v>
      </c>
      <c r="Q68" s="2" t="s">
        <v>50</v>
      </c>
      <c r="R68" s="2" t="n">
        <v>15</v>
      </c>
      <c r="S68" s="2" t="n">
        <v>19</v>
      </c>
      <c r="T68" s="2" t="s">
        <v>50</v>
      </c>
      <c r="U68" s="2" t="n">
        <v>0.30304006</v>
      </c>
    </row>
    <row r="69" customFormat="false" ht="15" hidden="false" customHeight="false" outlineLevel="0" collapsed="false">
      <c r="A69" s="2" t="n">
        <v>75</v>
      </c>
      <c r="B69" s="2" t="s">
        <v>69</v>
      </c>
      <c r="C69" s="2" t="s">
        <v>45</v>
      </c>
      <c r="D69" s="2" t="s">
        <v>46</v>
      </c>
      <c r="E69" s="2" t="s">
        <v>47</v>
      </c>
      <c r="F69" s="2" t="n">
        <v>28.559763</v>
      </c>
      <c r="G69" s="2" t="n">
        <v>80.3</v>
      </c>
      <c r="H69" s="2" t="s">
        <v>48</v>
      </c>
      <c r="I69" s="2" t="n">
        <v>24.484379</v>
      </c>
      <c r="J69" s="1" t="n">
        <v>24.862747</v>
      </c>
      <c r="K69" s="2" t="n">
        <v>3.641219</v>
      </c>
      <c r="L69" s="2" t="n">
        <v>28.559763</v>
      </c>
      <c r="M69" s="2" t="n">
        <v>28.55046</v>
      </c>
      <c r="N69" s="2" t="n">
        <v>0.16521844</v>
      </c>
      <c r="O69" s="2" t="s">
        <v>49</v>
      </c>
      <c r="Q69" s="2" t="s">
        <v>50</v>
      </c>
      <c r="R69" s="2" t="n">
        <v>15</v>
      </c>
      <c r="S69" s="2" t="n">
        <v>19</v>
      </c>
      <c r="T69" s="2" t="s">
        <v>50</v>
      </c>
      <c r="U69" s="2" t="n">
        <v>0.30304006</v>
      </c>
    </row>
    <row r="70" customFormat="false" ht="15" hidden="false" customHeight="false" outlineLevel="0" collapsed="false">
      <c r="A70" s="2" t="n">
        <v>99</v>
      </c>
      <c r="B70" s="2" t="s">
        <v>69</v>
      </c>
      <c r="C70" s="2" t="s">
        <v>45</v>
      </c>
      <c r="D70" s="2" t="s">
        <v>46</v>
      </c>
      <c r="E70" s="2" t="s">
        <v>47</v>
      </c>
      <c r="F70" s="2" t="n">
        <v>28.71083</v>
      </c>
      <c r="G70" s="2" t="n">
        <v>80.3</v>
      </c>
      <c r="H70" s="2" t="s">
        <v>48</v>
      </c>
      <c r="I70" s="2" t="n">
        <v>21.425488</v>
      </c>
      <c r="J70" s="1" t="n">
        <v>24.862747</v>
      </c>
      <c r="K70" s="2" t="n">
        <v>3.641219</v>
      </c>
      <c r="L70" s="2" t="n">
        <v>28.559763</v>
      </c>
      <c r="M70" s="2" t="n">
        <v>28.55046</v>
      </c>
      <c r="N70" s="2" t="n">
        <v>0.16521844</v>
      </c>
      <c r="O70" s="2" t="s">
        <v>49</v>
      </c>
      <c r="Q70" s="2" t="s">
        <v>50</v>
      </c>
      <c r="R70" s="2" t="n">
        <v>15</v>
      </c>
      <c r="S70" s="2" t="n">
        <v>19</v>
      </c>
      <c r="T70" s="2" t="s">
        <v>50</v>
      </c>
      <c r="U70" s="2" t="n">
        <v>0.30304006</v>
      </c>
    </row>
    <row r="71" customFormat="false" ht="15" hidden="false" customHeight="false" outlineLevel="0" collapsed="false">
      <c r="A71" s="2" t="n">
        <v>123</v>
      </c>
      <c r="B71" s="2" t="s">
        <v>69</v>
      </c>
      <c r="C71" s="2" t="s">
        <v>45</v>
      </c>
      <c r="D71" s="2" t="s">
        <v>46</v>
      </c>
      <c r="E71" s="2" t="s">
        <v>47</v>
      </c>
      <c r="F71" s="2" t="n">
        <v>28.380787</v>
      </c>
      <c r="G71" s="2" t="n">
        <v>80.3</v>
      </c>
      <c r="H71" s="2" t="s">
        <v>48</v>
      </c>
      <c r="I71" s="2" t="n">
        <v>28.678377</v>
      </c>
      <c r="J71" s="1" t="n">
        <v>24.862747</v>
      </c>
      <c r="K71" s="2" t="n">
        <v>3.641219</v>
      </c>
      <c r="L71" s="2" t="n">
        <v>28.559763</v>
      </c>
      <c r="M71" s="2" t="n">
        <v>28.55046</v>
      </c>
      <c r="N71" s="2" t="n">
        <v>0.16521844</v>
      </c>
      <c r="O71" s="2" t="s">
        <v>49</v>
      </c>
      <c r="Q71" s="2" t="s">
        <v>50</v>
      </c>
      <c r="R71" s="2" t="n">
        <v>15</v>
      </c>
      <c r="S71" s="2" t="n">
        <v>19</v>
      </c>
      <c r="T71" s="2" t="s">
        <v>50</v>
      </c>
      <c r="U71" s="2" t="n">
        <v>0.30304006</v>
      </c>
    </row>
    <row r="72" customFormat="false" ht="15" hidden="false" customHeight="false" outlineLevel="0" collapsed="false">
      <c r="A72" s="2" t="n">
        <v>76</v>
      </c>
      <c r="B72" s="2" t="s">
        <v>70</v>
      </c>
      <c r="C72" s="2" t="s">
        <v>45</v>
      </c>
      <c r="D72" s="2" t="s">
        <v>46</v>
      </c>
      <c r="E72" s="2" t="s">
        <v>47</v>
      </c>
      <c r="F72" s="2" t="n">
        <v>28.927668</v>
      </c>
      <c r="G72" s="2" t="n">
        <v>80.3</v>
      </c>
      <c r="H72" s="2" t="s">
        <v>48</v>
      </c>
      <c r="I72" s="2" t="n">
        <v>17.690472</v>
      </c>
      <c r="J72" s="1" t="n">
        <v>16.885923</v>
      </c>
      <c r="K72" s="2" t="n">
        <v>2.6262438</v>
      </c>
      <c r="L72" s="2" t="n">
        <v>28.927668</v>
      </c>
      <c r="M72" s="2" t="n">
        <v>28.99</v>
      </c>
      <c r="N72" s="2" t="n">
        <v>0.18340112</v>
      </c>
      <c r="O72" s="2" t="s">
        <v>49</v>
      </c>
      <c r="Q72" s="2" t="s">
        <v>50</v>
      </c>
      <c r="R72" s="2" t="n">
        <v>15</v>
      </c>
      <c r="S72" s="2" t="n">
        <v>19</v>
      </c>
      <c r="T72" s="2" t="s">
        <v>50</v>
      </c>
      <c r="U72" s="2" t="n">
        <v>0.30304006</v>
      </c>
    </row>
    <row r="73" customFormat="false" ht="15" hidden="false" customHeight="false" outlineLevel="0" collapsed="false">
      <c r="A73" s="2" t="n">
        <v>100</v>
      </c>
      <c r="B73" s="2" t="s">
        <v>70</v>
      </c>
      <c r="C73" s="2" t="s">
        <v>45</v>
      </c>
      <c r="D73" s="2" t="s">
        <v>46</v>
      </c>
      <c r="E73" s="2" t="s">
        <v>47</v>
      </c>
      <c r="F73" s="2" t="n">
        <v>29.196444</v>
      </c>
      <c r="G73" s="2" t="n">
        <v>80.3</v>
      </c>
      <c r="H73" s="2" t="s">
        <v>48</v>
      </c>
      <c r="I73" s="2" t="n">
        <v>13.951519</v>
      </c>
      <c r="J73" s="1" t="n">
        <v>16.885923</v>
      </c>
      <c r="K73" s="2" t="n">
        <v>2.6262438</v>
      </c>
      <c r="L73" s="2" t="n">
        <v>28.927668</v>
      </c>
      <c r="M73" s="2" t="n">
        <v>28.99</v>
      </c>
      <c r="N73" s="2" t="n">
        <v>0.18340112</v>
      </c>
      <c r="O73" s="2" t="s">
        <v>49</v>
      </c>
      <c r="Q73" s="2" t="s">
        <v>50</v>
      </c>
      <c r="R73" s="2" t="n">
        <v>15</v>
      </c>
      <c r="S73" s="2" t="n">
        <v>19</v>
      </c>
      <c r="T73" s="2" t="s">
        <v>50</v>
      </c>
      <c r="U73" s="2" t="n">
        <v>0.30304006</v>
      </c>
    </row>
    <row r="74" customFormat="false" ht="15" hidden="false" customHeight="false" outlineLevel="0" collapsed="false">
      <c r="A74" s="2" t="n">
        <v>124</v>
      </c>
      <c r="B74" s="2" t="s">
        <v>70</v>
      </c>
      <c r="C74" s="2" t="s">
        <v>45</v>
      </c>
      <c r="D74" s="2" t="s">
        <v>46</v>
      </c>
      <c r="E74" s="2" t="s">
        <v>47</v>
      </c>
      <c r="F74" s="2" t="n">
        <v>28.84589</v>
      </c>
      <c r="G74" s="2" t="n">
        <v>80.3</v>
      </c>
      <c r="H74" s="2" t="s">
        <v>48</v>
      </c>
      <c r="I74" s="2" t="n">
        <v>19.01578</v>
      </c>
      <c r="J74" s="1" t="n">
        <v>16.885923</v>
      </c>
      <c r="K74" s="2" t="n">
        <v>2.6262438</v>
      </c>
      <c r="L74" s="2" t="n">
        <v>28.927668</v>
      </c>
      <c r="M74" s="2" t="n">
        <v>28.99</v>
      </c>
      <c r="N74" s="2" t="n">
        <v>0.18340112</v>
      </c>
      <c r="O74" s="2" t="s">
        <v>49</v>
      </c>
      <c r="Q74" s="2" t="s">
        <v>50</v>
      </c>
      <c r="R74" s="2" t="n">
        <v>15</v>
      </c>
      <c r="S74" s="2" t="n">
        <v>19</v>
      </c>
      <c r="T74" s="2" t="s">
        <v>50</v>
      </c>
      <c r="U74" s="2" t="n">
        <v>0.30304006</v>
      </c>
    </row>
    <row r="75" customFormat="false" ht="15" hidden="false" customHeight="false" outlineLevel="0" collapsed="false">
      <c r="A75" s="2" t="n">
        <v>77</v>
      </c>
      <c r="B75" s="2" t="s">
        <v>71</v>
      </c>
      <c r="C75" s="2" t="s">
        <v>45</v>
      </c>
      <c r="D75" s="2" t="s">
        <v>46</v>
      </c>
      <c r="E75" s="2" t="s">
        <v>47</v>
      </c>
      <c r="F75" s="2" t="n">
        <v>28.568218</v>
      </c>
      <c r="G75" s="2" t="n">
        <v>80.3</v>
      </c>
      <c r="H75" s="2" t="s">
        <v>48</v>
      </c>
      <c r="I75" s="2" t="n">
        <v>24.302176</v>
      </c>
      <c r="J75" s="1" t="n">
        <v>26.722359</v>
      </c>
      <c r="K75" s="2" t="n">
        <v>2.653595</v>
      </c>
      <c r="L75" s="2" t="n">
        <v>28.478573</v>
      </c>
      <c r="M75" s="2" t="n">
        <v>28.464437</v>
      </c>
      <c r="N75" s="2" t="n">
        <v>0.11152535</v>
      </c>
      <c r="O75" s="2" t="s">
        <v>49</v>
      </c>
      <c r="Q75" s="2" t="s">
        <v>50</v>
      </c>
      <c r="R75" s="2" t="n">
        <v>15</v>
      </c>
      <c r="S75" s="2" t="n">
        <v>19</v>
      </c>
      <c r="T75" s="2" t="s">
        <v>50</v>
      </c>
      <c r="U75" s="2" t="n">
        <v>0.30304006</v>
      </c>
    </row>
    <row r="76" customFormat="false" ht="15" hidden="false" customHeight="false" outlineLevel="0" collapsed="false">
      <c r="A76" s="2" t="n">
        <v>101</v>
      </c>
      <c r="B76" s="2" t="s">
        <v>71</v>
      </c>
      <c r="C76" s="2" t="s">
        <v>45</v>
      </c>
      <c r="D76" s="2" t="s">
        <v>46</v>
      </c>
      <c r="E76" s="2" t="s">
        <v>47</v>
      </c>
      <c r="F76" s="2" t="n">
        <v>28.346516</v>
      </c>
      <c r="G76" s="2" t="n">
        <v>80.6</v>
      </c>
      <c r="H76" s="2" t="s">
        <v>48</v>
      </c>
      <c r="I76" s="2" t="n">
        <v>29.559902</v>
      </c>
      <c r="J76" s="1" t="n">
        <v>26.722359</v>
      </c>
      <c r="K76" s="2" t="n">
        <v>2.653595</v>
      </c>
      <c r="L76" s="2" t="n">
        <v>28.478573</v>
      </c>
      <c r="M76" s="2" t="n">
        <v>28.464437</v>
      </c>
      <c r="N76" s="2" t="n">
        <v>0.11152535</v>
      </c>
      <c r="O76" s="2" t="s">
        <v>49</v>
      </c>
      <c r="Q76" s="2" t="s">
        <v>50</v>
      </c>
      <c r="R76" s="2" t="n">
        <v>15</v>
      </c>
      <c r="S76" s="2" t="n">
        <v>19</v>
      </c>
      <c r="T76" s="2" t="s">
        <v>50</v>
      </c>
      <c r="U76" s="2" t="n">
        <v>0.30304006</v>
      </c>
    </row>
    <row r="77" customFormat="false" ht="15" hidden="false" customHeight="false" outlineLevel="0" collapsed="false">
      <c r="A77" s="2" t="n">
        <v>125</v>
      </c>
      <c r="B77" s="2" t="s">
        <v>71</v>
      </c>
      <c r="C77" s="2" t="s">
        <v>45</v>
      </c>
      <c r="D77" s="2" t="s">
        <v>46</v>
      </c>
      <c r="E77" s="2" t="s">
        <v>47</v>
      </c>
      <c r="F77" s="2" t="n">
        <v>28.478573</v>
      </c>
      <c r="G77" s="2" t="n">
        <v>80.6</v>
      </c>
      <c r="H77" s="2" t="s">
        <v>48</v>
      </c>
      <c r="I77" s="2" t="n">
        <v>26.304995</v>
      </c>
      <c r="J77" s="1" t="n">
        <v>26.722359</v>
      </c>
      <c r="K77" s="2" t="n">
        <v>2.653595</v>
      </c>
      <c r="L77" s="2" t="n">
        <v>28.478573</v>
      </c>
      <c r="M77" s="2" t="n">
        <v>28.464437</v>
      </c>
      <c r="N77" s="2" t="n">
        <v>0.11152535</v>
      </c>
      <c r="O77" s="2" t="s">
        <v>49</v>
      </c>
      <c r="Q77" s="2" t="s">
        <v>50</v>
      </c>
      <c r="R77" s="2" t="n">
        <v>15</v>
      </c>
      <c r="S77" s="2" t="n">
        <v>19</v>
      </c>
      <c r="T77" s="2" t="s">
        <v>50</v>
      </c>
      <c r="U77" s="2" t="n">
        <v>0.30304006</v>
      </c>
    </row>
    <row r="78" customFormat="false" ht="15" hidden="false" customHeight="false" outlineLevel="0" collapsed="false">
      <c r="A78" s="2" t="n">
        <v>3</v>
      </c>
      <c r="B78" s="2" t="s">
        <v>72</v>
      </c>
      <c r="C78" s="2" t="s">
        <v>45</v>
      </c>
      <c r="D78" s="2" t="s">
        <v>46</v>
      </c>
      <c r="E78" s="2" t="s">
        <v>47</v>
      </c>
      <c r="F78" s="2" t="n">
        <v>28.921545</v>
      </c>
      <c r="G78" s="2" t="n">
        <v>80.1</v>
      </c>
      <c r="H78" s="2" t="s">
        <v>48</v>
      </c>
      <c r="I78" s="2" t="n">
        <v>17.786417</v>
      </c>
      <c r="J78" s="1" t="n">
        <v>18.20208</v>
      </c>
      <c r="K78" s="2" t="n">
        <v>2.1844132</v>
      </c>
      <c r="L78" s="2" t="n">
        <v>28.921545</v>
      </c>
      <c r="M78" s="2" t="n">
        <v>28.90075</v>
      </c>
      <c r="N78" s="2" t="n">
        <v>0.13430129</v>
      </c>
      <c r="O78" s="2" t="s">
        <v>49</v>
      </c>
      <c r="Q78" s="2" t="s">
        <v>50</v>
      </c>
      <c r="R78" s="2" t="n">
        <v>15</v>
      </c>
      <c r="S78" s="2" t="n">
        <v>19</v>
      </c>
      <c r="T78" s="2" t="s">
        <v>50</v>
      </c>
      <c r="U78" s="2" t="n">
        <v>0.30304006</v>
      </c>
    </row>
    <row r="79" customFormat="false" ht="15" hidden="false" customHeight="false" outlineLevel="0" collapsed="false">
      <c r="A79" s="2" t="n">
        <v>27</v>
      </c>
      <c r="B79" s="2" t="s">
        <v>72</v>
      </c>
      <c r="C79" s="2" t="s">
        <v>45</v>
      </c>
      <c r="D79" s="2" t="s">
        <v>46</v>
      </c>
      <c r="E79" s="2" t="s">
        <v>47</v>
      </c>
      <c r="F79" s="2" t="n">
        <v>28.757261</v>
      </c>
      <c r="G79" s="2" t="n">
        <v>80.1</v>
      </c>
      <c r="H79" s="2" t="s">
        <v>48</v>
      </c>
      <c r="I79" s="2" t="n">
        <v>20.564459</v>
      </c>
      <c r="J79" s="1" t="n">
        <v>18.20208</v>
      </c>
      <c r="K79" s="2" t="n">
        <v>2.1844132</v>
      </c>
      <c r="L79" s="2" t="n">
        <v>28.921545</v>
      </c>
      <c r="M79" s="2" t="n">
        <v>28.90075</v>
      </c>
      <c r="N79" s="2" t="n">
        <v>0.13430129</v>
      </c>
      <c r="O79" s="2" t="s">
        <v>49</v>
      </c>
      <c r="Q79" s="2" t="s">
        <v>50</v>
      </c>
      <c r="R79" s="2" t="n">
        <v>15</v>
      </c>
      <c r="S79" s="2" t="n">
        <v>19</v>
      </c>
      <c r="T79" s="2" t="s">
        <v>50</v>
      </c>
      <c r="U79" s="2" t="n">
        <v>0.30304006</v>
      </c>
    </row>
    <row r="80" customFormat="false" ht="15" hidden="false" customHeight="false" outlineLevel="0" collapsed="false">
      <c r="A80" s="2" t="n">
        <v>51</v>
      </c>
      <c r="B80" s="2" t="s">
        <v>72</v>
      </c>
      <c r="C80" s="2" t="s">
        <v>45</v>
      </c>
      <c r="D80" s="2" t="s">
        <v>46</v>
      </c>
      <c r="E80" s="2" t="s">
        <v>47</v>
      </c>
      <c r="F80" s="2" t="n">
        <v>29.023438</v>
      </c>
      <c r="G80" s="2" t="n">
        <v>80.3</v>
      </c>
      <c r="H80" s="2" t="s">
        <v>48</v>
      </c>
      <c r="I80" s="2" t="n">
        <v>16.255362</v>
      </c>
      <c r="J80" s="1" t="n">
        <v>18.20208</v>
      </c>
      <c r="K80" s="2" t="n">
        <v>2.1844132</v>
      </c>
      <c r="L80" s="2" t="n">
        <v>28.921545</v>
      </c>
      <c r="M80" s="2" t="n">
        <v>28.90075</v>
      </c>
      <c r="N80" s="2" t="n">
        <v>0.13430129</v>
      </c>
      <c r="O80" s="2" t="s">
        <v>49</v>
      </c>
      <c r="Q80" s="2" t="s">
        <v>50</v>
      </c>
      <c r="R80" s="2" t="n">
        <v>15</v>
      </c>
      <c r="S80" s="2" t="n">
        <v>19</v>
      </c>
      <c r="T80" s="2" t="s">
        <v>50</v>
      </c>
      <c r="U80" s="2" t="n">
        <v>0.30304006</v>
      </c>
    </row>
    <row r="81" customFormat="false" ht="15" hidden="false" customHeight="false" outlineLevel="0" collapsed="false">
      <c r="A81" s="2" t="n">
        <v>78</v>
      </c>
      <c r="B81" s="2" t="s">
        <v>73</v>
      </c>
      <c r="C81" s="2" t="s">
        <v>45</v>
      </c>
      <c r="D81" s="2" t="s">
        <v>46</v>
      </c>
      <c r="E81" s="2" t="s">
        <v>47</v>
      </c>
      <c r="F81" s="2" t="n">
        <v>28.699955</v>
      </c>
      <c r="G81" s="2" t="n">
        <v>80.3</v>
      </c>
      <c r="H81" s="2" t="s">
        <v>48</v>
      </c>
      <c r="I81" s="2" t="n">
        <v>21.632328</v>
      </c>
      <c r="J81" s="1" t="n">
        <v>16.892908</v>
      </c>
      <c r="K81" s="2" t="n">
        <v>4.3814325</v>
      </c>
      <c r="L81" s="2" t="n">
        <v>29.037386</v>
      </c>
      <c r="M81" s="2" t="n">
        <v>29.004868</v>
      </c>
      <c r="N81" s="2" t="n">
        <v>0.29002658</v>
      </c>
      <c r="O81" s="2" t="s">
        <v>49</v>
      </c>
      <c r="Q81" s="2" t="s">
        <v>50</v>
      </c>
      <c r="R81" s="2" t="n">
        <v>15</v>
      </c>
      <c r="S81" s="2" t="n">
        <v>19</v>
      </c>
      <c r="T81" s="2" t="s">
        <v>50</v>
      </c>
      <c r="U81" s="2" t="n">
        <v>0.30304006</v>
      </c>
    </row>
    <row r="82" customFormat="false" ht="15" hidden="false" customHeight="false" outlineLevel="0" collapsed="false">
      <c r="A82" s="2" t="n">
        <v>102</v>
      </c>
      <c r="B82" s="2" t="s">
        <v>73</v>
      </c>
      <c r="C82" s="2" t="s">
        <v>45</v>
      </c>
      <c r="D82" s="2" t="s">
        <v>46</v>
      </c>
      <c r="E82" s="2" t="s">
        <v>47</v>
      </c>
      <c r="F82" s="2" t="n">
        <v>29.037386</v>
      </c>
      <c r="G82" s="2" t="n">
        <v>80.6</v>
      </c>
      <c r="H82" s="2" t="s">
        <v>48</v>
      </c>
      <c r="I82" s="2" t="n">
        <v>16.05629</v>
      </c>
      <c r="J82" s="1" t="n">
        <v>16.892908</v>
      </c>
      <c r="K82" s="2" t="n">
        <v>4.3814325</v>
      </c>
      <c r="L82" s="2" t="n">
        <v>29.037386</v>
      </c>
      <c r="M82" s="2" t="n">
        <v>29.004868</v>
      </c>
      <c r="N82" s="2" t="n">
        <v>0.29002658</v>
      </c>
      <c r="O82" s="2" t="s">
        <v>49</v>
      </c>
      <c r="Q82" s="2" t="s">
        <v>50</v>
      </c>
      <c r="R82" s="2" t="n">
        <v>15</v>
      </c>
      <c r="S82" s="2" t="n">
        <v>19</v>
      </c>
      <c r="T82" s="2" t="s">
        <v>50</v>
      </c>
      <c r="U82" s="2" t="n">
        <v>0.30304006</v>
      </c>
    </row>
    <row r="83" customFormat="false" ht="15" hidden="false" customHeight="false" outlineLevel="0" collapsed="false">
      <c r="A83" s="2" t="n">
        <v>126</v>
      </c>
      <c r="B83" s="2" t="s">
        <v>73</v>
      </c>
      <c r="C83" s="2" t="s">
        <v>45</v>
      </c>
      <c r="D83" s="2" t="s">
        <v>46</v>
      </c>
      <c r="E83" s="2" t="s">
        <v>47</v>
      </c>
      <c r="F83" s="2" t="n">
        <v>29.277267</v>
      </c>
      <c r="G83" s="2" t="n">
        <v>80.6</v>
      </c>
      <c r="H83" s="2" t="s">
        <v>48</v>
      </c>
      <c r="I83" s="2" t="n">
        <v>12.990105</v>
      </c>
      <c r="J83" s="1" t="n">
        <v>16.892908</v>
      </c>
      <c r="K83" s="2" t="n">
        <v>4.3814325</v>
      </c>
      <c r="L83" s="2" t="n">
        <v>29.037386</v>
      </c>
      <c r="M83" s="2" t="n">
        <v>29.004868</v>
      </c>
      <c r="N83" s="2" t="n">
        <v>0.29002658</v>
      </c>
      <c r="O83" s="2" t="s">
        <v>49</v>
      </c>
      <c r="Q83" s="2" t="s">
        <v>50</v>
      </c>
      <c r="R83" s="2" t="n">
        <v>15</v>
      </c>
      <c r="S83" s="2" t="n">
        <v>19</v>
      </c>
      <c r="T83" s="2" t="s">
        <v>50</v>
      </c>
      <c r="U83" s="2" t="n">
        <v>0.30304006</v>
      </c>
    </row>
    <row r="84" customFormat="false" ht="15" hidden="false" customHeight="false" outlineLevel="0" collapsed="false">
      <c r="A84" s="2" t="n">
        <v>79</v>
      </c>
      <c r="B84" s="2" t="s">
        <v>74</v>
      </c>
      <c r="C84" s="2" t="s">
        <v>45</v>
      </c>
      <c r="D84" s="2" t="s">
        <v>46</v>
      </c>
      <c r="E84" s="2" t="s">
        <v>47</v>
      </c>
      <c r="F84" s="2" t="n">
        <v>26.36649</v>
      </c>
      <c r="G84" s="2" t="n">
        <v>80.6</v>
      </c>
      <c r="H84" s="2" t="s">
        <v>48</v>
      </c>
      <c r="I84" s="2" t="n">
        <v>169.96362</v>
      </c>
      <c r="J84" s="1" t="n">
        <v>160.14485</v>
      </c>
      <c r="K84" s="2" t="n">
        <v>8.660679</v>
      </c>
      <c r="L84" s="2" t="n">
        <v>26.457172</v>
      </c>
      <c r="M84" s="2" t="n">
        <v>26.434937</v>
      </c>
      <c r="N84" s="2" t="n">
        <v>0.060474753</v>
      </c>
      <c r="O84" s="2" t="s">
        <v>49</v>
      </c>
      <c r="Q84" s="2" t="s">
        <v>50</v>
      </c>
      <c r="R84" s="2" t="n">
        <v>15</v>
      </c>
      <c r="S84" s="2" t="n">
        <v>19</v>
      </c>
      <c r="T84" s="2" t="s">
        <v>50</v>
      </c>
      <c r="U84" s="2" t="n">
        <v>0.30304006</v>
      </c>
    </row>
    <row r="85" customFormat="false" ht="15" hidden="false" customHeight="false" outlineLevel="0" collapsed="false">
      <c r="A85" s="2" t="n">
        <v>103</v>
      </c>
      <c r="B85" s="2" t="s">
        <v>74</v>
      </c>
      <c r="C85" s="2" t="s">
        <v>45</v>
      </c>
      <c r="D85" s="2" t="s">
        <v>46</v>
      </c>
      <c r="E85" s="2" t="s">
        <v>47</v>
      </c>
      <c r="F85" s="2" t="n">
        <v>26.457172</v>
      </c>
      <c r="G85" s="2" t="n">
        <v>80.6</v>
      </c>
      <c r="H85" s="2" t="s">
        <v>48</v>
      </c>
      <c r="I85" s="2" t="n">
        <v>156.87898</v>
      </c>
      <c r="J85" s="1" t="n">
        <v>160.14485</v>
      </c>
      <c r="K85" s="2" t="n">
        <v>8.660679</v>
      </c>
      <c r="L85" s="2" t="n">
        <v>26.457172</v>
      </c>
      <c r="M85" s="2" t="n">
        <v>26.434937</v>
      </c>
      <c r="N85" s="2" t="n">
        <v>0.060474753</v>
      </c>
      <c r="O85" s="2" t="s">
        <v>49</v>
      </c>
      <c r="Q85" s="2" t="s">
        <v>50</v>
      </c>
      <c r="R85" s="2" t="n">
        <v>15</v>
      </c>
      <c r="S85" s="2" t="n">
        <v>19</v>
      </c>
      <c r="T85" s="2" t="s">
        <v>50</v>
      </c>
      <c r="U85" s="2" t="n">
        <v>0.30304006</v>
      </c>
    </row>
    <row r="86" customFormat="false" ht="15" hidden="false" customHeight="false" outlineLevel="0" collapsed="false">
      <c r="A86" s="2" t="n">
        <v>127</v>
      </c>
      <c r="B86" s="2" t="s">
        <v>74</v>
      </c>
      <c r="C86" s="2" t="s">
        <v>45</v>
      </c>
      <c r="D86" s="2" t="s">
        <v>46</v>
      </c>
      <c r="E86" s="2" t="s">
        <v>47</v>
      </c>
      <c r="F86" s="2" t="n">
        <v>26.481142</v>
      </c>
      <c r="G86" s="2" t="n">
        <v>80.6</v>
      </c>
      <c r="H86" s="2" t="s">
        <v>48</v>
      </c>
      <c r="I86" s="2" t="n">
        <v>153.59195</v>
      </c>
      <c r="J86" s="1" t="n">
        <v>160.14485</v>
      </c>
      <c r="K86" s="2" t="n">
        <v>8.660679</v>
      </c>
      <c r="L86" s="2" t="n">
        <v>26.457172</v>
      </c>
      <c r="M86" s="2" t="n">
        <v>26.434937</v>
      </c>
      <c r="N86" s="2" t="n">
        <v>0.060474753</v>
      </c>
      <c r="O86" s="2" t="s">
        <v>49</v>
      </c>
      <c r="Q86" s="2" t="s">
        <v>50</v>
      </c>
      <c r="R86" s="2" t="n">
        <v>15</v>
      </c>
      <c r="S86" s="2" t="n">
        <v>19</v>
      </c>
      <c r="T86" s="2" t="s">
        <v>50</v>
      </c>
      <c r="U86" s="2" t="n">
        <v>0.30304006</v>
      </c>
    </row>
    <row r="87" customFormat="false" ht="15" hidden="false" customHeight="false" outlineLevel="0" collapsed="false">
      <c r="A87" s="2" t="n">
        <v>80</v>
      </c>
      <c r="B87" s="2" t="s">
        <v>75</v>
      </c>
      <c r="C87" s="2" t="s">
        <v>45</v>
      </c>
      <c r="D87" s="2" t="s">
        <v>46</v>
      </c>
      <c r="E87" s="2" t="s">
        <v>47</v>
      </c>
      <c r="F87" s="2" t="n">
        <v>27.836737</v>
      </c>
      <c r="G87" s="2" t="n">
        <v>80.6</v>
      </c>
      <c r="H87" s="2" t="s">
        <v>48</v>
      </c>
      <c r="I87" s="2" t="n">
        <v>46.374992</v>
      </c>
      <c r="J87" s="1" t="n">
        <v>50.845158</v>
      </c>
      <c r="K87" s="2" t="n">
        <v>4.0614133</v>
      </c>
      <c r="L87" s="2" t="n">
        <v>27.710367</v>
      </c>
      <c r="M87" s="2" t="n">
        <v>27.735025</v>
      </c>
      <c r="N87" s="2" t="n">
        <v>0.09189613</v>
      </c>
      <c r="O87" s="2" t="s">
        <v>49</v>
      </c>
      <c r="Q87" s="2" t="s">
        <v>50</v>
      </c>
      <c r="R87" s="2" t="n">
        <v>15</v>
      </c>
      <c r="S87" s="2" t="n">
        <v>19</v>
      </c>
      <c r="T87" s="2" t="s">
        <v>50</v>
      </c>
      <c r="U87" s="2" t="n">
        <v>0.30304006</v>
      </c>
    </row>
    <row r="88" customFormat="false" ht="15" hidden="false" customHeight="false" outlineLevel="0" collapsed="false">
      <c r="A88" s="2" t="n">
        <v>104</v>
      </c>
      <c r="B88" s="2" t="s">
        <v>75</v>
      </c>
      <c r="C88" s="2" t="s">
        <v>45</v>
      </c>
      <c r="D88" s="2" t="s">
        <v>46</v>
      </c>
      <c r="E88" s="2" t="s">
        <v>47</v>
      </c>
      <c r="F88" s="2" t="n">
        <v>27.710367</v>
      </c>
      <c r="G88" s="2" t="n">
        <v>80.6</v>
      </c>
      <c r="H88" s="2" t="s">
        <v>48</v>
      </c>
      <c r="I88" s="2" t="n">
        <v>51.85212</v>
      </c>
      <c r="J88" s="1" t="n">
        <v>50.845158</v>
      </c>
      <c r="K88" s="2" t="n">
        <v>4.0614133</v>
      </c>
      <c r="L88" s="2" t="n">
        <v>27.710367</v>
      </c>
      <c r="M88" s="2" t="n">
        <v>27.735025</v>
      </c>
      <c r="N88" s="2" t="n">
        <v>0.09189613</v>
      </c>
      <c r="O88" s="2" t="s">
        <v>49</v>
      </c>
      <c r="Q88" s="2" t="s">
        <v>50</v>
      </c>
      <c r="R88" s="2" t="n">
        <v>15</v>
      </c>
      <c r="S88" s="2" t="n">
        <v>19</v>
      </c>
      <c r="T88" s="2" t="s">
        <v>50</v>
      </c>
      <c r="U88" s="2" t="n">
        <v>0.30304006</v>
      </c>
    </row>
    <row r="89" customFormat="false" ht="15" hidden="false" customHeight="false" outlineLevel="0" collapsed="false">
      <c r="A89" s="2" t="n">
        <v>128</v>
      </c>
      <c r="B89" s="2" t="s">
        <v>75</v>
      </c>
      <c r="C89" s="2" t="s">
        <v>45</v>
      </c>
      <c r="D89" s="2" t="s">
        <v>46</v>
      </c>
      <c r="E89" s="2" t="s">
        <v>47</v>
      </c>
      <c r="F89" s="2" t="n">
        <v>27.657976</v>
      </c>
      <c r="G89" s="2" t="n">
        <v>80.6</v>
      </c>
      <c r="H89" s="2" t="s">
        <v>48</v>
      </c>
      <c r="I89" s="2" t="n">
        <v>54.308365</v>
      </c>
      <c r="J89" s="1" t="n">
        <v>50.845158</v>
      </c>
      <c r="K89" s="2" t="n">
        <v>4.0614133</v>
      </c>
      <c r="L89" s="2" t="n">
        <v>27.710367</v>
      </c>
      <c r="M89" s="2" t="n">
        <v>27.735025</v>
      </c>
      <c r="N89" s="2" t="n">
        <v>0.09189613</v>
      </c>
      <c r="O89" s="2" t="s">
        <v>49</v>
      </c>
      <c r="Q89" s="2" t="s">
        <v>50</v>
      </c>
      <c r="R89" s="2" t="n">
        <v>15</v>
      </c>
      <c r="S89" s="2" t="n">
        <v>19</v>
      </c>
      <c r="T89" s="2" t="s">
        <v>50</v>
      </c>
      <c r="U89" s="2" t="n">
        <v>0.30304006</v>
      </c>
    </row>
    <row r="90" customFormat="false" ht="15" hidden="false" customHeight="false" outlineLevel="0" collapsed="false">
      <c r="A90" s="2" t="n">
        <v>81</v>
      </c>
      <c r="B90" s="2" t="s">
        <v>76</v>
      </c>
      <c r="C90" s="2" t="s">
        <v>45</v>
      </c>
      <c r="D90" s="2" t="s">
        <v>46</v>
      </c>
      <c r="E90" s="2" t="s">
        <v>47</v>
      </c>
      <c r="F90" s="2" t="n">
        <v>28.839333</v>
      </c>
      <c r="G90" s="2" t="n">
        <v>80.6</v>
      </c>
      <c r="H90" s="2" t="s">
        <v>48</v>
      </c>
      <c r="I90" s="2" t="n">
        <v>19.126253</v>
      </c>
      <c r="J90" s="1" t="n">
        <v>19.528559</v>
      </c>
      <c r="K90" s="2" t="n">
        <v>0.4145659</v>
      </c>
      <c r="L90" s="2" t="n">
        <v>28.817133</v>
      </c>
      <c r="M90" s="2" t="n">
        <v>28.815939</v>
      </c>
      <c r="N90" s="2" t="n">
        <v>0.024012906</v>
      </c>
      <c r="O90" s="2" t="s">
        <v>49</v>
      </c>
      <c r="Q90" s="2" t="s">
        <v>50</v>
      </c>
      <c r="R90" s="2" t="n">
        <v>15</v>
      </c>
      <c r="S90" s="2" t="n">
        <v>19</v>
      </c>
      <c r="T90" s="2" t="s">
        <v>50</v>
      </c>
      <c r="U90" s="2" t="n">
        <v>0.30304006</v>
      </c>
    </row>
    <row r="91" customFormat="false" ht="15" hidden="false" customHeight="false" outlineLevel="0" collapsed="false">
      <c r="A91" s="2" t="n">
        <v>105</v>
      </c>
      <c r="B91" s="2" t="s">
        <v>76</v>
      </c>
      <c r="C91" s="2" t="s">
        <v>45</v>
      </c>
      <c r="D91" s="2" t="s">
        <v>46</v>
      </c>
      <c r="E91" s="2" t="s">
        <v>47</v>
      </c>
      <c r="F91" s="2" t="n">
        <v>28.791351</v>
      </c>
      <c r="G91" s="2" t="n">
        <v>80.6</v>
      </c>
      <c r="H91" s="2" t="s">
        <v>48</v>
      </c>
      <c r="I91" s="2" t="n">
        <v>19.954384</v>
      </c>
      <c r="J91" s="1" t="n">
        <v>19.528559</v>
      </c>
      <c r="K91" s="2" t="n">
        <v>0.4145659</v>
      </c>
      <c r="L91" s="2" t="n">
        <v>28.817133</v>
      </c>
      <c r="M91" s="2" t="n">
        <v>28.815939</v>
      </c>
      <c r="N91" s="2" t="n">
        <v>0.024012906</v>
      </c>
      <c r="O91" s="2" t="s">
        <v>49</v>
      </c>
      <c r="Q91" s="2" t="s">
        <v>50</v>
      </c>
      <c r="R91" s="2" t="n">
        <v>15</v>
      </c>
      <c r="S91" s="2" t="n">
        <v>19</v>
      </c>
      <c r="T91" s="2" t="s">
        <v>50</v>
      </c>
      <c r="U91" s="2" t="n">
        <v>0.30304006</v>
      </c>
    </row>
    <row r="92" customFormat="false" ht="15" hidden="false" customHeight="false" outlineLevel="0" collapsed="false">
      <c r="A92" s="2" t="n">
        <v>129</v>
      </c>
      <c r="B92" s="2" t="s">
        <v>76</v>
      </c>
      <c r="C92" s="2" t="s">
        <v>45</v>
      </c>
      <c r="D92" s="2" t="s">
        <v>46</v>
      </c>
      <c r="E92" s="2" t="s">
        <v>47</v>
      </c>
      <c r="F92" s="2" t="n">
        <v>28.817133</v>
      </c>
      <c r="G92" s="2" t="n">
        <v>80.8</v>
      </c>
      <c r="H92" s="2" t="s">
        <v>48</v>
      </c>
      <c r="I92" s="2" t="n">
        <v>19.505045</v>
      </c>
      <c r="J92" s="1" t="n">
        <v>19.528559</v>
      </c>
      <c r="K92" s="2" t="n">
        <v>0.4145659</v>
      </c>
      <c r="L92" s="2" t="n">
        <v>28.817133</v>
      </c>
      <c r="M92" s="2" t="n">
        <v>28.815939</v>
      </c>
      <c r="N92" s="2" t="n">
        <v>0.024012906</v>
      </c>
      <c r="O92" s="2" t="s">
        <v>49</v>
      </c>
      <c r="Q92" s="2" t="s">
        <v>50</v>
      </c>
      <c r="R92" s="2" t="n">
        <v>15</v>
      </c>
      <c r="S92" s="2" t="n">
        <v>19</v>
      </c>
      <c r="T92" s="2" t="s">
        <v>50</v>
      </c>
      <c r="U92" s="2" t="n">
        <v>0.30304006</v>
      </c>
    </row>
    <row r="93" customFormat="false" ht="15" hidden="false" customHeight="false" outlineLevel="0" collapsed="false">
      <c r="A93" s="2" t="n">
        <v>82</v>
      </c>
      <c r="B93" s="2" t="s">
        <v>77</v>
      </c>
      <c r="C93" s="2" t="s">
        <v>45</v>
      </c>
      <c r="D93" s="2" t="s">
        <v>46</v>
      </c>
      <c r="E93" s="2" t="s">
        <v>47</v>
      </c>
      <c r="F93" s="2" t="n">
        <v>26.605188</v>
      </c>
      <c r="G93" s="2" t="n">
        <v>80.6</v>
      </c>
      <c r="H93" s="2" t="s">
        <v>48</v>
      </c>
      <c r="I93" s="2" t="n">
        <v>137.65033</v>
      </c>
      <c r="J93" s="1" t="n">
        <v>150.54388</v>
      </c>
      <c r="K93" s="2" t="n">
        <v>11.247356</v>
      </c>
      <c r="L93" s="2" t="n">
        <v>26.466137</v>
      </c>
      <c r="M93" s="2" t="n">
        <v>26.506002</v>
      </c>
      <c r="N93" s="2" t="n">
        <v>0.08644724</v>
      </c>
      <c r="O93" s="2" t="s">
        <v>49</v>
      </c>
      <c r="Q93" s="2" t="s">
        <v>50</v>
      </c>
      <c r="R93" s="2" t="n">
        <v>15</v>
      </c>
      <c r="S93" s="2" t="n">
        <v>19</v>
      </c>
      <c r="T93" s="2" t="s">
        <v>50</v>
      </c>
      <c r="U93" s="2" t="n">
        <v>0.30304006</v>
      </c>
    </row>
    <row r="94" customFormat="false" ht="15" hidden="false" customHeight="false" outlineLevel="0" collapsed="false">
      <c r="A94" s="2" t="n">
        <v>106</v>
      </c>
      <c r="B94" s="2" t="s">
        <v>77</v>
      </c>
      <c r="C94" s="2" t="s">
        <v>45</v>
      </c>
      <c r="D94" s="2" t="s">
        <v>46</v>
      </c>
      <c r="E94" s="2" t="s">
        <v>47</v>
      </c>
      <c r="F94" s="2" t="n">
        <v>26.44668</v>
      </c>
      <c r="G94" s="2" t="n">
        <v>80.8</v>
      </c>
      <c r="H94" s="2" t="s">
        <v>48</v>
      </c>
      <c r="I94" s="2" t="n">
        <v>158.33984</v>
      </c>
      <c r="J94" s="1" t="n">
        <v>150.54388</v>
      </c>
      <c r="K94" s="2" t="n">
        <v>11.247356</v>
      </c>
      <c r="L94" s="2" t="n">
        <v>26.466137</v>
      </c>
      <c r="M94" s="2" t="n">
        <v>26.506002</v>
      </c>
      <c r="N94" s="2" t="n">
        <v>0.08644724</v>
      </c>
      <c r="O94" s="2" t="s">
        <v>49</v>
      </c>
      <c r="Q94" s="2" t="s">
        <v>50</v>
      </c>
      <c r="R94" s="2" t="n">
        <v>15</v>
      </c>
      <c r="S94" s="2" t="n">
        <v>19</v>
      </c>
      <c r="T94" s="2" t="s">
        <v>50</v>
      </c>
      <c r="U94" s="2" t="n">
        <v>0.30304006</v>
      </c>
    </row>
    <row r="95" customFormat="false" ht="15" hidden="false" customHeight="false" outlineLevel="0" collapsed="false">
      <c r="A95" s="2" t="n">
        <v>130</v>
      </c>
      <c r="B95" s="2" t="s">
        <v>77</v>
      </c>
      <c r="C95" s="2" t="s">
        <v>45</v>
      </c>
      <c r="D95" s="2" t="s">
        <v>46</v>
      </c>
      <c r="E95" s="2" t="s">
        <v>47</v>
      </c>
      <c r="F95" s="2" t="n">
        <v>26.466137</v>
      </c>
      <c r="G95" s="2" t="n">
        <v>80.8</v>
      </c>
      <c r="H95" s="2" t="s">
        <v>48</v>
      </c>
      <c r="I95" s="2" t="n">
        <v>155.64146</v>
      </c>
      <c r="J95" s="1" t="n">
        <v>150.54388</v>
      </c>
      <c r="K95" s="2" t="n">
        <v>11.247356</v>
      </c>
      <c r="L95" s="2" t="n">
        <v>26.466137</v>
      </c>
      <c r="M95" s="2" t="n">
        <v>26.506002</v>
      </c>
      <c r="N95" s="2" t="n">
        <v>0.08644724</v>
      </c>
      <c r="O95" s="2" t="s">
        <v>49</v>
      </c>
      <c r="Q95" s="2" t="s">
        <v>50</v>
      </c>
      <c r="R95" s="2" t="n">
        <v>15</v>
      </c>
      <c r="S95" s="2" t="n">
        <v>19</v>
      </c>
      <c r="T95" s="2" t="s">
        <v>50</v>
      </c>
      <c r="U95" s="2" t="n">
        <v>0.30304006</v>
      </c>
    </row>
    <row r="96" customFormat="false" ht="15" hidden="false" customHeight="false" outlineLevel="0" collapsed="false">
      <c r="A96" s="2" t="n">
        <v>83</v>
      </c>
      <c r="B96" s="2" t="s">
        <v>78</v>
      </c>
      <c r="C96" s="2" t="s">
        <v>45</v>
      </c>
      <c r="D96" s="2" t="s">
        <v>46</v>
      </c>
      <c r="E96" s="2" t="s">
        <v>47</v>
      </c>
      <c r="F96" s="2" t="n">
        <v>26.677076</v>
      </c>
      <c r="G96" s="2" t="n">
        <v>80.5</v>
      </c>
      <c r="H96" s="2" t="s">
        <v>48</v>
      </c>
      <c r="I96" s="2" t="n">
        <v>129.18044</v>
      </c>
      <c r="J96" s="1" t="n">
        <v>137.93477</v>
      </c>
      <c r="K96" s="2" t="n">
        <v>11.367952</v>
      </c>
      <c r="L96" s="2" t="n">
        <v>26.636953</v>
      </c>
      <c r="M96" s="2" t="n">
        <v>26.605356</v>
      </c>
      <c r="N96" s="2" t="n">
        <v>0.09169681</v>
      </c>
      <c r="O96" s="2" t="s">
        <v>49</v>
      </c>
      <c r="Q96" s="2" t="s">
        <v>50</v>
      </c>
      <c r="R96" s="2" t="n">
        <v>15</v>
      </c>
      <c r="S96" s="2" t="n">
        <v>19</v>
      </c>
      <c r="T96" s="2" t="s">
        <v>50</v>
      </c>
      <c r="U96" s="2" t="n">
        <v>0.30304006</v>
      </c>
    </row>
    <row r="97" customFormat="false" ht="15" hidden="false" customHeight="false" outlineLevel="0" collapsed="false">
      <c r="A97" s="2" t="n">
        <v>107</v>
      </c>
      <c r="B97" s="2" t="s">
        <v>78</v>
      </c>
      <c r="C97" s="2" t="s">
        <v>45</v>
      </c>
      <c r="D97" s="2" t="s">
        <v>46</v>
      </c>
      <c r="E97" s="2" t="s">
        <v>47</v>
      </c>
      <c r="F97" s="2" t="n">
        <v>26.636953</v>
      </c>
      <c r="G97" s="2" t="n">
        <v>80.8</v>
      </c>
      <c r="H97" s="2" t="s">
        <v>48</v>
      </c>
      <c r="I97" s="2" t="n">
        <v>133.84134</v>
      </c>
      <c r="J97" s="1" t="n">
        <v>137.93477</v>
      </c>
      <c r="K97" s="2" t="n">
        <v>11.367952</v>
      </c>
      <c r="L97" s="2" t="n">
        <v>26.636953</v>
      </c>
      <c r="M97" s="2" t="n">
        <v>26.605356</v>
      </c>
      <c r="N97" s="2" t="n">
        <v>0.09169681</v>
      </c>
      <c r="O97" s="2" t="s">
        <v>49</v>
      </c>
      <c r="Q97" s="2" t="s">
        <v>50</v>
      </c>
      <c r="R97" s="2" t="n">
        <v>15</v>
      </c>
      <c r="S97" s="2" t="n">
        <v>19</v>
      </c>
      <c r="T97" s="2" t="s">
        <v>50</v>
      </c>
      <c r="U97" s="2" t="n">
        <v>0.30304006</v>
      </c>
    </row>
    <row r="98" customFormat="false" ht="15" hidden="false" customHeight="false" outlineLevel="0" collapsed="false">
      <c r="A98" s="2" t="n">
        <v>131</v>
      </c>
      <c r="B98" s="2" t="s">
        <v>78</v>
      </c>
      <c r="C98" s="2" t="s">
        <v>45</v>
      </c>
      <c r="D98" s="2" t="s">
        <v>46</v>
      </c>
      <c r="E98" s="2" t="s">
        <v>47</v>
      </c>
      <c r="F98" s="2" t="n">
        <v>26.502039</v>
      </c>
      <c r="G98" s="2" t="n">
        <v>80.8</v>
      </c>
      <c r="H98" s="2" t="s">
        <v>48</v>
      </c>
      <c r="I98" s="2" t="n">
        <v>150.78258</v>
      </c>
      <c r="J98" s="1" t="n">
        <v>137.93477</v>
      </c>
      <c r="K98" s="2" t="n">
        <v>11.367952</v>
      </c>
      <c r="L98" s="2" t="n">
        <v>26.636953</v>
      </c>
      <c r="M98" s="2" t="n">
        <v>26.605356</v>
      </c>
      <c r="N98" s="2" t="n">
        <v>0.09169681</v>
      </c>
      <c r="O98" s="2" t="s">
        <v>49</v>
      </c>
      <c r="Q98" s="2" t="s">
        <v>50</v>
      </c>
      <c r="R98" s="2" t="n">
        <v>15</v>
      </c>
      <c r="S98" s="2" t="n">
        <v>19</v>
      </c>
      <c r="T98" s="2" t="s">
        <v>50</v>
      </c>
      <c r="U98" s="2" t="n">
        <v>0.30304006</v>
      </c>
    </row>
    <row r="99" customFormat="false" ht="15" hidden="false" customHeight="false" outlineLevel="0" collapsed="false">
      <c r="A99" s="2" t="n">
        <v>84</v>
      </c>
      <c r="B99" s="2" t="s">
        <v>79</v>
      </c>
      <c r="C99" s="2" t="s">
        <v>45</v>
      </c>
      <c r="D99" s="2" t="s">
        <v>46</v>
      </c>
      <c r="E99" s="2" t="s">
        <v>47</v>
      </c>
      <c r="F99" s="2" t="n">
        <v>26.510666</v>
      </c>
      <c r="G99" s="2" t="n">
        <v>80.8</v>
      </c>
      <c r="H99" s="2" t="s">
        <v>48</v>
      </c>
      <c r="I99" s="2" t="n">
        <v>149.63785</v>
      </c>
      <c r="J99" s="1" t="n">
        <v>177.31953</v>
      </c>
      <c r="K99" s="2" t="n">
        <v>39.956482</v>
      </c>
      <c r="L99" s="2" t="n">
        <v>26.440586</v>
      </c>
      <c r="M99" s="2" t="n">
        <v>26.336555</v>
      </c>
      <c r="N99" s="2" t="n">
        <v>0.24341136</v>
      </c>
      <c r="O99" s="2" t="s">
        <v>49</v>
      </c>
      <c r="Q99" s="2" t="s">
        <v>50</v>
      </c>
      <c r="R99" s="2" t="n">
        <v>15</v>
      </c>
      <c r="S99" s="2" t="n">
        <v>19</v>
      </c>
      <c r="T99" s="2" t="s">
        <v>50</v>
      </c>
      <c r="U99" s="2" t="n">
        <v>0.30304006</v>
      </c>
    </row>
    <row r="100" customFormat="false" ht="15" hidden="false" customHeight="false" outlineLevel="0" collapsed="false">
      <c r="A100" s="2" t="n">
        <v>108</v>
      </c>
      <c r="B100" s="2" t="s">
        <v>79</v>
      </c>
      <c r="C100" s="2" t="s">
        <v>45</v>
      </c>
      <c r="D100" s="2" t="s">
        <v>46</v>
      </c>
      <c r="E100" s="2" t="s">
        <v>47</v>
      </c>
      <c r="F100" s="2" t="n">
        <v>26.440586</v>
      </c>
      <c r="G100" s="2" t="n">
        <v>80.8</v>
      </c>
      <c r="H100" s="2" t="s">
        <v>48</v>
      </c>
      <c r="I100" s="2" t="n">
        <v>159.19453</v>
      </c>
      <c r="J100" s="1" t="n">
        <v>177.31953</v>
      </c>
      <c r="K100" s="2" t="n">
        <v>39.956482</v>
      </c>
      <c r="L100" s="2" t="n">
        <v>26.440586</v>
      </c>
      <c r="M100" s="2" t="n">
        <v>26.336555</v>
      </c>
      <c r="N100" s="2" t="n">
        <v>0.24341136</v>
      </c>
      <c r="O100" s="2" t="s">
        <v>49</v>
      </c>
      <c r="Q100" s="2" t="s">
        <v>50</v>
      </c>
      <c r="R100" s="2" t="n">
        <v>15</v>
      </c>
      <c r="S100" s="2" t="n">
        <v>19</v>
      </c>
      <c r="T100" s="2" t="s">
        <v>50</v>
      </c>
      <c r="U100" s="2" t="n">
        <v>0.30304006</v>
      </c>
    </row>
    <row r="101" customFormat="false" ht="15" hidden="false" customHeight="false" outlineLevel="0" collapsed="false">
      <c r="A101" s="2" t="n">
        <v>132</v>
      </c>
      <c r="B101" s="2" t="s">
        <v>79</v>
      </c>
      <c r="C101" s="2" t="s">
        <v>45</v>
      </c>
      <c r="D101" s="2" t="s">
        <v>46</v>
      </c>
      <c r="E101" s="2" t="s">
        <v>47</v>
      </c>
      <c r="F101" s="2" t="n">
        <v>26.058416</v>
      </c>
      <c r="G101" s="2" t="n">
        <v>80.8</v>
      </c>
      <c r="H101" s="2" t="s">
        <v>48</v>
      </c>
      <c r="I101" s="2" t="n">
        <v>223.12619</v>
      </c>
      <c r="J101" s="1" t="n">
        <v>177.31953</v>
      </c>
      <c r="K101" s="2" t="n">
        <v>39.956482</v>
      </c>
      <c r="L101" s="2" t="n">
        <v>26.440586</v>
      </c>
      <c r="M101" s="2" t="n">
        <v>26.336555</v>
      </c>
      <c r="N101" s="2" t="n">
        <v>0.24341136</v>
      </c>
      <c r="O101" s="2" t="s">
        <v>49</v>
      </c>
      <c r="Q101" s="2" t="s">
        <v>50</v>
      </c>
      <c r="R101" s="2" t="n">
        <v>15</v>
      </c>
      <c r="S101" s="2" t="n">
        <v>19</v>
      </c>
      <c r="T101" s="2" t="s">
        <v>50</v>
      </c>
      <c r="U101" s="2" t="n">
        <v>0.30304006</v>
      </c>
    </row>
    <row r="102" customFormat="false" ht="15" hidden="false" customHeight="false" outlineLevel="0" collapsed="false">
      <c r="A102" s="2" t="n">
        <v>85</v>
      </c>
      <c r="B102" s="2" t="s">
        <v>80</v>
      </c>
      <c r="C102" s="2" t="s">
        <v>45</v>
      </c>
      <c r="D102" s="2" t="s">
        <v>46</v>
      </c>
      <c r="E102" s="2" t="s">
        <v>47</v>
      </c>
      <c r="F102" s="2" t="n">
        <v>28.805605</v>
      </c>
      <c r="G102" s="2" t="n">
        <v>80.8</v>
      </c>
      <c r="H102" s="2" t="s">
        <v>48</v>
      </c>
      <c r="I102" s="2" t="n">
        <v>19.7047</v>
      </c>
      <c r="J102" s="1" t="n">
        <v>18.33468</v>
      </c>
      <c r="K102" s="2" t="n">
        <v>1.4468884</v>
      </c>
      <c r="L102" s="2" t="n">
        <v>28.878378</v>
      </c>
      <c r="M102" s="2" t="n">
        <v>28.889555</v>
      </c>
      <c r="N102" s="2" t="n">
        <v>0.09005926</v>
      </c>
      <c r="O102" s="2" t="s">
        <v>49</v>
      </c>
      <c r="Q102" s="2" t="s">
        <v>50</v>
      </c>
      <c r="R102" s="2" t="n">
        <v>15</v>
      </c>
      <c r="S102" s="2" t="n">
        <v>19</v>
      </c>
      <c r="T102" s="2" t="s">
        <v>50</v>
      </c>
      <c r="U102" s="2" t="n">
        <v>0.30304006</v>
      </c>
    </row>
    <row r="103" customFormat="false" ht="15" hidden="false" customHeight="false" outlineLevel="0" collapsed="false">
      <c r="A103" s="2" t="n">
        <v>109</v>
      </c>
      <c r="B103" s="2" t="s">
        <v>80</v>
      </c>
      <c r="C103" s="2" t="s">
        <v>45</v>
      </c>
      <c r="D103" s="2" t="s">
        <v>46</v>
      </c>
      <c r="E103" s="2" t="s">
        <v>47</v>
      </c>
      <c r="F103" s="2" t="n">
        <v>28.98468</v>
      </c>
      <c r="G103" s="2" t="n">
        <v>80.8</v>
      </c>
      <c r="H103" s="2" t="s">
        <v>48</v>
      </c>
      <c r="I103" s="2" t="n">
        <v>16.821558</v>
      </c>
      <c r="J103" s="1" t="n">
        <v>18.33468</v>
      </c>
      <c r="K103" s="2" t="n">
        <v>1.4468884</v>
      </c>
      <c r="L103" s="2" t="n">
        <v>28.878378</v>
      </c>
      <c r="M103" s="2" t="n">
        <v>28.889555</v>
      </c>
      <c r="N103" s="2" t="n">
        <v>0.09005926</v>
      </c>
      <c r="O103" s="2" t="s">
        <v>49</v>
      </c>
      <c r="Q103" s="2" t="s">
        <v>50</v>
      </c>
      <c r="R103" s="2" t="n">
        <v>15</v>
      </c>
      <c r="S103" s="2" t="n">
        <v>19</v>
      </c>
      <c r="T103" s="2" t="s">
        <v>50</v>
      </c>
      <c r="U103" s="2" t="n">
        <v>0.30304006</v>
      </c>
    </row>
    <row r="104" customFormat="false" ht="15" hidden="false" customHeight="false" outlineLevel="0" collapsed="false">
      <c r="A104" s="2" t="n">
        <v>133</v>
      </c>
      <c r="B104" s="2" t="s">
        <v>80</v>
      </c>
      <c r="C104" s="2" t="s">
        <v>45</v>
      </c>
      <c r="D104" s="2" t="s">
        <v>46</v>
      </c>
      <c r="E104" s="2" t="s">
        <v>47</v>
      </c>
      <c r="F104" s="2" t="n">
        <v>28.878378</v>
      </c>
      <c r="G104" s="2" t="n">
        <v>80.8</v>
      </c>
      <c r="H104" s="2" t="s">
        <v>48</v>
      </c>
      <c r="I104" s="2" t="n">
        <v>18.477781</v>
      </c>
      <c r="J104" s="1" t="n">
        <v>18.33468</v>
      </c>
      <c r="K104" s="2" t="n">
        <v>1.4468884</v>
      </c>
      <c r="L104" s="2" t="n">
        <v>28.878378</v>
      </c>
      <c r="M104" s="2" t="n">
        <v>28.889555</v>
      </c>
      <c r="N104" s="2" t="n">
        <v>0.09005926</v>
      </c>
      <c r="O104" s="2" t="s">
        <v>49</v>
      </c>
      <c r="Q104" s="2" t="s">
        <v>50</v>
      </c>
      <c r="R104" s="2" t="n">
        <v>15</v>
      </c>
      <c r="S104" s="2" t="n">
        <v>19</v>
      </c>
      <c r="T104" s="2" t="s">
        <v>50</v>
      </c>
      <c r="U104" s="2" t="n">
        <v>0.30304006</v>
      </c>
    </row>
    <row r="105" customFormat="false" ht="15" hidden="false" customHeight="false" outlineLevel="0" collapsed="false">
      <c r="A105" s="2" t="n">
        <v>86</v>
      </c>
      <c r="B105" s="2" t="s">
        <v>81</v>
      </c>
      <c r="C105" s="2" t="s">
        <v>45</v>
      </c>
      <c r="D105" s="2" t="s">
        <v>46</v>
      </c>
      <c r="E105" s="2" t="s">
        <v>47</v>
      </c>
      <c r="F105" s="2" t="n">
        <v>29.617426</v>
      </c>
      <c r="G105" s="2" t="n">
        <v>80.8</v>
      </c>
      <c r="H105" s="2" t="s">
        <v>48</v>
      </c>
      <c r="I105" s="2" t="n">
        <v>9.61852</v>
      </c>
      <c r="J105" s="1" t="n">
        <v>9.395317</v>
      </c>
      <c r="K105" s="2" t="n">
        <v>0.31115475</v>
      </c>
      <c r="L105" s="2" t="n">
        <v>29.628183</v>
      </c>
      <c r="M105" s="2" t="n">
        <v>29.644423</v>
      </c>
      <c r="N105" s="2" t="n">
        <v>0.037827637</v>
      </c>
      <c r="O105" s="2" t="s">
        <v>49</v>
      </c>
      <c r="Q105" s="2" t="s">
        <v>50</v>
      </c>
      <c r="R105" s="2" t="n">
        <v>15</v>
      </c>
      <c r="S105" s="2" t="n">
        <v>19</v>
      </c>
      <c r="T105" s="2" t="s">
        <v>50</v>
      </c>
      <c r="U105" s="2" t="n">
        <v>0.30304006</v>
      </c>
    </row>
    <row r="106" customFormat="false" ht="15" hidden="false" customHeight="false" outlineLevel="0" collapsed="false">
      <c r="A106" s="2" t="n">
        <v>110</v>
      </c>
      <c r="B106" s="2" t="s">
        <v>81</v>
      </c>
      <c r="C106" s="2" t="s">
        <v>45</v>
      </c>
      <c r="D106" s="2" t="s">
        <v>46</v>
      </c>
      <c r="E106" s="2" t="s">
        <v>47</v>
      </c>
      <c r="F106" s="2" t="n">
        <v>29.687658</v>
      </c>
      <c r="G106" s="2" t="n">
        <v>80.8</v>
      </c>
      <c r="H106" s="2" t="s">
        <v>48</v>
      </c>
      <c r="I106" s="2" t="n">
        <v>9.039886</v>
      </c>
      <c r="J106" s="1" t="n">
        <v>9.395317</v>
      </c>
      <c r="K106" s="2" t="n">
        <v>0.31115475</v>
      </c>
      <c r="L106" s="2" t="n">
        <v>29.628183</v>
      </c>
      <c r="M106" s="2" t="n">
        <v>29.644423</v>
      </c>
      <c r="N106" s="2" t="n">
        <v>0.037827637</v>
      </c>
      <c r="O106" s="2" t="s">
        <v>49</v>
      </c>
      <c r="Q106" s="2" t="s">
        <v>50</v>
      </c>
      <c r="R106" s="2" t="n">
        <v>15</v>
      </c>
      <c r="S106" s="2" t="n">
        <v>19</v>
      </c>
      <c r="T106" s="2" t="s">
        <v>50</v>
      </c>
      <c r="U106" s="2" t="n">
        <v>0.30304006</v>
      </c>
    </row>
    <row r="107" customFormat="false" ht="15" hidden="false" customHeight="false" outlineLevel="0" collapsed="false">
      <c r="A107" s="2" t="n">
        <v>134</v>
      </c>
      <c r="B107" s="2" t="s">
        <v>81</v>
      </c>
      <c r="C107" s="2" t="s">
        <v>45</v>
      </c>
      <c r="D107" s="2" t="s">
        <v>46</v>
      </c>
      <c r="E107" s="2" t="s">
        <v>47</v>
      </c>
      <c r="F107" s="2" t="n">
        <v>29.628183</v>
      </c>
      <c r="G107" s="2" t="n">
        <v>80.8</v>
      </c>
      <c r="H107" s="2" t="s">
        <v>48</v>
      </c>
      <c r="I107" s="2" t="n">
        <v>9.527545</v>
      </c>
      <c r="J107" s="1" t="n">
        <v>9.395317</v>
      </c>
      <c r="K107" s="2" t="n">
        <v>0.31115475</v>
      </c>
      <c r="L107" s="2" t="n">
        <v>29.628183</v>
      </c>
      <c r="M107" s="2" t="n">
        <v>29.644423</v>
      </c>
      <c r="N107" s="2" t="n">
        <v>0.037827637</v>
      </c>
      <c r="O107" s="2" t="s">
        <v>49</v>
      </c>
      <c r="Q107" s="2" t="s">
        <v>50</v>
      </c>
      <c r="R107" s="2" t="n">
        <v>15</v>
      </c>
      <c r="S107" s="2" t="n">
        <v>19</v>
      </c>
      <c r="T107" s="2" t="s">
        <v>50</v>
      </c>
      <c r="U107" s="2" t="n">
        <v>0.30304006</v>
      </c>
    </row>
    <row r="108" customFormat="false" ht="15" hidden="false" customHeight="false" outlineLevel="0" collapsed="false">
      <c r="A108" s="2" t="n">
        <v>87</v>
      </c>
      <c r="B108" s="2" t="s">
        <v>82</v>
      </c>
      <c r="C108" s="2" t="s">
        <v>45</v>
      </c>
      <c r="D108" s="2" t="s">
        <v>46</v>
      </c>
      <c r="E108" s="2" t="s">
        <v>47</v>
      </c>
      <c r="F108" s="2" t="n">
        <v>29.122536</v>
      </c>
      <c r="G108" s="2" t="n">
        <v>80.8</v>
      </c>
      <c r="H108" s="2" t="s">
        <v>48</v>
      </c>
      <c r="I108" s="2" t="n">
        <v>14.892813</v>
      </c>
      <c r="J108" s="1" t="n">
        <v>12.553905</v>
      </c>
      <c r="K108" s="2" t="n">
        <v>2.2377243</v>
      </c>
      <c r="L108" s="2" t="n">
        <v>29.335796</v>
      </c>
      <c r="M108" s="2" t="n">
        <v>29.327902</v>
      </c>
      <c r="N108" s="2" t="n">
        <v>0.20153487</v>
      </c>
      <c r="O108" s="2" t="s">
        <v>49</v>
      </c>
      <c r="Q108" s="2" t="s">
        <v>50</v>
      </c>
      <c r="R108" s="2" t="n">
        <v>15</v>
      </c>
      <c r="S108" s="2" t="n">
        <v>19</v>
      </c>
      <c r="T108" s="2" t="s">
        <v>50</v>
      </c>
      <c r="U108" s="2" t="n">
        <v>0.30304006</v>
      </c>
    </row>
    <row r="109" customFormat="false" ht="15" hidden="false" customHeight="false" outlineLevel="0" collapsed="false">
      <c r="A109" s="2" t="n">
        <v>111</v>
      </c>
      <c r="B109" s="2" t="s">
        <v>82</v>
      </c>
      <c r="C109" s="2" t="s">
        <v>45</v>
      </c>
      <c r="D109" s="2" t="s">
        <v>46</v>
      </c>
      <c r="E109" s="2" t="s">
        <v>47</v>
      </c>
      <c r="F109" s="2" t="n">
        <v>29.335796</v>
      </c>
      <c r="G109" s="2" t="n">
        <v>80.8</v>
      </c>
      <c r="H109" s="2" t="s">
        <v>48</v>
      </c>
      <c r="I109" s="2" t="n">
        <v>12.335526</v>
      </c>
      <c r="J109" s="1" t="n">
        <v>12.553905</v>
      </c>
      <c r="K109" s="2" t="n">
        <v>2.2377243</v>
      </c>
      <c r="L109" s="2" t="n">
        <v>29.335796</v>
      </c>
      <c r="M109" s="2" t="n">
        <v>29.327902</v>
      </c>
      <c r="N109" s="2" t="n">
        <v>0.20153487</v>
      </c>
      <c r="O109" s="2" t="s">
        <v>49</v>
      </c>
      <c r="Q109" s="2" t="s">
        <v>50</v>
      </c>
      <c r="R109" s="2" t="n">
        <v>15</v>
      </c>
      <c r="S109" s="2" t="n">
        <v>19</v>
      </c>
      <c r="T109" s="2" t="s">
        <v>50</v>
      </c>
      <c r="U109" s="2" t="n">
        <v>0.30304006</v>
      </c>
    </row>
    <row r="110" customFormat="false" ht="15" hidden="false" customHeight="false" outlineLevel="0" collapsed="false">
      <c r="A110" s="2" t="n">
        <v>135</v>
      </c>
      <c r="B110" s="2" t="s">
        <v>82</v>
      </c>
      <c r="C110" s="2" t="s">
        <v>45</v>
      </c>
      <c r="D110" s="2" t="s">
        <v>46</v>
      </c>
      <c r="E110" s="2" t="s">
        <v>47</v>
      </c>
      <c r="F110" s="2" t="n">
        <v>29.525373</v>
      </c>
      <c r="G110" s="2" t="n">
        <v>80.8</v>
      </c>
      <c r="H110" s="2" t="s">
        <v>48</v>
      </c>
      <c r="I110" s="2" t="n">
        <v>10.433376</v>
      </c>
      <c r="J110" s="1" t="n">
        <v>12.553905</v>
      </c>
      <c r="K110" s="2" t="n">
        <v>2.2377243</v>
      </c>
      <c r="L110" s="2" t="n">
        <v>29.335796</v>
      </c>
      <c r="M110" s="2" t="n">
        <v>29.327902</v>
      </c>
      <c r="N110" s="2" t="n">
        <v>0.20153487</v>
      </c>
      <c r="O110" s="2" t="s">
        <v>49</v>
      </c>
      <c r="Q110" s="2" t="s">
        <v>50</v>
      </c>
      <c r="R110" s="2" t="n">
        <v>15</v>
      </c>
      <c r="S110" s="2" t="n">
        <v>19</v>
      </c>
      <c r="T110" s="2" t="s">
        <v>50</v>
      </c>
      <c r="U110" s="2" t="n">
        <v>0.30304006</v>
      </c>
    </row>
    <row r="111" customFormat="false" ht="15" hidden="false" customHeight="false" outlineLevel="0" collapsed="false">
      <c r="A111" s="2" t="n">
        <v>4</v>
      </c>
      <c r="B111" s="2" t="s">
        <v>83</v>
      </c>
      <c r="C111" s="2" t="s">
        <v>45</v>
      </c>
      <c r="D111" s="2" t="s">
        <v>46</v>
      </c>
      <c r="E111" s="2" t="s">
        <v>47</v>
      </c>
      <c r="F111" s="2" t="n">
        <v>25.99613</v>
      </c>
      <c r="G111" s="2" t="n">
        <v>80.1</v>
      </c>
      <c r="H111" s="2" t="s">
        <v>48</v>
      </c>
      <c r="I111" s="2" t="n">
        <v>235.74759</v>
      </c>
      <c r="J111" s="1" t="n">
        <v>240.3051</v>
      </c>
      <c r="K111" s="2" t="n">
        <v>12.384176</v>
      </c>
      <c r="L111" s="2" t="n">
        <v>25.99613</v>
      </c>
      <c r="M111" s="2" t="n">
        <v>25.975443</v>
      </c>
      <c r="N111" s="2" t="n">
        <v>0.05767163</v>
      </c>
      <c r="O111" s="2" t="s">
        <v>49</v>
      </c>
      <c r="Q111" s="2" t="s">
        <v>50</v>
      </c>
      <c r="R111" s="2" t="n">
        <v>15</v>
      </c>
      <c r="S111" s="2" t="n">
        <v>19</v>
      </c>
      <c r="T111" s="2" t="s">
        <v>50</v>
      </c>
      <c r="U111" s="2" t="n">
        <v>0.30304006</v>
      </c>
    </row>
    <row r="112" customFormat="false" ht="15" hidden="false" customHeight="false" outlineLevel="0" collapsed="false">
      <c r="A112" s="2" t="n">
        <v>28</v>
      </c>
      <c r="B112" s="2" t="s">
        <v>83</v>
      </c>
      <c r="C112" s="2" t="s">
        <v>45</v>
      </c>
      <c r="D112" s="2" t="s">
        <v>46</v>
      </c>
      <c r="E112" s="2" t="s">
        <v>47</v>
      </c>
      <c r="F112" s="2" t="n">
        <v>25.91028</v>
      </c>
      <c r="G112" s="2" t="n">
        <v>80.3</v>
      </c>
      <c r="H112" s="2" t="s">
        <v>48</v>
      </c>
      <c r="I112" s="2" t="n">
        <v>254.32222</v>
      </c>
      <c r="J112" s="1" t="n">
        <v>240.3051</v>
      </c>
      <c r="K112" s="2" t="n">
        <v>12.384176</v>
      </c>
      <c r="L112" s="2" t="n">
        <v>25.99613</v>
      </c>
      <c r="M112" s="2" t="n">
        <v>25.975443</v>
      </c>
      <c r="N112" s="2" t="n">
        <v>0.05767163</v>
      </c>
      <c r="O112" s="2" t="s">
        <v>49</v>
      </c>
      <c r="Q112" s="2" t="s">
        <v>50</v>
      </c>
      <c r="R112" s="2" t="n">
        <v>15</v>
      </c>
      <c r="S112" s="2" t="n">
        <v>19</v>
      </c>
      <c r="T112" s="2" t="s">
        <v>50</v>
      </c>
      <c r="U112" s="2" t="n">
        <v>0.30304006</v>
      </c>
    </row>
    <row r="113" customFormat="false" ht="15" hidden="false" customHeight="false" outlineLevel="0" collapsed="false">
      <c r="A113" s="2" t="n">
        <v>52</v>
      </c>
      <c r="B113" s="2" t="s">
        <v>83</v>
      </c>
      <c r="C113" s="2" t="s">
        <v>45</v>
      </c>
      <c r="D113" s="2" t="s">
        <v>46</v>
      </c>
      <c r="E113" s="2" t="s">
        <v>47</v>
      </c>
      <c r="F113" s="2" t="n">
        <v>26.019917</v>
      </c>
      <c r="G113" s="2" t="n">
        <v>80.3</v>
      </c>
      <c r="H113" s="2" t="s">
        <v>48</v>
      </c>
      <c r="I113" s="2" t="n">
        <v>230.84544</v>
      </c>
      <c r="J113" s="1" t="n">
        <v>240.3051</v>
      </c>
      <c r="K113" s="2" t="n">
        <v>12.384176</v>
      </c>
      <c r="L113" s="2" t="n">
        <v>25.99613</v>
      </c>
      <c r="M113" s="2" t="n">
        <v>25.975443</v>
      </c>
      <c r="N113" s="2" t="n">
        <v>0.05767163</v>
      </c>
      <c r="O113" s="2" t="s">
        <v>49</v>
      </c>
      <c r="Q113" s="2" t="s">
        <v>50</v>
      </c>
      <c r="R113" s="2" t="n">
        <v>15</v>
      </c>
      <c r="S113" s="2" t="n">
        <v>19</v>
      </c>
      <c r="T113" s="2" t="s">
        <v>50</v>
      </c>
      <c r="U113" s="2" t="n">
        <v>0.30304006</v>
      </c>
    </row>
    <row r="114" customFormat="false" ht="15" hidden="false" customHeight="false" outlineLevel="0" collapsed="false">
      <c r="A114" s="2" t="n">
        <v>88</v>
      </c>
      <c r="B114" s="2" t="s">
        <v>84</v>
      </c>
      <c r="C114" s="2" t="s">
        <v>45</v>
      </c>
      <c r="D114" s="2" t="s">
        <v>46</v>
      </c>
      <c r="E114" s="2" t="s">
        <v>47</v>
      </c>
      <c r="F114" s="2" t="n">
        <v>27.482586</v>
      </c>
      <c r="G114" s="2" t="n">
        <v>80.5</v>
      </c>
      <c r="H114" s="2" t="s">
        <v>48</v>
      </c>
      <c r="I114" s="2" t="n">
        <v>63.40983</v>
      </c>
      <c r="J114" s="1" t="n">
        <v>67.47877</v>
      </c>
      <c r="K114" s="2" t="n">
        <v>3.5305433</v>
      </c>
      <c r="L114" s="2" t="n">
        <v>27.382113</v>
      </c>
      <c r="M114" s="2" t="n">
        <v>27.413239</v>
      </c>
      <c r="N114" s="2" t="n">
        <v>0.060161892</v>
      </c>
      <c r="O114" s="2" t="s">
        <v>49</v>
      </c>
      <c r="Q114" s="2" t="s">
        <v>50</v>
      </c>
      <c r="R114" s="2" t="n">
        <v>15</v>
      </c>
      <c r="S114" s="2" t="n">
        <v>19</v>
      </c>
      <c r="T114" s="2" t="s">
        <v>50</v>
      </c>
      <c r="U114" s="2" t="n">
        <v>0.30304006</v>
      </c>
    </row>
    <row r="115" customFormat="false" ht="15" hidden="false" customHeight="false" outlineLevel="0" collapsed="false">
      <c r="A115" s="2" t="n">
        <v>112</v>
      </c>
      <c r="B115" s="2" t="s">
        <v>84</v>
      </c>
      <c r="C115" s="2" t="s">
        <v>45</v>
      </c>
      <c r="D115" s="2" t="s">
        <v>46</v>
      </c>
      <c r="E115" s="2" t="s">
        <v>47</v>
      </c>
      <c r="F115" s="2" t="n">
        <v>27.382113</v>
      </c>
      <c r="G115" s="2" t="n">
        <v>80.8</v>
      </c>
      <c r="H115" s="2" t="s">
        <v>48</v>
      </c>
      <c r="I115" s="2" t="n">
        <v>69.29533</v>
      </c>
      <c r="J115" s="1" t="n">
        <v>67.47877</v>
      </c>
      <c r="K115" s="2" t="n">
        <v>3.5305433</v>
      </c>
      <c r="L115" s="2" t="n">
        <v>27.382113</v>
      </c>
      <c r="M115" s="2" t="n">
        <v>27.413239</v>
      </c>
      <c r="N115" s="2" t="n">
        <v>0.060161892</v>
      </c>
      <c r="O115" s="2" t="s">
        <v>49</v>
      </c>
      <c r="Q115" s="2" t="s">
        <v>50</v>
      </c>
      <c r="R115" s="2" t="n">
        <v>15</v>
      </c>
      <c r="S115" s="2" t="n">
        <v>19</v>
      </c>
      <c r="T115" s="2" t="s">
        <v>50</v>
      </c>
      <c r="U115" s="2" t="n">
        <v>0.30304006</v>
      </c>
    </row>
    <row r="116" customFormat="false" ht="15" hidden="false" customHeight="false" outlineLevel="0" collapsed="false">
      <c r="A116" s="2" t="n">
        <v>136</v>
      </c>
      <c r="B116" s="2" t="s">
        <v>84</v>
      </c>
      <c r="C116" s="2" t="s">
        <v>45</v>
      </c>
      <c r="D116" s="2" t="s">
        <v>46</v>
      </c>
      <c r="E116" s="2" t="s">
        <v>47</v>
      </c>
      <c r="F116" s="2" t="n">
        <v>27.375015</v>
      </c>
      <c r="G116" s="2" t="n">
        <v>80.8</v>
      </c>
      <c r="H116" s="2" t="s">
        <v>48</v>
      </c>
      <c r="I116" s="2" t="n">
        <v>69.73117</v>
      </c>
      <c r="J116" s="1" t="n">
        <v>67.47877</v>
      </c>
      <c r="K116" s="2" t="n">
        <v>3.5305433</v>
      </c>
      <c r="L116" s="2" t="n">
        <v>27.382113</v>
      </c>
      <c r="M116" s="2" t="n">
        <v>27.413239</v>
      </c>
      <c r="N116" s="2" t="n">
        <v>0.060161892</v>
      </c>
      <c r="O116" s="2" t="s">
        <v>49</v>
      </c>
      <c r="Q116" s="2" t="s">
        <v>50</v>
      </c>
      <c r="R116" s="2" t="n">
        <v>15</v>
      </c>
      <c r="S116" s="2" t="n">
        <v>19</v>
      </c>
      <c r="T116" s="2" t="s">
        <v>50</v>
      </c>
      <c r="U116" s="2" t="n">
        <v>0.30304006</v>
      </c>
    </row>
    <row r="117" customFormat="false" ht="15" hidden="false" customHeight="false" outlineLevel="0" collapsed="false">
      <c r="A117" s="2" t="n">
        <v>5</v>
      </c>
      <c r="B117" s="2" t="s">
        <v>85</v>
      </c>
      <c r="C117" s="2" t="s">
        <v>45</v>
      </c>
      <c r="D117" s="2" t="s">
        <v>46</v>
      </c>
      <c r="E117" s="2" t="s">
        <v>47</v>
      </c>
      <c r="F117" s="2" t="n">
        <v>29.628887</v>
      </c>
      <c r="G117" s="2" t="n">
        <v>80.3</v>
      </c>
      <c r="H117" s="2" t="s">
        <v>48</v>
      </c>
      <c r="I117" s="2" t="n">
        <v>9.521624</v>
      </c>
      <c r="J117" s="1" t="n">
        <v>9.994227</v>
      </c>
      <c r="K117" s="2" t="n">
        <v>0.66836274</v>
      </c>
      <c r="L117" s="2" t="n">
        <v>29.575317</v>
      </c>
      <c r="M117" s="2" t="n">
        <v>29.575317</v>
      </c>
      <c r="N117" s="2" t="n">
        <v>0.07575778</v>
      </c>
      <c r="O117" s="2" t="s">
        <v>49</v>
      </c>
      <c r="Q117" s="2" t="s">
        <v>50</v>
      </c>
      <c r="R117" s="2" t="n">
        <v>15</v>
      </c>
      <c r="S117" s="2" t="n">
        <v>19</v>
      </c>
      <c r="T117" s="2" t="s">
        <v>50</v>
      </c>
      <c r="U117" s="2" t="n">
        <v>0.30304006</v>
      </c>
    </row>
    <row r="118" customFormat="false" ht="15" hidden="false" customHeight="false" outlineLevel="0" collapsed="false">
      <c r="A118" s="2" t="n">
        <v>53</v>
      </c>
      <c r="B118" s="2" t="s">
        <v>85</v>
      </c>
      <c r="C118" s="2" t="s">
        <v>45</v>
      </c>
      <c r="D118" s="2" t="s">
        <v>46</v>
      </c>
      <c r="E118" s="2" t="s">
        <v>47</v>
      </c>
      <c r="F118" s="2" t="n">
        <v>29.52175</v>
      </c>
      <c r="G118" s="2" t="n">
        <v>80.3</v>
      </c>
      <c r="H118" s="2" t="s">
        <v>48</v>
      </c>
      <c r="I118" s="2" t="n">
        <v>10.466831</v>
      </c>
      <c r="J118" s="1" t="n">
        <v>9.994227</v>
      </c>
      <c r="K118" s="2" t="n">
        <v>0.66836274</v>
      </c>
      <c r="L118" s="2" t="n">
        <v>29.575317</v>
      </c>
      <c r="M118" s="2" t="n">
        <v>29.575317</v>
      </c>
      <c r="N118" s="2" t="n">
        <v>0.07575778</v>
      </c>
      <c r="O118" s="2" t="s">
        <v>49</v>
      </c>
      <c r="Q118" s="2" t="s">
        <v>50</v>
      </c>
      <c r="R118" s="2" t="n">
        <v>15</v>
      </c>
      <c r="S118" s="2" t="n">
        <v>19</v>
      </c>
      <c r="T118" s="2" t="s">
        <v>50</v>
      </c>
      <c r="U118" s="2" t="n">
        <v>0.30304006</v>
      </c>
    </row>
    <row r="119" customFormat="false" ht="15" hidden="false" customHeight="false" outlineLevel="0" collapsed="false">
      <c r="A119" s="2" t="n">
        <v>53</v>
      </c>
      <c r="B119" s="2" t="s">
        <v>85</v>
      </c>
      <c r="C119" s="2" t="s">
        <v>45</v>
      </c>
      <c r="D119" s="2" t="s">
        <v>46</v>
      </c>
      <c r="E119" s="2" t="s">
        <v>47</v>
      </c>
      <c r="F119" s="2" t="n">
        <v>29.52175</v>
      </c>
      <c r="G119" s="2" t="n">
        <v>80.3</v>
      </c>
      <c r="H119" s="2" t="s">
        <v>48</v>
      </c>
      <c r="I119" s="2" t="n">
        <v>10.466831</v>
      </c>
      <c r="J119" s="1" t="n">
        <v>9.994227</v>
      </c>
      <c r="K119" s="2" t="n">
        <v>0.66836274</v>
      </c>
      <c r="L119" s="2" t="n">
        <v>29.575317</v>
      </c>
      <c r="M119" s="2" t="n">
        <v>29.575317</v>
      </c>
      <c r="N119" s="2" t="n">
        <v>0.07575778</v>
      </c>
      <c r="O119" s="2" t="s">
        <v>49</v>
      </c>
      <c r="Q119" s="2" t="s">
        <v>50</v>
      </c>
      <c r="R119" s="2" t="n">
        <v>15</v>
      </c>
      <c r="S119" s="2" t="n">
        <v>19</v>
      </c>
      <c r="T119" s="2" t="s">
        <v>50</v>
      </c>
      <c r="U119" s="2" t="n">
        <v>0.30304006</v>
      </c>
    </row>
    <row r="120" customFormat="false" ht="15" hidden="false" customHeight="false" outlineLevel="0" collapsed="false">
      <c r="A120" s="2" t="n">
        <v>6</v>
      </c>
      <c r="B120" s="2" t="s">
        <v>86</v>
      </c>
      <c r="C120" s="2" t="s">
        <v>45</v>
      </c>
      <c r="D120" s="2" t="s">
        <v>46</v>
      </c>
      <c r="E120" s="2" t="s">
        <v>47</v>
      </c>
      <c r="F120" s="2" t="n">
        <v>28.427124</v>
      </c>
      <c r="G120" s="2" t="n">
        <v>80.3</v>
      </c>
      <c r="H120" s="2" t="s">
        <v>48</v>
      </c>
      <c r="I120" s="2" t="n">
        <v>27.528149</v>
      </c>
      <c r="J120" s="1" t="n">
        <v>30.47825</v>
      </c>
      <c r="K120" s="2" t="n">
        <v>2.651468</v>
      </c>
      <c r="L120" s="2" t="n">
        <v>28.28379</v>
      </c>
      <c r="M120" s="2" t="n">
        <v>28.314817</v>
      </c>
      <c r="N120" s="2" t="n">
        <v>0.100455105</v>
      </c>
      <c r="O120" s="2" t="s">
        <v>49</v>
      </c>
      <c r="Q120" s="2" t="s">
        <v>50</v>
      </c>
      <c r="R120" s="2" t="n">
        <v>15</v>
      </c>
      <c r="S120" s="2" t="n">
        <v>19</v>
      </c>
      <c r="T120" s="2" t="s">
        <v>50</v>
      </c>
      <c r="U120" s="2" t="n">
        <v>0.30304006</v>
      </c>
    </row>
    <row r="121" customFormat="false" ht="15" hidden="false" customHeight="false" outlineLevel="0" collapsed="false">
      <c r="A121" s="2" t="n">
        <v>30</v>
      </c>
      <c r="B121" s="2" t="s">
        <v>86</v>
      </c>
      <c r="C121" s="2" t="s">
        <v>45</v>
      </c>
      <c r="D121" s="2" t="s">
        <v>46</v>
      </c>
      <c r="E121" s="2" t="s">
        <v>47</v>
      </c>
      <c r="F121" s="2" t="n">
        <v>28.28379</v>
      </c>
      <c r="G121" s="2" t="n">
        <v>80.3</v>
      </c>
      <c r="H121" s="2" t="s">
        <v>48</v>
      </c>
      <c r="I121" s="2" t="n">
        <v>31.2441</v>
      </c>
      <c r="J121" s="1" t="n">
        <v>30.47825</v>
      </c>
      <c r="K121" s="2" t="n">
        <v>2.651468</v>
      </c>
      <c r="L121" s="2" t="n">
        <v>28.28379</v>
      </c>
      <c r="M121" s="2" t="n">
        <v>28.314817</v>
      </c>
      <c r="N121" s="2" t="n">
        <v>0.100455105</v>
      </c>
      <c r="O121" s="2" t="s">
        <v>49</v>
      </c>
      <c r="Q121" s="2" t="s">
        <v>50</v>
      </c>
      <c r="R121" s="2" t="n">
        <v>15</v>
      </c>
      <c r="S121" s="2" t="n">
        <v>19</v>
      </c>
      <c r="T121" s="2" t="s">
        <v>50</v>
      </c>
      <c r="U121" s="2" t="n">
        <v>0.30304006</v>
      </c>
    </row>
    <row r="122" customFormat="false" ht="15" hidden="false" customHeight="false" outlineLevel="0" collapsed="false">
      <c r="A122" s="2" t="n">
        <v>54</v>
      </c>
      <c r="B122" s="2" t="s">
        <v>86</v>
      </c>
      <c r="C122" s="2" t="s">
        <v>45</v>
      </c>
      <c r="D122" s="2" t="s">
        <v>46</v>
      </c>
      <c r="E122" s="2" t="s">
        <v>47</v>
      </c>
      <c r="F122" s="2" t="n">
        <v>28.233534</v>
      </c>
      <c r="G122" s="2" t="n">
        <v>80.3</v>
      </c>
      <c r="H122" s="2" t="s">
        <v>48</v>
      </c>
      <c r="I122" s="2" t="n">
        <v>32.6625</v>
      </c>
      <c r="J122" s="1" t="n">
        <v>30.47825</v>
      </c>
      <c r="K122" s="2" t="n">
        <v>2.651468</v>
      </c>
      <c r="L122" s="2" t="n">
        <v>28.28379</v>
      </c>
      <c r="M122" s="2" t="n">
        <v>28.314817</v>
      </c>
      <c r="N122" s="2" t="n">
        <v>0.100455105</v>
      </c>
      <c r="O122" s="2" t="s">
        <v>49</v>
      </c>
      <c r="Q122" s="2" t="s">
        <v>50</v>
      </c>
      <c r="R122" s="2" t="n">
        <v>15</v>
      </c>
      <c r="S122" s="2" t="n">
        <v>19</v>
      </c>
      <c r="T122" s="2" t="s">
        <v>50</v>
      </c>
      <c r="U122" s="2" t="n">
        <v>0.30304006</v>
      </c>
    </row>
    <row r="123" customFormat="false" ht="15" hidden="false" customHeight="false" outlineLevel="0" collapsed="false">
      <c r="A123" s="2" t="n">
        <v>7</v>
      </c>
      <c r="B123" s="2" t="s">
        <v>87</v>
      </c>
      <c r="C123" s="2" t="s">
        <v>45</v>
      </c>
      <c r="D123" s="2" t="s">
        <v>46</v>
      </c>
      <c r="E123" s="2" t="s">
        <v>47</v>
      </c>
      <c r="F123" s="2" t="n">
        <v>25.582047</v>
      </c>
      <c r="G123" s="2" t="n">
        <v>80.6</v>
      </c>
      <c r="H123" s="2" t="s">
        <v>48</v>
      </c>
      <c r="I123" s="2" t="n">
        <v>339.87064</v>
      </c>
      <c r="J123" s="1" t="n">
        <v>336.35684</v>
      </c>
      <c r="K123" s="2" t="n">
        <v>3.0430481</v>
      </c>
      <c r="L123" s="2" t="n">
        <v>25.599709</v>
      </c>
      <c r="M123" s="2" t="n">
        <v>25.593842</v>
      </c>
      <c r="N123" s="2" t="n">
        <v>0.010214853</v>
      </c>
      <c r="O123" s="2" t="s">
        <v>49</v>
      </c>
      <c r="Q123" s="2" t="s">
        <v>50</v>
      </c>
      <c r="R123" s="2" t="n">
        <v>15</v>
      </c>
      <c r="S123" s="2" t="n">
        <v>19</v>
      </c>
      <c r="T123" s="2" t="s">
        <v>50</v>
      </c>
      <c r="U123" s="2" t="n">
        <v>0.30304006</v>
      </c>
    </row>
    <row r="124" customFormat="false" ht="15" hidden="false" customHeight="false" outlineLevel="0" collapsed="false">
      <c r="A124" s="2" t="n">
        <v>31</v>
      </c>
      <c r="B124" s="2" t="s">
        <v>87</v>
      </c>
      <c r="C124" s="2" t="s">
        <v>45</v>
      </c>
      <c r="D124" s="2" t="s">
        <v>46</v>
      </c>
      <c r="E124" s="2" t="s">
        <v>47</v>
      </c>
      <c r="F124" s="2" t="n">
        <v>25.59977</v>
      </c>
      <c r="G124" s="2" t="n">
        <v>80.6</v>
      </c>
      <c r="H124" s="2" t="s">
        <v>48</v>
      </c>
      <c r="I124" s="2" t="n">
        <v>334.59094</v>
      </c>
      <c r="J124" s="1" t="n">
        <v>336.35684</v>
      </c>
      <c r="K124" s="2" t="n">
        <v>3.0430481</v>
      </c>
      <c r="L124" s="2" t="n">
        <v>25.599709</v>
      </c>
      <c r="M124" s="2" t="n">
        <v>25.593842</v>
      </c>
      <c r="N124" s="2" t="n">
        <v>0.010214853</v>
      </c>
      <c r="O124" s="2" t="s">
        <v>49</v>
      </c>
      <c r="Q124" s="2" t="s">
        <v>50</v>
      </c>
      <c r="R124" s="2" t="n">
        <v>15</v>
      </c>
      <c r="S124" s="2" t="n">
        <v>19</v>
      </c>
      <c r="T124" s="2" t="s">
        <v>50</v>
      </c>
      <c r="U124" s="2" t="n">
        <v>0.30304006</v>
      </c>
    </row>
    <row r="125" customFormat="false" ht="15" hidden="false" customHeight="false" outlineLevel="0" collapsed="false">
      <c r="A125" s="2" t="n">
        <v>55</v>
      </c>
      <c r="B125" s="2" t="s">
        <v>87</v>
      </c>
      <c r="C125" s="2" t="s">
        <v>45</v>
      </c>
      <c r="D125" s="2" t="s">
        <v>46</v>
      </c>
      <c r="E125" s="2" t="s">
        <v>47</v>
      </c>
      <c r="F125" s="2" t="n">
        <v>25.599709</v>
      </c>
      <c r="G125" s="2" t="n">
        <v>80.6</v>
      </c>
      <c r="H125" s="2" t="s">
        <v>48</v>
      </c>
      <c r="I125" s="2" t="n">
        <v>334.60895</v>
      </c>
      <c r="J125" s="1" t="n">
        <v>336.35684</v>
      </c>
      <c r="K125" s="2" t="n">
        <v>3.0430481</v>
      </c>
      <c r="L125" s="2" t="n">
        <v>25.599709</v>
      </c>
      <c r="M125" s="2" t="n">
        <v>25.593842</v>
      </c>
      <c r="N125" s="2" t="n">
        <v>0.010214853</v>
      </c>
      <c r="O125" s="2" t="s">
        <v>49</v>
      </c>
      <c r="Q125" s="2" t="s">
        <v>50</v>
      </c>
      <c r="R125" s="2" t="n">
        <v>15</v>
      </c>
      <c r="S125" s="2" t="n">
        <v>19</v>
      </c>
      <c r="T125" s="2" t="s">
        <v>50</v>
      </c>
      <c r="U125" s="2" t="n">
        <v>0.30304006</v>
      </c>
    </row>
    <row r="126" customFormat="false" ht="15" hidden="false" customHeight="false" outlineLevel="0" collapsed="false">
      <c r="A126" s="2" t="n">
        <v>8</v>
      </c>
      <c r="B126" s="2" t="s">
        <v>88</v>
      </c>
      <c r="C126" s="2" t="s">
        <v>45</v>
      </c>
      <c r="D126" s="2" t="s">
        <v>46</v>
      </c>
      <c r="E126" s="2" t="s">
        <v>47</v>
      </c>
      <c r="F126" s="2" t="n">
        <v>27.349867</v>
      </c>
      <c r="G126" s="2" t="n">
        <v>80.3</v>
      </c>
      <c r="H126" s="2" t="s">
        <v>48</v>
      </c>
      <c r="I126" s="2" t="n">
        <v>71.29766</v>
      </c>
      <c r="J126" s="1" t="n">
        <v>72.11703</v>
      </c>
      <c r="K126" s="2" t="n">
        <v>3.2387948</v>
      </c>
      <c r="L126" s="2" t="n">
        <v>27.349867</v>
      </c>
      <c r="M126" s="2" t="n">
        <v>27.337687</v>
      </c>
      <c r="N126" s="2" t="n">
        <v>0.050468404</v>
      </c>
      <c r="O126" s="2" t="s">
        <v>49</v>
      </c>
      <c r="Q126" s="2" t="s">
        <v>50</v>
      </c>
      <c r="R126" s="2" t="n">
        <v>15</v>
      </c>
      <c r="S126" s="2" t="n">
        <v>19</v>
      </c>
      <c r="T126" s="2" t="s">
        <v>50</v>
      </c>
      <c r="U126" s="2" t="n">
        <v>0.30304006</v>
      </c>
    </row>
    <row r="127" customFormat="false" ht="15" hidden="false" customHeight="false" outlineLevel="0" collapsed="false">
      <c r="A127" s="2" t="n">
        <v>32</v>
      </c>
      <c r="B127" s="2" t="s">
        <v>88</v>
      </c>
      <c r="C127" s="2" t="s">
        <v>45</v>
      </c>
      <c r="D127" s="2" t="s">
        <v>46</v>
      </c>
      <c r="E127" s="2" t="s">
        <v>47</v>
      </c>
      <c r="F127" s="2" t="n">
        <v>27.282242</v>
      </c>
      <c r="G127" s="2" t="n">
        <v>80.6</v>
      </c>
      <c r="H127" s="2" t="s">
        <v>48</v>
      </c>
      <c r="I127" s="2" t="n">
        <v>75.68681</v>
      </c>
      <c r="J127" s="1" t="n">
        <v>72.11703</v>
      </c>
      <c r="K127" s="2" t="n">
        <v>3.2387948</v>
      </c>
      <c r="L127" s="2" t="n">
        <v>27.349867</v>
      </c>
      <c r="M127" s="2" t="n">
        <v>27.337687</v>
      </c>
      <c r="N127" s="2" t="n">
        <v>0.050468404</v>
      </c>
      <c r="O127" s="2" t="s">
        <v>49</v>
      </c>
      <c r="Q127" s="2" t="s">
        <v>50</v>
      </c>
      <c r="R127" s="2" t="n">
        <v>15</v>
      </c>
      <c r="S127" s="2" t="n">
        <v>19</v>
      </c>
      <c r="T127" s="2" t="s">
        <v>50</v>
      </c>
      <c r="U127" s="2" t="n">
        <v>0.30304006</v>
      </c>
    </row>
    <row r="128" customFormat="false" ht="15" hidden="false" customHeight="false" outlineLevel="0" collapsed="false">
      <c r="A128" s="2" t="n">
        <v>56</v>
      </c>
      <c r="B128" s="2" t="s">
        <v>88</v>
      </c>
      <c r="C128" s="2" t="s">
        <v>45</v>
      </c>
      <c r="D128" s="2" t="s">
        <v>46</v>
      </c>
      <c r="E128" s="2" t="s">
        <v>47</v>
      </c>
      <c r="F128" s="2" t="n">
        <v>27.380949</v>
      </c>
      <c r="G128" s="2" t="n">
        <v>80.6</v>
      </c>
      <c r="H128" s="2" t="s">
        <v>48</v>
      </c>
      <c r="I128" s="2" t="n">
        <v>69.3666</v>
      </c>
      <c r="J128" s="1" t="n">
        <v>72.11703</v>
      </c>
      <c r="K128" s="2" t="n">
        <v>3.2387948</v>
      </c>
      <c r="L128" s="2" t="n">
        <v>27.349867</v>
      </c>
      <c r="M128" s="2" t="n">
        <v>27.337687</v>
      </c>
      <c r="N128" s="2" t="n">
        <v>0.050468404</v>
      </c>
      <c r="O128" s="2" t="s">
        <v>49</v>
      </c>
      <c r="Q128" s="2" t="s">
        <v>50</v>
      </c>
      <c r="R128" s="2" t="n">
        <v>15</v>
      </c>
      <c r="S128" s="2" t="n">
        <v>19</v>
      </c>
      <c r="T128" s="2" t="s">
        <v>50</v>
      </c>
      <c r="U128" s="2" t="n">
        <v>0.30304006</v>
      </c>
    </row>
    <row r="129" customFormat="false" ht="15" hidden="false" customHeight="false" outlineLevel="0" collapsed="false">
      <c r="A129" s="2" t="n">
        <v>9</v>
      </c>
      <c r="B129" s="2" t="s">
        <v>89</v>
      </c>
      <c r="C129" s="2" t="s">
        <v>45</v>
      </c>
      <c r="D129" s="2" t="s">
        <v>46</v>
      </c>
      <c r="E129" s="2" t="s">
        <v>47</v>
      </c>
      <c r="F129" s="2" t="n">
        <v>29.523067</v>
      </c>
      <c r="G129" s="2" t="n">
        <v>80.6</v>
      </c>
      <c r="H129" s="2" t="s">
        <v>48</v>
      </c>
      <c r="I129" s="2" t="n">
        <v>10.454651</v>
      </c>
      <c r="J129" s="1" t="n">
        <v>11.107762</v>
      </c>
      <c r="K129" s="2" t="n">
        <v>1.6778123</v>
      </c>
      <c r="L129" s="2" t="n">
        <v>29.523067</v>
      </c>
      <c r="M129" s="2" t="n">
        <v>29.462744</v>
      </c>
      <c r="N129" s="2" t="n">
        <v>0.16582939</v>
      </c>
      <c r="O129" s="2" t="s">
        <v>49</v>
      </c>
      <c r="Q129" s="2" t="s">
        <v>50</v>
      </c>
      <c r="R129" s="2" t="n">
        <v>15</v>
      </c>
      <c r="S129" s="2" t="n">
        <v>19</v>
      </c>
      <c r="T129" s="2" t="s">
        <v>50</v>
      </c>
      <c r="U129" s="2" t="n">
        <v>0.30304006</v>
      </c>
    </row>
    <row r="130" customFormat="false" ht="15" hidden="false" customHeight="false" outlineLevel="0" collapsed="false">
      <c r="A130" s="2" t="n">
        <v>33</v>
      </c>
      <c r="B130" s="2" t="s">
        <v>89</v>
      </c>
      <c r="C130" s="2" t="s">
        <v>45</v>
      </c>
      <c r="D130" s="2" t="s">
        <v>46</v>
      </c>
      <c r="E130" s="2" t="s">
        <v>47</v>
      </c>
      <c r="F130" s="2" t="n">
        <v>29.589964</v>
      </c>
      <c r="G130" s="2" t="n">
        <v>80.6</v>
      </c>
      <c r="H130" s="2" t="s">
        <v>48</v>
      </c>
      <c r="I130" s="2" t="n">
        <v>9.854719</v>
      </c>
      <c r="J130" s="1" t="n">
        <v>11.107762</v>
      </c>
      <c r="K130" s="2" t="n">
        <v>1.6778123</v>
      </c>
      <c r="L130" s="2" t="n">
        <v>29.523067</v>
      </c>
      <c r="M130" s="2" t="n">
        <v>29.462744</v>
      </c>
      <c r="N130" s="2" t="n">
        <v>0.16582939</v>
      </c>
      <c r="O130" s="2" t="s">
        <v>49</v>
      </c>
      <c r="Q130" s="2" t="s">
        <v>50</v>
      </c>
      <c r="R130" s="2" t="n">
        <v>15</v>
      </c>
      <c r="S130" s="2" t="n">
        <v>19</v>
      </c>
      <c r="T130" s="2" t="s">
        <v>50</v>
      </c>
      <c r="U130" s="2" t="n">
        <v>0.30304006</v>
      </c>
    </row>
    <row r="131" customFormat="false" ht="15" hidden="false" customHeight="false" outlineLevel="0" collapsed="false">
      <c r="A131" s="2" t="n">
        <v>57</v>
      </c>
      <c r="B131" s="2" t="s">
        <v>89</v>
      </c>
      <c r="C131" s="2" t="s">
        <v>45</v>
      </c>
      <c r="D131" s="2" t="s">
        <v>46</v>
      </c>
      <c r="E131" s="2" t="s">
        <v>47</v>
      </c>
      <c r="F131" s="2" t="n">
        <v>29.275194</v>
      </c>
      <c r="G131" s="2" t="n">
        <v>80.6</v>
      </c>
      <c r="H131" s="2" t="s">
        <v>48</v>
      </c>
      <c r="I131" s="2" t="n">
        <v>13.01392</v>
      </c>
      <c r="J131" s="1" t="n">
        <v>11.107762</v>
      </c>
      <c r="K131" s="2" t="n">
        <v>1.6778123</v>
      </c>
      <c r="L131" s="2" t="n">
        <v>29.523067</v>
      </c>
      <c r="M131" s="2" t="n">
        <v>29.462744</v>
      </c>
      <c r="N131" s="2" t="n">
        <v>0.16582939</v>
      </c>
      <c r="O131" s="2" t="s">
        <v>49</v>
      </c>
      <c r="Q131" s="2" t="s">
        <v>50</v>
      </c>
      <c r="R131" s="2" t="n">
        <v>15</v>
      </c>
      <c r="S131" s="2" t="n">
        <v>19</v>
      </c>
      <c r="T131" s="2" t="s">
        <v>50</v>
      </c>
      <c r="U131" s="2" t="n">
        <v>0.30304006</v>
      </c>
    </row>
    <row r="132" customFormat="false" ht="15" hidden="false" customHeight="false" outlineLevel="0" collapsed="false">
      <c r="A132" s="2" t="n">
        <v>365</v>
      </c>
      <c r="B132" s="2" t="s">
        <v>90</v>
      </c>
      <c r="C132" s="2" t="s">
        <v>45</v>
      </c>
      <c r="D132" s="2" t="s">
        <v>46</v>
      </c>
      <c r="E132" s="2" t="s">
        <v>91</v>
      </c>
      <c r="F132" s="2" t="n">
        <v>32.146095</v>
      </c>
      <c r="G132" s="2" t="n">
        <v>79.8</v>
      </c>
      <c r="H132" s="2" t="s">
        <v>48</v>
      </c>
      <c r="I132" s="2" t="n">
        <v>1</v>
      </c>
      <c r="O132" s="2" t="s">
        <v>49</v>
      </c>
      <c r="Q132" s="2" t="s">
        <v>50</v>
      </c>
      <c r="R132" s="2" t="n">
        <v>15</v>
      </c>
      <c r="S132" s="2" t="n">
        <v>19</v>
      </c>
      <c r="T132" s="2" t="s">
        <v>50</v>
      </c>
      <c r="U132" s="2" t="n">
        <v>0.30304006</v>
      </c>
    </row>
    <row r="133" customFormat="false" ht="15" hidden="false" customHeight="false" outlineLevel="0" collapsed="false">
      <c r="A133" s="2" t="n">
        <v>363</v>
      </c>
      <c r="B133" s="2" t="s">
        <v>92</v>
      </c>
      <c r="C133" s="2" t="s">
        <v>45</v>
      </c>
      <c r="D133" s="2" t="s">
        <v>46</v>
      </c>
      <c r="E133" s="2" t="s">
        <v>91</v>
      </c>
      <c r="F133" s="2" t="n">
        <v>29.640978</v>
      </c>
      <c r="G133" s="2" t="n">
        <v>79.8</v>
      </c>
      <c r="H133" s="2" t="s">
        <v>48</v>
      </c>
      <c r="I133" s="2" t="n">
        <v>10</v>
      </c>
      <c r="O133" s="2" t="s">
        <v>49</v>
      </c>
      <c r="Q133" s="2" t="s">
        <v>50</v>
      </c>
      <c r="R133" s="2" t="n">
        <v>15</v>
      </c>
      <c r="S133" s="2" t="n">
        <v>19</v>
      </c>
      <c r="T133" s="2" t="s">
        <v>50</v>
      </c>
      <c r="U133" s="2" t="n">
        <v>0.30304006</v>
      </c>
    </row>
    <row r="134" customFormat="false" ht="15" hidden="false" customHeight="false" outlineLevel="0" collapsed="false">
      <c r="A134" s="2" t="n">
        <v>361</v>
      </c>
      <c r="B134" s="2" t="s">
        <v>93</v>
      </c>
      <c r="C134" s="2" t="s">
        <v>45</v>
      </c>
      <c r="D134" s="2" t="s">
        <v>46</v>
      </c>
      <c r="E134" s="2" t="s">
        <v>91</v>
      </c>
      <c r="F134" s="2" t="n">
        <v>26.933119</v>
      </c>
      <c r="G134" s="2" t="n">
        <v>80.6</v>
      </c>
      <c r="H134" s="2" t="s">
        <v>48</v>
      </c>
      <c r="I134" s="2" t="n">
        <v>100</v>
      </c>
      <c r="O134" s="2" t="s">
        <v>49</v>
      </c>
      <c r="Q134" s="2" t="s">
        <v>50</v>
      </c>
      <c r="R134" s="2" t="n">
        <v>15</v>
      </c>
      <c r="S134" s="2" t="n">
        <v>19</v>
      </c>
      <c r="T134" s="2" t="s">
        <v>50</v>
      </c>
      <c r="U134" s="2" t="n">
        <v>0.30304006</v>
      </c>
    </row>
    <row r="135" customFormat="false" ht="15" hidden="false" customHeight="false" outlineLevel="0" collapsed="false">
      <c r="A135" s="2" t="n">
        <v>379</v>
      </c>
      <c r="B135" s="2" t="s">
        <v>94</v>
      </c>
      <c r="C135" s="2" t="s">
        <v>45</v>
      </c>
      <c r="D135" s="2" t="s">
        <v>46</v>
      </c>
      <c r="E135" s="2" t="s">
        <v>95</v>
      </c>
      <c r="F135" s="2" t="n">
        <v>34.078903</v>
      </c>
      <c r="G135" s="2" t="n">
        <v>74.9</v>
      </c>
      <c r="H135" s="2" t="s">
        <v>48</v>
      </c>
      <c r="I135" s="2" t="n">
        <v>0.1868215</v>
      </c>
      <c r="O135" s="2" t="s">
        <v>49</v>
      </c>
      <c r="Q135" s="2" t="s">
        <v>50</v>
      </c>
      <c r="R135" s="2" t="n">
        <v>15</v>
      </c>
      <c r="S135" s="2" t="n">
        <v>19</v>
      </c>
      <c r="T135" s="2" t="s">
        <v>50</v>
      </c>
      <c r="U135" s="2" t="n">
        <v>0.30304006</v>
      </c>
    </row>
    <row r="136" customFormat="false" ht="15" hidden="false" customHeight="false" outlineLevel="0" collapsed="false">
      <c r="A136" s="2" t="n">
        <v>382</v>
      </c>
      <c r="B136" s="2" t="s">
        <v>96</v>
      </c>
      <c r="C136" s="2" t="s">
        <v>45</v>
      </c>
      <c r="D136" s="2" t="s">
        <v>46</v>
      </c>
      <c r="E136" s="2" t="s">
        <v>95</v>
      </c>
      <c r="F136" s="2" t="s">
        <v>97</v>
      </c>
      <c r="G136" s="2" t="n">
        <v>61.8</v>
      </c>
      <c r="H136" s="2" t="s">
        <v>48</v>
      </c>
      <c r="I136" s="2" t="n">
        <v>0</v>
      </c>
      <c r="O136" s="2" t="s">
        <v>49</v>
      </c>
      <c r="Q136" s="2" t="s">
        <v>50</v>
      </c>
      <c r="R136" s="2" t="n">
        <v>15</v>
      </c>
      <c r="S136" s="2" t="n">
        <v>19</v>
      </c>
      <c r="T136" s="2" t="s">
        <v>50</v>
      </c>
      <c r="U136" s="2" t="n">
        <v>0.30304006</v>
      </c>
      <c r="AA136" s="4" t="b">
        <f aca="false">TRUE()</f>
        <v>1</v>
      </c>
    </row>
    <row r="137" customFormat="false" ht="15" hidden="false" customHeight="false" outlineLevel="0" collapsed="false">
      <c r="A137" s="2" t="s">
        <v>98</v>
      </c>
      <c r="B137" s="2" t="n">
        <v>-2.6064882</v>
      </c>
      <c r="C137" s="2" t="s">
        <v>99</v>
      </c>
    </row>
    <row r="138" customFormat="false" ht="15" hidden="false" customHeight="false" outlineLevel="0" collapsed="false">
      <c r="A138" s="2" t="s">
        <v>100</v>
      </c>
      <c r="C138" s="2" t="n">
        <v>32.179886</v>
      </c>
    </row>
    <row r="139" customFormat="false" ht="15" hidden="false" customHeight="false" outlineLevel="0" collapsed="false">
      <c r="A139" s="2" t="s">
        <v>101</v>
      </c>
      <c r="C139" s="2" t="n">
        <v>0.99949604</v>
      </c>
    </row>
    <row r="142" customFormat="false" ht="15" hidden="false" customHeight="false" outlineLevel="0" collapsed="false">
      <c r="A142" s="2" t="s">
        <v>11</v>
      </c>
      <c r="B142" s="2" t="s">
        <v>12</v>
      </c>
      <c r="C142" s="2" t="s">
        <v>13</v>
      </c>
      <c r="D142" s="2" t="s">
        <v>14</v>
      </c>
      <c r="E142" s="2" t="s">
        <v>15</v>
      </c>
      <c r="F142" s="2" t="s">
        <v>16</v>
      </c>
      <c r="G142" s="2" t="s">
        <v>17</v>
      </c>
      <c r="H142" s="2" t="s">
        <v>18</v>
      </c>
      <c r="I142" s="2" t="s">
        <v>19</v>
      </c>
      <c r="J142" s="1" t="s">
        <v>20</v>
      </c>
      <c r="K142" s="2" t="s">
        <v>21</v>
      </c>
      <c r="L142" s="2" t="s">
        <v>22</v>
      </c>
      <c r="M142" s="2" t="s">
        <v>23</v>
      </c>
      <c r="N142" s="2" t="s">
        <v>24</v>
      </c>
      <c r="O142" s="2" t="s">
        <v>25</v>
      </c>
      <c r="P142" s="2" t="s">
        <v>26</v>
      </c>
      <c r="Q142" s="2" t="s">
        <v>27</v>
      </c>
      <c r="R142" s="2" t="s">
        <v>28</v>
      </c>
      <c r="S142" s="2" t="s">
        <v>29</v>
      </c>
      <c r="T142" s="2" t="s">
        <v>30</v>
      </c>
      <c r="U142" s="2" t="s">
        <v>31</v>
      </c>
      <c r="V142" s="2" t="s">
        <v>32</v>
      </c>
      <c r="W142" s="2" t="s">
        <v>33</v>
      </c>
      <c r="X142" s="2" t="s">
        <v>34</v>
      </c>
      <c r="Y142" s="2" t="s">
        <v>35</v>
      </c>
      <c r="Z142" s="2" t="s">
        <v>36</v>
      </c>
      <c r="AA142" s="4" t="s">
        <v>37</v>
      </c>
      <c r="AB142" s="4" t="s">
        <v>38</v>
      </c>
      <c r="AC142" s="4" t="s">
        <v>39</v>
      </c>
      <c r="AD142" s="4" t="s">
        <v>40</v>
      </c>
      <c r="AE142" s="4" t="s">
        <v>41</v>
      </c>
      <c r="AF142" s="4" t="s">
        <v>42</v>
      </c>
      <c r="AG142" s="4" t="s">
        <v>43</v>
      </c>
    </row>
    <row r="143" customFormat="false" ht="15" hidden="false" customHeight="false" outlineLevel="0" collapsed="false">
      <c r="A143" s="2" t="n">
        <v>89</v>
      </c>
      <c r="B143" s="2" t="s">
        <v>44</v>
      </c>
      <c r="C143" s="2" t="s">
        <v>102</v>
      </c>
      <c r="D143" s="2" t="s">
        <v>46</v>
      </c>
      <c r="E143" s="2" t="s">
        <v>47</v>
      </c>
      <c r="F143" s="2" t="n">
        <v>29.65222</v>
      </c>
      <c r="G143" s="2" t="n">
        <v>85.8</v>
      </c>
      <c r="H143" s="2" t="s">
        <v>48</v>
      </c>
      <c r="I143" s="2" t="n">
        <v>60.26186</v>
      </c>
      <c r="J143" s="1" t="n">
        <v>56.89436</v>
      </c>
      <c r="K143" s="2" t="n">
        <v>8.586096</v>
      </c>
      <c r="L143" s="2" t="n">
        <v>29.65222</v>
      </c>
      <c r="M143" s="2" t="n">
        <v>29.747183</v>
      </c>
      <c r="N143" s="2" t="n">
        <v>0.22866072</v>
      </c>
      <c r="O143" s="2" t="s">
        <v>49</v>
      </c>
      <c r="Q143" s="2" t="s">
        <v>50</v>
      </c>
      <c r="R143" s="2" t="n">
        <v>15</v>
      </c>
      <c r="S143" s="2" t="n">
        <v>21</v>
      </c>
      <c r="T143" s="2" t="s">
        <v>50</v>
      </c>
      <c r="U143" s="2" t="n">
        <v>0.29433972</v>
      </c>
    </row>
    <row r="144" customFormat="false" ht="15" hidden="false" customHeight="false" outlineLevel="0" collapsed="false">
      <c r="A144" s="2" t="n">
        <v>113</v>
      </c>
      <c r="B144" s="2" t="s">
        <v>44</v>
      </c>
      <c r="C144" s="2" t="s">
        <v>102</v>
      </c>
      <c r="D144" s="2" t="s">
        <v>46</v>
      </c>
      <c r="E144" s="2" t="s">
        <v>47</v>
      </c>
      <c r="F144" s="2" t="n">
        <v>29.581303</v>
      </c>
      <c r="G144" s="2" t="n">
        <v>85.8</v>
      </c>
      <c r="H144" s="2" t="s">
        <v>48</v>
      </c>
      <c r="I144" s="2" t="n">
        <v>63.286247</v>
      </c>
      <c r="J144" s="1" t="n">
        <v>56.89436</v>
      </c>
      <c r="K144" s="2" t="n">
        <v>8.586096</v>
      </c>
      <c r="L144" s="2" t="n">
        <v>29.65222</v>
      </c>
      <c r="M144" s="2" t="n">
        <v>29.747183</v>
      </c>
      <c r="N144" s="2" t="n">
        <v>0.22866072</v>
      </c>
      <c r="O144" s="2" t="s">
        <v>49</v>
      </c>
      <c r="Q144" s="2" t="s">
        <v>50</v>
      </c>
      <c r="R144" s="2" t="n">
        <v>15</v>
      </c>
      <c r="S144" s="2" t="n">
        <v>21</v>
      </c>
      <c r="T144" s="2" t="s">
        <v>50</v>
      </c>
      <c r="U144" s="2" t="n">
        <v>0.29433972</v>
      </c>
    </row>
    <row r="145" customFormat="false" ht="15" hidden="false" customHeight="false" outlineLevel="0" collapsed="false">
      <c r="A145" s="2" t="n">
        <v>137</v>
      </c>
      <c r="B145" s="2" t="s">
        <v>44</v>
      </c>
      <c r="C145" s="2" t="s">
        <v>102</v>
      </c>
      <c r="D145" s="2" t="s">
        <v>46</v>
      </c>
      <c r="E145" s="2" t="s">
        <v>47</v>
      </c>
      <c r="F145" s="2" t="n">
        <v>30.008022</v>
      </c>
      <c r="G145" s="2" t="n">
        <v>85.8</v>
      </c>
      <c r="H145" s="2" t="s">
        <v>48</v>
      </c>
      <c r="I145" s="2" t="n">
        <v>47.134964</v>
      </c>
      <c r="J145" s="1" t="n">
        <v>56.89436</v>
      </c>
      <c r="K145" s="2" t="n">
        <v>8.586096</v>
      </c>
      <c r="L145" s="2" t="n">
        <v>29.65222</v>
      </c>
      <c r="M145" s="2" t="n">
        <v>29.747183</v>
      </c>
      <c r="N145" s="2" t="n">
        <v>0.22866072</v>
      </c>
      <c r="O145" s="2" t="s">
        <v>49</v>
      </c>
      <c r="Q145" s="2" t="s">
        <v>50</v>
      </c>
      <c r="R145" s="2" t="n">
        <v>15</v>
      </c>
      <c r="S145" s="2" t="n">
        <v>21</v>
      </c>
      <c r="T145" s="2" t="s">
        <v>50</v>
      </c>
      <c r="U145" s="2" t="n">
        <v>0.29433972</v>
      </c>
    </row>
    <row r="146" customFormat="false" ht="15" hidden="false" customHeight="false" outlineLevel="0" collapsed="false">
      <c r="A146" s="2" t="n">
        <v>146</v>
      </c>
      <c r="B146" s="2" t="s">
        <v>51</v>
      </c>
      <c r="C146" s="2" t="s">
        <v>102</v>
      </c>
      <c r="D146" s="2" t="s">
        <v>46</v>
      </c>
      <c r="E146" s="2" t="s">
        <v>47</v>
      </c>
      <c r="F146" s="2" t="n">
        <v>27.77371</v>
      </c>
      <c r="G146" s="2" t="n">
        <v>85.7</v>
      </c>
      <c r="H146" s="2" t="s">
        <v>48</v>
      </c>
      <c r="I146" s="2" t="n">
        <v>220.48366</v>
      </c>
      <c r="J146" s="1" t="n">
        <v>222.2711</v>
      </c>
      <c r="K146" s="2" t="n">
        <v>2.5521638</v>
      </c>
      <c r="L146" s="2" t="n">
        <v>27.769434</v>
      </c>
      <c r="M146" s="2" t="n">
        <v>27.76208</v>
      </c>
      <c r="N146" s="2" t="n">
        <v>0.016578395</v>
      </c>
      <c r="O146" s="2" t="s">
        <v>49</v>
      </c>
      <c r="Q146" s="2" t="s">
        <v>50</v>
      </c>
      <c r="R146" s="2" t="n">
        <v>15</v>
      </c>
      <c r="S146" s="2" t="n">
        <v>21</v>
      </c>
      <c r="T146" s="2" t="s">
        <v>50</v>
      </c>
      <c r="U146" s="2" t="n">
        <v>0.29433972</v>
      </c>
    </row>
    <row r="147" customFormat="false" ht="15" hidden="false" customHeight="false" outlineLevel="0" collapsed="false">
      <c r="A147" s="2" t="n">
        <v>170</v>
      </c>
      <c r="B147" s="2" t="s">
        <v>51</v>
      </c>
      <c r="C147" s="2" t="s">
        <v>102</v>
      </c>
      <c r="D147" s="2" t="s">
        <v>46</v>
      </c>
      <c r="E147" s="2" t="s">
        <v>47</v>
      </c>
      <c r="F147" s="2" t="n">
        <v>27.769434</v>
      </c>
      <c r="G147" s="2" t="n">
        <v>85.7</v>
      </c>
      <c r="H147" s="2" t="s">
        <v>48</v>
      </c>
      <c r="I147" s="2" t="n">
        <v>221.1357</v>
      </c>
      <c r="J147" s="1" t="n">
        <v>222.2711</v>
      </c>
      <c r="K147" s="2" t="n">
        <v>2.5521638</v>
      </c>
      <c r="L147" s="2" t="n">
        <v>27.769434</v>
      </c>
      <c r="M147" s="2" t="n">
        <v>27.76208</v>
      </c>
      <c r="N147" s="2" t="n">
        <v>0.016578395</v>
      </c>
      <c r="O147" s="2" t="s">
        <v>49</v>
      </c>
      <c r="Q147" s="2" t="s">
        <v>50</v>
      </c>
      <c r="R147" s="2" t="n">
        <v>15</v>
      </c>
      <c r="S147" s="2" t="n">
        <v>21</v>
      </c>
      <c r="T147" s="2" t="s">
        <v>50</v>
      </c>
      <c r="U147" s="2" t="n">
        <v>0.29433972</v>
      </c>
    </row>
    <row r="148" customFormat="false" ht="15" hidden="false" customHeight="false" outlineLevel="0" collapsed="false">
      <c r="A148" s="2" t="n">
        <v>194</v>
      </c>
      <c r="B148" s="2" t="s">
        <v>51</v>
      </c>
      <c r="C148" s="2" t="s">
        <v>102</v>
      </c>
      <c r="D148" s="2" t="s">
        <v>46</v>
      </c>
      <c r="E148" s="2" t="s">
        <v>47</v>
      </c>
      <c r="F148" s="2" t="n">
        <v>27.743097</v>
      </c>
      <c r="G148" s="2" t="n">
        <v>85.7</v>
      </c>
      <c r="H148" s="2" t="s">
        <v>48</v>
      </c>
      <c r="I148" s="2" t="n">
        <v>225.19394</v>
      </c>
      <c r="J148" s="1" t="n">
        <v>222.2711</v>
      </c>
      <c r="K148" s="2" t="n">
        <v>2.5521638</v>
      </c>
      <c r="L148" s="2" t="n">
        <v>27.769434</v>
      </c>
      <c r="M148" s="2" t="n">
        <v>27.76208</v>
      </c>
      <c r="N148" s="2" t="n">
        <v>0.016578395</v>
      </c>
      <c r="O148" s="2" t="s">
        <v>49</v>
      </c>
      <c r="Q148" s="2" t="s">
        <v>50</v>
      </c>
      <c r="R148" s="2" t="n">
        <v>15</v>
      </c>
      <c r="S148" s="2" t="n">
        <v>21</v>
      </c>
      <c r="T148" s="2" t="s">
        <v>50</v>
      </c>
      <c r="U148" s="2" t="n">
        <v>0.29433972</v>
      </c>
    </row>
    <row r="149" customFormat="false" ht="15" hidden="false" customHeight="false" outlineLevel="0" collapsed="false">
      <c r="A149" s="2" t="n">
        <v>147</v>
      </c>
      <c r="B149" s="2" t="s">
        <v>52</v>
      </c>
      <c r="C149" s="2" t="s">
        <v>102</v>
      </c>
      <c r="D149" s="2" t="s">
        <v>46</v>
      </c>
      <c r="E149" s="2" t="s">
        <v>47</v>
      </c>
      <c r="F149" s="2" t="n">
        <v>25.448378</v>
      </c>
      <c r="G149" s="2" t="n">
        <v>85.7</v>
      </c>
      <c r="H149" s="2" t="s">
        <v>48</v>
      </c>
      <c r="I149" s="2" t="n">
        <v>1098.2601</v>
      </c>
      <c r="J149" s="1" t="n">
        <v>1037.9713</v>
      </c>
      <c r="K149" s="2" t="n">
        <v>60.96887</v>
      </c>
      <c r="L149" s="2" t="n">
        <v>25.528276</v>
      </c>
      <c r="M149" s="2" t="n">
        <v>25.531813</v>
      </c>
      <c r="N149" s="2" t="n">
        <v>0.085258186</v>
      </c>
      <c r="O149" s="2" t="s">
        <v>49</v>
      </c>
      <c r="Q149" s="2" t="s">
        <v>50</v>
      </c>
      <c r="R149" s="2" t="n">
        <v>15</v>
      </c>
      <c r="S149" s="2" t="n">
        <v>21</v>
      </c>
      <c r="T149" s="2" t="s">
        <v>50</v>
      </c>
      <c r="U149" s="2" t="n">
        <v>0.29433972</v>
      </c>
    </row>
    <row r="150" customFormat="false" ht="15" hidden="false" customHeight="false" outlineLevel="0" collapsed="false">
      <c r="A150" s="2" t="n">
        <v>171</v>
      </c>
      <c r="B150" s="2" t="s">
        <v>52</v>
      </c>
      <c r="C150" s="2" t="s">
        <v>102</v>
      </c>
      <c r="D150" s="2" t="s">
        <v>46</v>
      </c>
      <c r="E150" s="2" t="s">
        <v>47</v>
      </c>
      <c r="F150" s="2" t="n">
        <v>25.528276</v>
      </c>
      <c r="G150" s="2" t="n">
        <v>85.7</v>
      </c>
      <c r="H150" s="2" t="s">
        <v>48</v>
      </c>
      <c r="I150" s="2" t="n">
        <v>1039.3094</v>
      </c>
      <c r="J150" s="1" t="n">
        <v>1037.9713</v>
      </c>
      <c r="K150" s="2" t="n">
        <v>60.96887</v>
      </c>
      <c r="L150" s="2" t="n">
        <v>25.528276</v>
      </c>
      <c r="M150" s="2" t="n">
        <v>25.531813</v>
      </c>
      <c r="N150" s="2" t="n">
        <v>0.085258186</v>
      </c>
      <c r="O150" s="2" t="s">
        <v>49</v>
      </c>
      <c r="Q150" s="2" t="s">
        <v>50</v>
      </c>
      <c r="R150" s="2" t="n">
        <v>15</v>
      </c>
      <c r="S150" s="2" t="n">
        <v>21</v>
      </c>
      <c r="T150" s="2" t="s">
        <v>50</v>
      </c>
      <c r="U150" s="2" t="n">
        <v>0.29433972</v>
      </c>
    </row>
    <row r="151" customFormat="false" ht="15" hidden="false" customHeight="false" outlineLevel="0" collapsed="false">
      <c r="A151" s="2" t="n">
        <v>195</v>
      </c>
      <c r="B151" s="2" t="s">
        <v>52</v>
      </c>
      <c r="C151" s="2" t="s">
        <v>102</v>
      </c>
      <c r="D151" s="2" t="s">
        <v>46</v>
      </c>
      <c r="E151" s="2" t="s">
        <v>47</v>
      </c>
      <c r="F151" s="2" t="n">
        <v>25.618784</v>
      </c>
      <c r="G151" s="2" t="n">
        <v>85.7</v>
      </c>
      <c r="H151" s="2" t="s">
        <v>48</v>
      </c>
      <c r="I151" s="2" t="n">
        <v>976.3444</v>
      </c>
      <c r="J151" s="1" t="n">
        <v>1037.9713</v>
      </c>
      <c r="K151" s="2" t="n">
        <v>60.96887</v>
      </c>
      <c r="L151" s="2" t="n">
        <v>25.528276</v>
      </c>
      <c r="M151" s="2" t="n">
        <v>25.531813</v>
      </c>
      <c r="N151" s="2" t="n">
        <v>0.085258186</v>
      </c>
      <c r="O151" s="2" t="s">
        <v>49</v>
      </c>
      <c r="Q151" s="2" t="s">
        <v>50</v>
      </c>
      <c r="R151" s="2" t="n">
        <v>15</v>
      </c>
      <c r="S151" s="2" t="n">
        <v>21</v>
      </c>
      <c r="T151" s="2" t="s">
        <v>50</v>
      </c>
      <c r="U151" s="2" t="n">
        <v>0.29433972</v>
      </c>
    </row>
    <row r="152" customFormat="false" ht="15" hidden="false" customHeight="false" outlineLevel="0" collapsed="false">
      <c r="A152" s="2" t="n">
        <v>148</v>
      </c>
      <c r="B152" s="2" t="s">
        <v>53</v>
      </c>
      <c r="C152" s="2" t="s">
        <v>102</v>
      </c>
      <c r="D152" s="2" t="s">
        <v>46</v>
      </c>
      <c r="E152" s="2" t="s">
        <v>47</v>
      </c>
      <c r="F152" s="2" t="n">
        <v>30.189226</v>
      </c>
      <c r="G152" s="2" t="n">
        <v>85.7</v>
      </c>
      <c r="H152" s="2" t="s">
        <v>48</v>
      </c>
      <c r="I152" s="2" t="n">
        <v>41.591366</v>
      </c>
      <c r="J152" s="1" t="n">
        <v>46.48076</v>
      </c>
      <c r="K152" s="2" t="n">
        <v>4.503648</v>
      </c>
      <c r="L152" s="2" t="n">
        <v>30.000164</v>
      </c>
      <c r="M152" s="2" t="n">
        <v>30.032904</v>
      </c>
      <c r="N152" s="2" t="n">
        <v>0.1427967</v>
      </c>
      <c r="O152" s="2" t="s">
        <v>49</v>
      </c>
      <c r="Q152" s="2" t="s">
        <v>50</v>
      </c>
      <c r="R152" s="2" t="n">
        <v>15</v>
      </c>
      <c r="S152" s="2" t="n">
        <v>21</v>
      </c>
      <c r="T152" s="2" t="s">
        <v>50</v>
      </c>
      <c r="U152" s="2" t="n">
        <v>0.29433972</v>
      </c>
    </row>
    <row r="153" customFormat="false" ht="15" hidden="false" customHeight="false" outlineLevel="0" collapsed="false">
      <c r="A153" s="2" t="n">
        <v>172</v>
      </c>
      <c r="B153" s="2" t="s">
        <v>53</v>
      </c>
      <c r="C153" s="2" t="s">
        <v>102</v>
      </c>
      <c r="D153" s="2" t="s">
        <v>46</v>
      </c>
      <c r="E153" s="2" t="s">
        <v>47</v>
      </c>
      <c r="F153" s="2" t="n">
        <v>29.909319</v>
      </c>
      <c r="G153" s="2" t="n">
        <v>85.7</v>
      </c>
      <c r="H153" s="2" t="s">
        <v>48</v>
      </c>
      <c r="I153" s="2" t="n">
        <v>50.459476</v>
      </c>
      <c r="J153" s="1" t="n">
        <v>46.48076</v>
      </c>
      <c r="K153" s="2" t="n">
        <v>4.503648</v>
      </c>
      <c r="L153" s="2" t="n">
        <v>30.000164</v>
      </c>
      <c r="M153" s="2" t="n">
        <v>30.032904</v>
      </c>
      <c r="N153" s="2" t="n">
        <v>0.1427967</v>
      </c>
      <c r="O153" s="2" t="s">
        <v>49</v>
      </c>
      <c r="Q153" s="2" t="s">
        <v>50</v>
      </c>
      <c r="R153" s="2" t="n">
        <v>15</v>
      </c>
      <c r="S153" s="2" t="n">
        <v>21</v>
      </c>
      <c r="T153" s="2" t="s">
        <v>50</v>
      </c>
      <c r="U153" s="2" t="n">
        <v>0.29433972</v>
      </c>
    </row>
    <row r="154" customFormat="false" ht="15" hidden="false" customHeight="false" outlineLevel="0" collapsed="false">
      <c r="A154" s="2" t="n">
        <v>196</v>
      </c>
      <c r="B154" s="2" t="s">
        <v>53</v>
      </c>
      <c r="C154" s="2" t="s">
        <v>102</v>
      </c>
      <c r="D154" s="2" t="s">
        <v>46</v>
      </c>
      <c r="E154" s="2" t="s">
        <v>47</v>
      </c>
      <c r="F154" s="2" t="n">
        <v>30.000164</v>
      </c>
      <c r="G154" s="2" t="n">
        <v>85.7</v>
      </c>
      <c r="H154" s="2" t="s">
        <v>48</v>
      </c>
      <c r="I154" s="2" t="n">
        <v>47.391434</v>
      </c>
      <c r="J154" s="1" t="n">
        <v>46.48076</v>
      </c>
      <c r="K154" s="2" t="n">
        <v>4.503648</v>
      </c>
      <c r="L154" s="2" t="n">
        <v>30.000164</v>
      </c>
      <c r="M154" s="2" t="n">
        <v>30.032904</v>
      </c>
      <c r="N154" s="2" t="n">
        <v>0.1427967</v>
      </c>
      <c r="O154" s="2" t="s">
        <v>49</v>
      </c>
      <c r="Q154" s="2" t="s">
        <v>50</v>
      </c>
      <c r="R154" s="2" t="n">
        <v>15</v>
      </c>
      <c r="S154" s="2" t="n">
        <v>21</v>
      </c>
      <c r="T154" s="2" t="s">
        <v>50</v>
      </c>
      <c r="U154" s="2" t="n">
        <v>0.29433972</v>
      </c>
    </row>
    <row r="155" customFormat="false" ht="15" hidden="false" customHeight="false" outlineLevel="0" collapsed="false">
      <c r="A155" s="2" t="n">
        <v>149</v>
      </c>
      <c r="B155" s="2" t="s">
        <v>54</v>
      </c>
      <c r="C155" s="2" t="s">
        <v>102</v>
      </c>
      <c r="D155" s="2" t="s">
        <v>46</v>
      </c>
      <c r="E155" s="2" t="s">
        <v>47</v>
      </c>
      <c r="F155" s="2" t="n">
        <v>28.353367</v>
      </c>
      <c r="G155" s="2" t="n">
        <v>85.7</v>
      </c>
      <c r="H155" s="2" t="s">
        <v>48</v>
      </c>
      <c r="I155" s="2" t="n">
        <v>147.75667</v>
      </c>
      <c r="J155" s="1" t="n">
        <v>144.83467</v>
      </c>
      <c r="K155" s="2" t="n">
        <v>8.182564</v>
      </c>
      <c r="L155" s="2" t="n">
        <v>28.353367</v>
      </c>
      <c r="M155" s="2" t="n">
        <v>28.383865</v>
      </c>
      <c r="N155" s="2" t="n">
        <v>0.08299174</v>
      </c>
      <c r="O155" s="2" t="s">
        <v>49</v>
      </c>
      <c r="Q155" s="2" t="s">
        <v>50</v>
      </c>
      <c r="R155" s="2" t="n">
        <v>15</v>
      </c>
      <c r="S155" s="2" t="n">
        <v>21</v>
      </c>
      <c r="T155" s="2" t="s">
        <v>50</v>
      </c>
      <c r="U155" s="2" t="n">
        <v>0.29433972</v>
      </c>
    </row>
    <row r="156" customFormat="false" ht="15" hidden="false" customHeight="false" outlineLevel="0" collapsed="false">
      <c r="A156" s="2" t="n">
        <v>173</v>
      </c>
      <c r="B156" s="2" t="s">
        <v>54</v>
      </c>
      <c r="C156" s="2" t="s">
        <v>102</v>
      </c>
      <c r="D156" s="2" t="s">
        <v>46</v>
      </c>
      <c r="E156" s="2" t="s">
        <v>47</v>
      </c>
      <c r="F156" s="2" t="n">
        <v>28.477789</v>
      </c>
      <c r="G156" s="2" t="n">
        <v>85.7</v>
      </c>
      <c r="H156" s="2" t="s">
        <v>48</v>
      </c>
      <c r="I156" s="2" t="n">
        <v>135.59224</v>
      </c>
      <c r="J156" s="1" t="n">
        <v>144.83467</v>
      </c>
      <c r="K156" s="2" t="n">
        <v>8.182564</v>
      </c>
      <c r="L156" s="2" t="n">
        <v>28.353367</v>
      </c>
      <c r="M156" s="2" t="n">
        <v>28.383865</v>
      </c>
      <c r="N156" s="2" t="n">
        <v>0.08299174</v>
      </c>
      <c r="O156" s="2" t="s">
        <v>49</v>
      </c>
      <c r="Q156" s="2" t="s">
        <v>50</v>
      </c>
      <c r="R156" s="2" t="n">
        <v>15</v>
      </c>
      <c r="S156" s="2" t="n">
        <v>21</v>
      </c>
      <c r="T156" s="2" t="s">
        <v>50</v>
      </c>
      <c r="U156" s="2" t="n">
        <v>0.29433972</v>
      </c>
    </row>
    <row r="157" customFormat="false" ht="15" hidden="false" customHeight="false" outlineLevel="0" collapsed="false">
      <c r="A157" s="2" t="n">
        <v>197</v>
      </c>
      <c r="B157" s="2" t="s">
        <v>54</v>
      </c>
      <c r="C157" s="2" t="s">
        <v>102</v>
      </c>
      <c r="D157" s="2" t="s">
        <v>46</v>
      </c>
      <c r="E157" s="2" t="s">
        <v>47</v>
      </c>
      <c r="F157" s="2" t="n">
        <v>28.320435</v>
      </c>
      <c r="G157" s="2" t="n">
        <v>85.7</v>
      </c>
      <c r="H157" s="2" t="s">
        <v>48</v>
      </c>
      <c r="I157" s="2" t="n">
        <v>151.15512</v>
      </c>
      <c r="J157" s="1" t="n">
        <v>144.83467</v>
      </c>
      <c r="K157" s="2" t="n">
        <v>8.182564</v>
      </c>
      <c r="L157" s="2" t="n">
        <v>28.353367</v>
      </c>
      <c r="M157" s="2" t="n">
        <v>28.383865</v>
      </c>
      <c r="N157" s="2" t="n">
        <v>0.08299174</v>
      </c>
      <c r="O157" s="2" t="s">
        <v>49</v>
      </c>
      <c r="Q157" s="2" t="s">
        <v>50</v>
      </c>
      <c r="R157" s="2" t="n">
        <v>15</v>
      </c>
      <c r="S157" s="2" t="n">
        <v>21</v>
      </c>
      <c r="T157" s="2" t="s">
        <v>50</v>
      </c>
      <c r="U157" s="2" t="n">
        <v>0.29433972</v>
      </c>
    </row>
    <row r="158" customFormat="false" ht="15" hidden="false" customHeight="false" outlineLevel="0" collapsed="false">
      <c r="A158" s="2" t="n">
        <v>150</v>
      </c>
      <c r="B158" s="2" t="s">
        <v>55</v>
      </c>
      <c r="C158" s="2" t="s">
        <v>102</v>
      </c>
      <c r="D158" s="2" t="s">
        <v>46</v>
      </c>
      <c r="E158" s="2" t="s">
        <v>47</v>
      </c>
      <c r="F158" s="2" t="n">
        <v>29.622683</v>
      </c>
      <c r="G158" s="2" t="n">
        <v>85.7</v>
      </c>
      <c r="H158" s="2" t="s">
        <v>48</v>
      </c>
      <c r="I158" s="2" t="n">
        <v>61.50356</v>
      </c>
      <c r="J158" s="1" t="n">
        <v>52.086254</v>
      </c>
      <c r="K158" s="2" t="n">
        <v>10.36497</v>
      </c>
      <c r="L158" s="2" t="n">
        <v>29.817175</v>
      </c>
      <c r="M158" s="2" t="n">
        <v>29.8835</v>
      </c>
      <c r="N158" s="2" t="n">
        <v>0.29953843</v>
      </c>
      <c r="O158" s="2" t="s">
        <v>49</v>
      </c>
      <c r="Q158" s="2" t="s">
        <v>50</v>
      </c>
      <c r="R158" s="2" t="n">
        <v>15</v>
      </c>
      <c r="S158" s="2" t="n">
        <v>21</v>
      </c>
      <c r="T158" s="2" t="s">
        <v>50</v>
      </c>
      <c r="U158" s="2" t="n">
        <v>0.29433972</v>
      </c>
    </row>
    <row r="159" customFormat="false" ht="15" hidden="false" customHeight="false" outlineLevel="0" collapsed="false">
      <c r="A159" s="2" t="n">
        <v>174</v>
      </c>
      <c r="B159" s="2" t="s">
        <v>55</v>
      </c>
      <c r="C159" s="2" t="s">
        <v>102</v>
      </c>
      <c r="D159" s="2" t="s">
        <v>46</v>
      </c>
      <c r="E159" s="2" t="s">
        <v>47</v>
      </c>
      <c r="F159" s="2" t="n">
        <v>30.210642</v>
      </c>
      <c r="G159" s="2" t="n">
        <v>85.7</v>
      </c>
      <c r="H159" s="2" t="s">
        <v>48</v>
      </c>
      <c r="I159" s="2" t="n">
        <v>40.980854</v>
      </c>
      <c r="J159" s="1" t="n">
        <v>52.086254</v>
      </c>
      <c r="K159" s="2" t="n">
        <v>10.36497</v>
      </c>
      <c r="L159" s="2" t="n">
        <v>29.817175</v>
      </c>
      <c r="M159" s="2" t="n">
        <v>29.8835</v>
      </c>
      <c r="N159" s="2" t="n">
        <v>0.29953843</v>
      </c>
      <c r="O159" s="2" t="s">
        <v>49</v>
      </c>
      <c r="Q159" s="2" t="s">
        <v>50</v>
      </c>
      <c r="R159" s="2" t="n">
        <v>15</v>
      </c>
      <c r="S159" s="2" t="n">
        <v>21</v>
      </c>
      <c r="T159" s="2" t="s">
        <v>50</v>
      </c>
      <c r="U159" s="2" t="n">
        <v>0.29433972</v>
      </c>
    </row>
    <row r="160" customFormat="false" ht="15" hidden="false" customHeight="false" outlineLevel="0" collapsed="false">
      <c r="A160" s="2" t="n">
        <v>198</v>
      </c>
      <c r="B160" s="2" t="s">
        <v>55</v>
      </c>
      <c r="C160" s="2" t="s">
        <v>102</v>
      </c>
      <c r="D160" s="2" t="s">
        <v>46</v>
      </c>
      <c r="E160" s="2" t="s">
        <v>47</v>
      </c>
      <c r="F160" s="2" t="n">
        <v>29.817175</v>
      </c>
      <c r="G160" s="2" t="n">
        <v>85.7</v>
      </c>
      <c r="H160" s="2" t="s">
        <v>48</v>
      </c>
      <c r="I160" s="2" t="n">
        <v>53.774353</v>
      </c>
      <c r="J160" s="1" t="n">
        <v>52.086254</v>
      </c>
      <c r="K160" s="2" t="n">
        <v>10.36497</v>
      </c>
      <c r="L160" s="2" t="n">
        <v>29.817175</v>
      </c>
      <c r="M160" s="2" t="n">
        <v>29.8835</v>
      </c>
      <c r="N160" s="2" t="n">
        <v>0.29953843</v>
      </c>
      <c r="O160" s="2" t="s">
        <v>49</v>
      </c>
      <c r="Q160" s="2" t="s">
        <v>50</v>
      </c>
      <c r="R160" s="2" t="n">
        <v>15</v>
      </c>
      <c r="S160" s="2" t="n">
        <v>21</v>
      </c>
      <c r="T160" s="2" t="s">
        <v>50</v>
      </c>
      <c r="U160" s="2" t="n">
        <v>0.29433972</v>
      </c>
    </row>
    <row r="161" customFormat="false" ht="15" hidden="false" customHeight="false" outlineLevel="0" collapsed="false">
      <c r="A161" s="2" t="n">
        <v>151</v>
      </c>
      <c r="B161" s="2" t="s">
        <v>56</v>
      </c>
      <c r="C161" s="2" t="s">
        <v>102</v>
      </c>
      <c r="D161" s="2" t="s">
        <v>46</v>
      </c>
      <c r="E161" s="2" t="s">
        <v>47</v>
      </c>
      <c r="F161" s="2" t="n">
        <v>29.098192</v>
      </c>
      <c r="G161" s="2" t="n">
        <v>85.7</v>
      </c>
      <c r="H161" s="2" t="s">
        <v>48</v>
      </c>
      <c r="I161" s="2" t="n">
        <v>88.345856</v>
      </c>
      <c r="J161" s="1" t="n">
        <v>72.20043</v>
      </c>
      <c r="K161" s="2" t="n">
        <v>20.52094</v>
      </c>
      <c r="L161" s="2" t="n">
        <v>29.257412</v>
      </c>
      <c r="M161" s="2" t="n">
        <v>29.434752</v>
      </c>
      <c r="N161" s="2" t="n">
        <v>0.45211148</v>
      </c>
      <c r="O161" s="2" t="s">
        <v>49</v>
      </c>
      <c r="Q161" s="2" t="s">
        <v>50</v>
      </c>
      <c r="R161" s="2" t="n">
        <v>15</v>
      </c>
      <c r="S161" s="2" t="n">
        <v>21</v>
      </c>
      <c r="T161" s="2" t="s">
        <v>50</v>
      </c>
      <c r="U161" s="2" t="n">
        <v>0.29433972</v>
      </c>
    </row>
    <row r="162" customFormat="false" ht="15" hidden="false" customHeight="false" outlineLevel="0" collapsed="false">
      <c r="A162" s="2" t="n">
        <v>175</v>
      </c>
      <c r="B162" s="2" t="s">
        <v>56</v>
      </c>
      <c r="C162" s="2" t="s">
        <v>102</v>
      </c>
      <c r="D162" s="2" t="s">
        <v>46</v>
      </c>
      <c r="E162" s="2" t="s">
        <v>47</v>
      </c>
      <c r="F162" s="2" t="n">
        <v>29.257412</v>
      </c>
      <c r="G162" s="2" t="n">
        <v>85.7</v>
      </c>
      <c r="H162" s="2" t="s">
        <v>48</v>
      </c>
      <c r="I162" s="2" t="n">
        <v>79.1478</v>
      </c>
      <c r="J162" s="1" t="n">
        <v>72.20043</v>
      </c>
      <c r="K162" s="2" t="n">
        <v>20.52094</v>
      </c>
      <c r="L162" s="2" t="n">
        <v>29.257412</v>
      </c>
      <c r="M162" s="2" t="n">
        <v>29.434752</v>
      </c>
      <c r="N162" s="2" t="n">
        <v>0.45211148</v>
      </c>
      <c r="O162" s="2" t="s">
        <v>49</v>
      </c>
      <c r="Q162" s="2" t="s">
        <v>50</v>
      </c>
      <c r="R162" s="2" t="n">
        <v>15</v>
      </c>
      <c r="S162" s="2" t="n">
        <v>21</v>
      </c>
      <c r="T162" s="2" t="s">
        <v>50</v>
      </c>
      <c r="U162" s="2" t="n">
        <v>0.29433972</v>
      </c>
    </row>
    <row r="163" customFormat="false" ht="15" hidden="false" customHeight="false" outlineLevel="0" collapsed="false">
      <c r="A163" s="2" t="n">
        <v>199</v>
      </c>
      <c r="B163" s="2" t="s">
        <v>56</v>
      </c>
      <c r="C163" s="2" t="s">
        <v>102</v>
      </c>
      <c r="D163" s="2" t="s">
        <v>46</v>
      </c>
      <c r="E163" s="2" t="s">
        <v>47</v>
      </c>
      <c r="F163" s="2" t="n">
        <v>29.948647</v>
      </c>
      <c r="G163" s="2" t="n">
        <v>86</v>
      </c>
      <c r="H163" s="2" t="s">
        <v>48</v>
      </c>
      <c r="I163" s="2" t="n">
        <v>49.10763</v>
      </c>
      <c r="J163" s="1" t="n">
        <v>72.20043</v>
      </c>
      <c r="K163" s="2" t="n">
        <v>20.52094</v>
      </c>
      <c r="L163" s="2" t="n">
        <v>29.257412</v>
      </c>
      <c r="M163" s="2" t="n">
        <v>29.434752</v>
      </c>
      <c r="N163" s="2" t="n">
        <v>0.45211148</v>
      </c>
      <c r="O163" s="2" t="s">
        <v>49</v>
      </c>
      <c r="Q163" s="2" t="s">
        <v>50</v>
      </c>
      <c r="R163" s="2" t="n">
        <v>15</v>
      </c>
      <c r="S163" s="2" t="n">
        <v>21</v>
      </c>
      <c r="T163" s="2" t="s">
        <v>50</v>
      </c>
      <c r="U163" s="2" t="n">
        <v>0.29433972</v>
      </c>
    </row>
    <row r="164" customFormat="false" ht="15" hidden="false" customHeight="false" outlineLevel="0" collapsed="false">
      <c r="A164" s="2" t="n">
        <v>152</v>
      </c>
      <c r="B164" s="2" t="s">
        <v>57</v>
      </c>
      <c r="C164" s="2" t="s">
        <v>102</v>
      </c>
      <c r="D164" s="2" t="s">
        <v>46</v>
      </c>
      <c r="E164" s="2" t="s">
        <v>47</v>
      </c>
      <c r="F164" s="2" t="n">
        <v>28.871645</v>
      </c>
      <c r="G164" s="2" t="n">
        <v>86</v>
      </c>
      <c r="H164" s="2" t="s">
        <v>48</v>
      </c>
      <c r="I164" s="2" t="n">
        <v>103.30561</v>
      </c>
      <c r="J164" s="1" t="n">
        <v>96.54572</v>
      </c>
      <c r="K164" s="2" t="n">
        <v>5.9374185</v>
      </c>
      <c r="L164" s="2" t="n">
        <v>29.005947</v>
      </c>
      <c r="M164" s="2" t="n">
        <v>28.971443</v>
      </c>
      <c r="N164" s="2" t="n">
        <v>0.08778893</v>
      </c>
      <c r="O164" s="2" t="s">
        <v>49</v>
      </c>
      <c r="Q164" s="2" t="s">
        <v>50</v>
      </c>
      <c r="R164" s="2" t="n">
        <v>15</v>
      </c>
      <c r="S164" s="2" t="n">
        <v>21</v>
      </c>
      <c r="T164" s="2" t="s">
        <v>50</v>
      </c>
      <c r="U164" s="2" t="n">
        <v>0.29433972</v>
      </c>
    </row>
    <row r="165" customFormat="false" ht="15" hidden="false" customHeight="false" outlineLevel="0" collapsed="false">
      <c r="A165" s="2" t="n">
        <v>176</v>
      </c>
      <c r="B165" s="2" t="s">
        <v>57</v>
      </c>
      <c r="C165" s="2" t="s">
        <v>102</v>
      </c>
      <c r="D165" s="2" t="s">
        <v>46</v>
      </c>
      <c r="E165" s="2" t="s">
        <v>47</v>
      </c>
      <c r="F165" s="2" t="n">
        <v>29.03674</v>
      </c>
      <c r="G165" s="2" t="n">
        <v>86</v>
      </c>
      <c r="H165" s="2" t="s">
        <v>48</v>
      </c>
      <c r="I165" s="2" t="n">
        <v>92.17537</v>
      </c>
      <c r="J165" s="1" t="n">
        <v>96.54572</v>
      </c>
      <c r="K165" s="2" t="n">
        <v>5.9374185</v>
      </c>
      <c r="L165" s="2" t="n">
        <v>29.005947</v>
      </c>
      <c r="M165" s="2" t="n">
        <v>28.971443</v>
      </c>
      <c r="N165" s="2" t="n">
        <v>0.08778893</v>
      </c>
      <c r="O165" s="2" t="s">
        <v>49</v>
      </c>
      <c r="Q165" s="2" t="s">
        <v>50</v>
      </c>
      <c r="R165" s="2" t="n">
        <v>15</v>
      </c>
      <c r="S165" s="2" t="n">
        <v>21</v>
      </c>
      <c r="T165" s="2" t="s">
        <v>50</v>
      </c>
      <c r="U165" s="2" t="n">
        <v>0.29433972</v>
      </c>
    </row>
    <row r="166" customFormat="false" ht="15" hidden="false" customHeight="false" outlineLevel="0" collapsed="false">
      <c r="A166" s="2" t="n">
        <v>200</v>
      </c>
      <c r="B166" s="2" t="s">
        <v>57</v>
      </c>
      <c r="C166" s="2" t="s">
        <v>102</v>
      </c>
      <c r="D166" s="2" t="s">
        <v>46</v>
      </c>
      <c r="E166" s="2" t="s">
        <v>47</v>
      </c>
      <c r="F166" s="2" t="n">
        <v>29.005947</v>
      </c>
      <c r="G166" s="2" t="n">
        <v>86</v>
      </c>
      <c r="H166" s="2" t="s">
        <v>48</v>
      </c>
      <c r="I166" s="2" t="n">
        <v>94.156204</v>
      </c>
      <c r="J166" s="1" t="n">
        <v>96.54572</v>
      </c>
      <c r="K166" s="2" t="n">
        <v>5.9374185</v>
      </c>
      <c r="L166" s="2" t="n">
        <v>29.005947</v>
      </c>
      <c r="M166" s="2" t="n">
        <v>28.971443</v>
      </c>
      <c r="N166" s="2" t="n">
        <v>0.08778893</v>
      </c>
      <c r="O166" s="2" t="s">
        <v>49</v>
      </c>
      <c r="Q166" s="2" t="s">
        <v>50</v>
      </c>
      <c r="R166" s="2" t="n">
        <v>15</v>
      </c>
      <c r="S166" s="2" t="n">
        <v>21</v>
      </c>
      <c r="T166" s="2" t="s">
        <v>50</v>
      </c>
      <c r="U166" s="2" t="n">
        <v>0.29433972</v>
      </c>
    </row>
    <row r="167" customFormat="false" ht="15" hidden="false" customHeight="false" outlineLevel="0" collapsed="false">
      <c r="A167" s="2" t="n">
        <v>153</v>
      </c>
      <c r="B167" s="2" t="s">
        <v>58</v>
      </c>
      <c r="C167" s="2" t="s">
        <v>102</v>
      </c>
      <c r="D167" s="2" t="s">
        <v>46</v>
      </c>
      <c r="E167" s="2" t="s">
        <v>47</v>
      </c>
      <c r="F167" s="2" t="n">
        <v>30.802341</v>
      </c>
      <c r="G167" s="2" t="n">
        <v>85.9</v>
      </c>
      <c r="H167" s="2" t="s">
        <v>48</v>
      </c>
      <c r="I167" s="2" t="n">
        <v>27.235792</v>
      </c>
      <c r="J167" s="1" t="n">
        <v>25.101805</v>
      </c>
      <c r="K167" s="2" t="n">
        <v>2.929994</v>
      </c>
      <c r="L167" s="2" t="n">
        <v>30.85251</v>
      </c>
      <c r="M167" s="2" t="n">
        <v>30.927393</v>
      </c>
      <c r="N167" s="2" t="n">
        <v>0.17495553</v>
      </c>
      <c r="O167" s="2" t="s">
        <v>49</v>
      </c>
      <c r="Q167" s="2" t="s">
        <v>50</v>
      </c>
      <c r="R167" s="2" t="n">
        <v>15</v>
      </c>
      <c r="S167" s="2" t="n">
        <v>21</v>
      </c>
      <c r="T167" s="2" t="s">
        <v>50</v>
      </c>
      <c r="U167" s="2" t="n">
        <v>0.29433972</v>
      </c>
    </row>
    <row r="168" customFormat="false" ht="15" hidden="false" customHeight="false" outlineLevel="0" collapsed="false">
      <c r="A168" s="2" t="n">
        <v>177</v>
      </c>
      <c r="B168" s="2" t="s">
        <v>58</v>
      </c>
      <c r="C168" s="2" t="s">
        <v>102</v>
      </c>
      <c r="D168" s="2" t="s">
        <v>46</v>
      </c>
      <c r="E168" s="2" t="s">
        <v>47</v>
      </c>
      <c r="F168" s="2" t="n">
        <v>30.85251</v>
      </c>
      <c r="G168" s="2" t="n">
        <v>85.9</v>
      </c>
      <c r="H168" s="2" t="s">
        <v>48</v>
      </c>
      <c r="I168" s="2" t="n">
        <v>26.308447</v>
      </c>
      <c r="J168" s="1" t="n">
        <v>25.101805</v>
      </c>
      <c r="K168" s="2" t="n">
        <v>2.929994</v>
      </c>
      <c r="L168" s="2" t="n">
        <v>30.85251</v>
      </c>
      <c r="M168" s="2" t="n">
        <v>30.927393</v>
      </c>
      <c r="N168" s="2" t="n">
        <v>0.17495553</v>
      </c>
      <c r="O168" s="2" t="s">
        <v>49</v>
      </c>
      <c r="Q168" s="2" t="s">
        <v>50</v>
      </c>
      <c r="R168" s="2" t="n">
        <v>15</v>
      </c>
      <c r="S168" s="2" t="n">
        <v>21</v>
      </c>
      <c r="T168" s="2" t="s">
        <v>50</v>
      </c>
      <c r="U168" s="2" t="n">
        <v>0.29433972</v>
      </c>
    </row>
    <row r="169" customFormat="false" ht="15" hidden="false" customHeight="false" outlineLevel="0" collapsed="false">
      <c r="A169" s="2" t="n">
        <v>201</v>
      </c>
      <c r="B169" s="2" t="s">
        <v>58</v>
      </c>
      <c r="C169" s="2" t="s">
        <v>102</v>
      </c>
      <c r="D169" s="2" t="s">
        <v>46</v>
      </c>
      <c r="E169" s="2" t="s">
        <v>47</v>
      </c>
      <c r="F169" s="2" t="n">
        <v>31.127327</v>
      </c>
      <c r="G169" s="2" t="n">
        <v>85.9</v>
      </c>
      <c r="H169" s="2" t="s">
        <v>48</v>
      </c>
      <c r="I169" s="2" t="n">
        <v>21.76117</v>
      </c>
      <c r="J169" s="1" t="n">
        <v>25.101805</v>
      </c>
      <c r="K169" s="2" t="n">
        <v>2.929994</v>
      </c>
      <c r="L169" s="2" t="n">
        <v>30.85251</v>
      </c>
      <c r="M169" s="2" t="n">
        <v>30.927393</v>
      </c>
      <c r="N169" s="2" t="n">
        <v>0.17495553</v>
      </c>
      <c r="O169" s="2" t="s">
        <v>49</v>
      </c>
      <c r="Q169" s="2" t="s">
        <v>50</v>
      </c>
      <c r="R169" s="2" t="n">
        <v>15</v>
      </c>
      <c r="S169" s="2" t="n">
        <v>21</v>
      </c>
      <c r="T169" s="2" t="s">
        <v>50</v>
      </c>
      <c r="U169" s="2" t="n">
        <v>0.29433972</v>
      </c>
    </row>
    <row r="170" customFormat="false" ht="15" hidden="false" customHeight="false" outlineLevel="0" collapsed="false">
      <c r="A170" s="2" t="n">
        <v>154</v>
      </c>
      <c r="B170" s="2" t="s">
        <v>59</v>
      </c>
      <c r="C170" s="2" t="s">
        <v>102</v>
      </c>
      <c r="D170" s="2" t="s">
        <v>46</v>
      </c>
      <c r="E170" s="2" t="s">
        <v>47</v>
      </c>
      <c r="F170" s="2" t="n">
        <v>30.790638</v>
      </c>
      <c r="G170" s="2" t="n">
        <v>85.9</v>
      </c>
      <c r="H170" s="2" t="s">
        <v>48</v>
      </c>
      <c r="I170" s="2" t="n">
        <v>27.45679</v>
      </c>
      <c r="J170" s="1" t="n">
        <v>27.70379</v>
      </c>
      <c r="K170" s="2" t="n">
        <v>4.6783385</v>
      </c>
      <c r="L170" s="2" t="n">
        <v>30.790638</v>
      </c>
      <c r="M170" s="2" t="n">
        <v>30.79151</v>
      </c>
      <c r="N170" s="2" t="n">
        <v>0.24554655</v>
      </c>
      <c r="O170" s="2" t="s">
        <v>49</v>
      </c>
      <c r="Q170" s="2" t="s">
        <v>50</v>
      </c>
      <c r="R170" s="2" t="n">
        <v>15</v>
      </c>
      <c r="S170" s="2" t="n">
        <v>21</v>
      </c>
      <c r="T170" s="2" t="s">
        <v>50</v>
      </c>
      <c r="U170" s="2" t="n">
        <v>0.29433972</v>
      </c>
    </row>
    <row r="171" customFormat="false" ht="15" hidden="false" customHeight="false" outlineLevel="0" collapsed="false">
      <c r="A171" s="2" t="n">
        <v>178</v>
      </c>
      <c r="B171" s="2" t="s">
        <v>59</v>
      </c>
      <c r="C171" s="2" t="s">
        <v>102</v>
      </c>
      <c r="D171" s="2" t="s">
        <v>46</v>
      </c>
      <c r="E171" s="2" t="s">
        <v>47</v>
      </c>
      <c r="F171" s="2" t="n">
        <v>31.037489</v>
      </c>
      <c r="G171" s="2" t="n">
        <v>85.9</v>
      </c>
      <c r="H171" s="2" t="s">
        <v>48</v>
      </c>
      <c r="I171" s="2" t="n">
        <v>23.153849</v>
      </c>
      <c r="J171" s="1" t="n">
        <v>27.70379</v>
      </c>
      <c r="K171" s="2" t="n">
        <v>4.6783385</v>
      </c>
      <c r="L171" s="2" t="n">
        <v>30.790638</v>
      </c>
      <c r="M171" s="2" t="n">
        <v>30.79151</v>
      </c>
      <c r="N171" s="2" t="n">
        <v>0.24554655</v>
      </c>
      <c r="O171" s="2" t="s">
        <v>49</v>
      </c>
      <c r="Q171" s="2" t="s">
        <v>50</v>
      </c>
      <c r="R171" s="2" t="n">
        <v>15</v>
      </c>
      <c r="S171" s="2" t="n">
        <v>21</v>
      </c>
      <c r="T171" s="2" t="s">
        <v>50</v>
      </c>
      <c r="U171" s="2" t="n">
        <v>0.29433972</v>
      </c>
    </row>
    <row r="172" customFormat="false" ht="15" hidden="false" customHeight="false" outlineLevel="0" collapsed="false">
      <c r="A172" s="2" t="n">
        <v>202</v>
      </c>
      <c r="B172" s="2" t="s">
        <v>59</v>
      </c>
      <c r="C172" s="2" t="s">
        <v>102</v>
      </c>
      <c r="D172" s="2" t="s">
        <v>46</v>
      </c>
      <c r="E172" s="2" t="s">
        <v>47</v>
      </c>
      <c r="F172" s="2" t="n">
        <v>30.546398</v>
      </c>
      <c r="G172" s="2" t="n">
        <v>85.9</v>
      </c>
      <c r="H172" s="2" t="s">
        <v>48</v>
      </c>
      <c r="I172" s="2" t="n">
        <v>32.50074</v>
      </c>
      <c r="J172" s="1" t="n">
        <v>27.70379</v>
      </c>
      <c r="K172" s="2" t="n">
        <v>4.6783385</v>
      </c>
      <c r="L172" s="2" t="n">
        <v>30.790638</v>
      </c>
      <c r="M172" s="2" t="n">
        <v>30.79151</v>
      </c>
      <c r="N172" s="2" t="n">
        <v>0.24554655</v>
      </c>
      <c r="O172" s="2" t="s">
        <v>49</v>
      </c>
      <c r="Q172" s="2" t="s">
        <v>50</v>
      </c>
      <c r="R172" s="2" t="n">
        <v>15</v>
      </c>
      <c r="S172" s="2" t="n">
        <v>21</v>
      </c>
      <c r="T172" s="2" t="s">
        <v>50</v>
      </c>
      <c r="U172" s="2" t="n">
        <v>0.29433972</v>
      </c>
    </row>
    <row r="173" customFormat="false" ht="15" hidden="false" customHeight="false" outlineLevel="0" collapsed="false">
      <c r="A173" s="2" t="n">
        <v>155</v>
      </c>
      <c r="B173" s="2" t="s">
        <v>60</v>
      </c>
      <c r="C173" s="2" t="s">
        <v>102</v>
      </c>
      <c r="D173" s="2" t="s">
        <v>46</v>
      </c>
      <c r="E173" s="2" t="s">
        <v>47</v>
      </c>
      <c r="F173" s="2" t="n">
        <v>28.897518</v>
      </c>
      <c r="G173" s="2" t="n">
        <v>85.9</v>
      </c>
      <c r="H173" s="2" t="s">
        <v>48</v>
      </c>
      <c r="I173" s="2" t="n">
        <v>101.4764</v>
      </c>
      <c r="J173" s="1" t="n">
        <v>89.35331</v>
      </c>
      <c r="K173" s="2" t="n">
        <v>10.498934</v>
      </c>
      <c r="L173" s="2" t="n">
        <v>29.183086</v>
      </c>
      <c r="M173" s="2" t="n">
        <v>29.088175</v>
      </c>
      <c r="N173" s="2" t="n">
        <v>0.1651157</v>
      </c>
      <c r="O173" s="2" t="s">
        <v>49</v>
      </c>
      <c r="Q173" s="2" t="s">
        <v>50</v>
      </c>
      <c r="R173" s="2" t="n">
        <v>15</v>
      </c>
      <c r="S173" s="2" t="n">
        <v>21</v>
      </c>
      <c r="T173" s="2" t="s">
        <v>50</v>
      </c>
      <c r="U173" s="2" t="n">
        <v>0.29433972</v>
      </c>
    </row>
    <row r="174" customFormat="false" ht="15" hidden="false" customHeight="false" outlineLevel="0" collapsed="false">
      <c r="A174" s="2" t="n">
        <v>179</v>
      </c>
      <c r="B174" s="2" t="s">
        <v>60</v>
      </c>
      <c r="C174" s="2" t="s">
        <v>102</v>
      </c>
      <c r="D174" s="2" t="s">
        <v>46</v>
      </c>
      <c r="E174" s="2" t="s">
        <v>47</v>
      </c>
      <c r="F174" s="2" t="n">
        <v>29.183086</v>
      </c>
      <c r="G174" s="2" t="n">
        <v>85.9</v>
      </c>
      <c r="H174" s="2" t="s">
        <v>48</v>
      </c>
      <c r="I174" s="2" t="n">
        <v>83.315895</v>
      </c>
      <c r="J174" s="1" t="n">
        <v>89.35331</v>
      </c>
      <c r="K174" s="2" t="n">
        <v>10.498934</v>
      </c>
      <c r="L174" s="2" t="n">
        <v>29.183086</v>
      </c>
      <c r="M174" s="2" t="n">
        <v>29.088175</v>
      </c>
      <c r="N174" s="2" t="n">
        <v>0.1651157</v>
      </c>
      <c r="O174" s="2" t="s">
        <v>49</v>
      </c>
      <c r="Q174" s="2" t="s">
        <v>50</v>
      </c>
      <c r="R174" s="2" t="n">
        <v>15</v>
      </c>
      <c r="S174" s="2" t="n">
        <v>21</v>
      </c>
      <c r="T174" s="2" t="s">
        <v>50</v>
      </c>
      <c r="U174" s="2" t="n">
        <v>0.29433972</v>
      </c>
    </row>
    <row r="175" customFormat="false" ht="15" hidden="false" customHeight="false" outlineLevel="0" collapsed="false">
      <c r="A175" s="2" t="n">
        <v>203</v>
      </c>
      <c r="B175" s="2" t="s">
        <v>60</v>
      </c>
      <c r="C175" s="2" t="s">
        <v>102</v>
      </c>
      <c r="D175" s="2" t="s">
        <v>46</v>
      </c>
      <c r="E175" s="2" t="s">
        <v>47</v>
      </c>
      <c r="F175" s="2" t="n">
        <v>29.183926</v>
      </c>
      <c r="G175" s="2" t="n">
        <v>85.9</v>
      </c>
      <c r="H175" s="2" t="s">
        <v>48</v>
      </c>
      <c r="I175" s="2" t="n">
        <v>83.26763</v>
      </c>
      <c r="J175" s="1" t="n">
        <v>89.35331</v>
      </c>
      <c r="K175" s="2" t="n">
        <v>10.498934</v>
      </c>
      <c r="L175" s="2" t="n">
        <v>29.183086</v>
      </c>
      <c r="M175" s="2" t="n">
        <v>29.088175</v>
      </c>
      <c r="N175" s="2" t="n">
        <v>0.1651157</v>
      </c>
      <c r="O175" s="2" t="s">
        <v>49</v>
      </c>
      <c r="Q175" s="2" t="s">
        <v>50</v>
      </c>
      <c r="R175" s="2" t="n">
        <v>15</v>
      </c>
      <c r="S175" s="2" t="n">
        <v>21</v>
      </c>
      <c r="T175" s="2" t="s">
        <v>50</v>
      </c>
      <c r="U175" s="2" t="n">
        <v>0.29433972</v>
      </c>
    </row>
    <row r="176" customFormat="false" ht="15" hidden="false" customHeight="false" outlineLevel="0" collapsed="false">
      <c r="A176" s="2" t="n">
        <v>90</v>
      </c>
      <c r="B176" s="2" t="s">
        <v>61</v>
      </c>
      <c r="C176" s="2" t="s">
        <v>102</v>
      </c>
      <c r="D176" s="2" t="s">
        <v>46</v>
      </c>
      <c r="E176" s="2" t="s">
        <v>47</v>
      </c>
      <c r="F176" s="2" t="n">
        <v>27.755816</v>
      </c>
      <c r="G176" s="2" t="n">
        <v>85.8</v>
      </c>
      <c r="H176" s="2" t="s">
        <v>48</v>
      </c>
      <c r="I176" s="2" t="n">
        <v>223.22495</v>
      </c>
      <c r="J176" s="1" t="n">
        <v>233.4591</v>
      </c>
      <c r="K176" s="2" t="n">
        <v>9.44262</v>
      </c>
      <c r="L176" s="2" t="n">
        <v>27.679405</v>
      </c>
      <c r="M176" s="2" t="n">
        <v>27.691694</v>
      </c>
      <c r="N176" s="2" t="n">
        <v>0.058947124</v>
      </c>
      <c r="O176" s="2" t="s">
        <v>49</v>
      </c>
      <c r="Q176" s="2" t="s">
        <v>50</v>
      </c>
      <c r="R176" s="2" t="n">
        <v>15</v>
      </c>
      <c r="S176" s="2" t="n">
        <v>21</v>
      </c>
      <c r="T176" s="2" t="s">
        <v>50</v>
      </c>
      <c r="U176" s="2" t="n">
        <v>0.29433972</v>
      </c>
    </row>
    <row r="177" customFormat="false" ht="15" hidden="false" customHeight="false" outlineLevel="0" collapsed="false">
      <c r="A177" s="2" t="n">
        <v>114</v>
      </c>
      <c r="B177" s="2" t="s">
        <v>61</v>
      </c>
      <c r="C177" s="2" t="s">
        <v>102</v>
      </c>
      <c r="D177" s="2" t="s">
        <v>46</v>
      </c>
      <c r="E177" s="2" t="s">
        <v>47</v>
      </c>
      <c r="F177" s="2" t="n">
        <v>27.679405</v>
      </c>
      <c r="G177" s="2" t="n">
        <v>85.8</v>
      </c>
      <c r="H177" s="2" t="s">
        <v>48</v>
      </c>
      <c r="I177" s="2" t="n">
        <v>235.31894</v>
      </c>
      <c r="J177" s="1" t="n">
        <v>233.4591</v>
      </c>
      <c r="K177" s="2" t="n">
        <v>9.44262</v>
      </c>
      <c r="L177" s="2" t="n">
        <v>27.679405</v>
      </c>
      <c r="M177" s="2" t="n">
        <v>27.691694</v>
      </c>
      <c r="N177" s="2" t="n">
        <v>0.058947124</v>
      </c>
      <c r="O177" s="2" t="s">
        <v>49</v>
      </c>
      <c r="Q177" s="2" t="s">
        <v>50</v>
      </c>
      <c r="R177" s="2" t="n">
        <v>15</v>
      </c>
      <c r="S177" s="2" t="n">
        <v>21</v>
      </c>
      <c r="T177" s="2" t="s">
        <v>50</v>
      </c>
      <c r="U177" s="2" t="n">
        <v>0.29433972</v>
      </c>
    </row>
    <row r="178" customFormat="false" ht="15" hidden="false" customHeight="false" outlineLevel="0" collapsed="false">
      <c r="A178" s="2" t="n">
        <v>138</v>
      </c>
      <c r="B178" s="2" t="s">
        <v>61</v>
      </c>
      <c r="C178" s="2" t="s">
        <v>102</v>
      </c>
      <c r="D178" s="2" t="s">
        <v>46</v>
      </c>
      <c r="E178" s="2" t="s">
        <v>47</v>
      </c>
      <c r="F178" s="2" t="n">
        <v>27.639858</v>
      </c>
      <c r="G178" s="2" t="n">
        <v>85.8</v>
      </c>
      <c r="H178" s="2" t="s">
        <v>48</v>
      </c>
      <c r="I178" s="2" t="n">
        <v>241.83342</v>
      </c>
      <c r="J178" s="1" t="n">
        <v>233.4591</v>
      </c>
      <c r="K178" s="2" t="n">
        <v>9.44262</v>
      </c>
      <c r="L178" s="2" t="n">
        <v>27.679405</v>
      </c>
      <c r="M178" s="2" t="n">
        <v>27.691694</v>
      </c>
      <c r="N178" s="2" t="n">
        <v>0.058947124</v>
      </c>
      <c r="O178" s="2" t="s">
        <v>49</v>
      </c>
      <c r="Q178" s="2" t="s">
        <v>50</v>
      </c>
      <c r="R178" s="2" t="n">
        <v>15</v>
      </c>
      <c r="S178" s="2" t="n">
        <v>21</v>
      </c>
      <c r="T178" s="2" t="s">
        <v>50</v>
      </c>
      <c r="U178" s="2" t="n">
        <v>0.29433972</v>
      </c>
    </row>
    <row r="179" customFormat="false" ht="15" hidden="false" customHeight="false" outlineLevel="0" collapsed="false">
      <c r="A179" s="2" t="n">
        <v>156</v>
      </c>
      <c r="B179" s="2" t="s">
        <v>62</v>
      </c>
      <c r="C179" s="2" t="s">
        <v>102</v>
      </c>
      <c r="D179" s="2" t="s">
        <v>46</v>
      </c>
      <c r="E179" s="2" t="s">
        <v>47</v>
      </c>
      <c r="F179" s="2" t="n">
        <v>31.232416</v>
      </c>
      <c r="G179" s="2" t="n">
        <v>85.9</v>
      </c>
      <c r="H179" s="2" t="s">
        <v>48</v>
      </c>
      <c r="I179" s="2" t="n">
        <v>20.238012</v>
      </c>
      <c r="J179" s="1" t="n">
        <v>21.560303</v>
      </c>
      <c r="K179" s="2" t="n">
        <v>5.4357734</v>
      </c>
      <c r="L179" s="2" t="n">
        <v>31.232416</v>
      </c>
      <c r="M179" s="2" t="n">
        <v>31.170572</v>
      </c>
      <c r="N179" s="2" t="n">
        <v>0.3571837</v>
      </c>
      <c r="O179" s="2" t="s">
        <v>49</v>
      </c>
      <c r="Q179" s="2" t="s">
        <v>50</v>
      </c>
      <c r="R179" s="2" t="n">
        <v>15</v>
      </c>
      <c r="S179" s="2" t="n">
        <v>21</v>
      </c>
      <c r="T179" s="2" t="s">
        <v>50</v>
      </c>
      <c r="U179" s="2" t="n">
        <v>0.29433972</v>
      </c>
    </row>
    <row r="180" customFormat="false" ht="15" hidden="false" customHeight="false" outlineLevel="0" collapsed="false">
      <c r="A180" s="2" t="n">
        <v>180</v>
      </c>
      <c r="B180" s="2" t="s">
        <v>62</v>
      </c>
      <c r="C180" s="2" t="s">
        <v>102</v>
      </c>
      <c r="D180" s="2" t="s">
        <v>46</v>
      </c>
      <c r="E180" s="2" t="s">
        <v>47</v>
      </c>
      <c r="F180" s="2" t="n">
        <v>30.786507</v>
      </c>
      <c r="G180" s="2" t="n">
        <v>85.9</v>
      </c>
      <c r="H180" s="2" t="s">
        <v>48</v>
      </c>
      <c r="I180" s="2" t="n">
        <v>27.53523</v>
      </c>
      <c r="J180" s="1" t="n">
        <v>21.560303</v>
      </c>
      <c r="K180" s="2" t="n">
        <v>5.4357734</v>
      </c>
      <c r="L180" s="2" t="n">
        <v>31.232416</v>
      </c>
      <c r="M180" s="2" t="n">
        <v>31.170572</v>
      </c>
      <c r="N180" s="2" t="n">
        <v>0.3571837</v>
      </c>
      <c r="O180" s="2" t="s">
        <v>49</v>
      </c>
      <c r="Q180" s="2" t="s">
        <v>50</v>
      </c>
      <c r="R180" s="2" t="n">
        <v>15</v>
      </c>
      <c r="S180" s="2" t="n">
        <v>21</v>
      </c>
      <c r="T180" s="2" t="s">
        <v>50</v>
      </c>
      <c r="U180" s="2" t="n">
        <v>0.29433972</v>
      </c>
    </row>
    <row r="181" customFormat="false" ht="15" hidden="false" customHeight="false" outlineLevel="0" collapsed="false">
      <c r="A181" s="2" t="n">
        <v>204</v>
      </c>
      <c r="B181" s="2" t="s">
        <v>62</v>
      </c>
      <c r="C181" s="2" t="s">
        <v>102</v>
      </c>
      <c r="D181" s="2" t="s">
        <v>46</v>
      </c>
      <c r="E181" s="2" t="s">
        <v>47</v>
      </c>
      <c r="F181" s="2" t="n">
        <v>31.492798</v>
      </c>
      <c r="G181" s="2" t="n">
        <v>85.9</v>
      </c>
      <c r="H181" s="2" t="s">
        <v>48</v>
      </c>
      <c r="I181" s="2" t="n">
        <v>16.907663</v>
      </c>
      <c r="J181" s="1" t="n">
        <v>21.560303</v>
      </c>
      <c r="K181" s="2" t="n">
        <v>5.4357734</v>
      </c>
      <c r="L181" s="2" t="n">
        <v>31.232416</v>
      </c>
      <c r="M181" s="2" t="n">
        <v>31.170572</v>
      </c>
      <c r="N181" s="2" t="n">
        <v>0.3571837</v>
      </c>
      <c r="O181" s="2" t="s">
        <v>49</v>
      </c>
      <c r="Q181" s="2" t="s">
        <v>50</v>
      </c>
      <c r="R181" s="2" t="n">
        <v>15</v>
      </c>
      <c r="S181" s="2" t="n">
        <v>21</v>
      </c>
      <c r="T181" s="2" t="s">
        <v>50</v>
      </c>
      <c r="U181" s="2" t="n">
        <v>0.29433972</v>
      </c>
    </row>
    <row r="182" customFormat="false" ht="15" hidden="false" customHeight="false" outlineLevel="0" collapsed="false">
      <c r="A182" s="2" t="n">
        <v>157</v>
      </c>
      <c r="B182" s="2" t="s">
        <v>63</v>
      </c>
      <c r="C182" s="2" t="s">
        <v>102</v>
      </c>
      <c r="D182" s="2" t="s">
        <v>46</v>
      </c>
      <c r="E182" s="2" t="s">
        <v>47</v>
      </c>
      <c r="F182" s="2" t="n">
        <v>29.499868</v>
      </c>
      <c r="G182" s="2" t="n">
        <v>85.9</v>
      </c>
      <c r="H182" s="2" t="s">
        <v>48</v>
      </c>
      <c r="I182" s="2" t="n">
        <v>66.94686</v>
      </c>
      <c r="J182" s="1" t="n">
        <v>80.17999</v>
      </c>
      <c r="K182" s="2" t="n">
        <v>18.079298</v>
      </c>
      <c r="L182" s="2" t="n">
        <v>29.378214</v>
      </c>
      <c r="M182" s="2" t="n">
        <v>29.261862</v>
      </c>
      <c r="N182" s="2" t="n">
        <v>0.31285706</v>
      </c>
      <c r="O182" s="2" t="s">
        <v>49</v>
      </c>
      <c r="Q182" s="2" t="s">
        <v>50</v>
      </c>
      <c r="R182" s="2" t="n">
        <v>15</v>
      </c>
      <c r="S182" s="2" t="n">
        <v>21</v>
      </c>
      <c r="T182" s="2" t="s">
        <v>50</v>
      </c>
      <c r="U182" s="2" t="n">
        <v>0.29433972</v>
      </c>
    </row>
    <row r="183" customFormat="false" ht="15" hidden="false" customHeight="false" outlineLevel="0" collapsed="false">
      <c r="A183" s="2" t="n">
        <v>181</v>
      </c>
      <c r="B183" s="2" t="s">
        <v>63</v>
      </c>
      <c r="C183" s="2" t="s">
        <v>102</v>
      </c>
      <c r="D183" s="2" t="s">
        <v>46</v>
      </c>
      <c r="E183" s="2" t="s">
        <v>47</v>
      </c>
      <c r="F183" s="2" t="n">
        <v>29.378214</v>
      </c>
      <c r="G183" s="2" t="n">
        <v>85.9</v>
      </c>
      <c r="H183" s="2" t="s">
        <v>48</v>
      </c>
      <c r="I183" s="2" t="n">
        <v>72.81357</v>
      </c>
      <c r="J183" s="1" t="n">
        <v>80.17999</v>
      </c>
      <c r="K183" s="2" t="n">
        <v>18.079298</v>
      </c>
      <c r="L183" s="2" t="n">
        <v>29.378214</v>
      </c>
      <c r="M183" s="2" t="n">
        <v>29.261862</v>
      </c>
      <c r="N183" s="2" t="n">
        <v>0.31285706</v>
      </c>
      <c r="O183" s="2" t="s">
        <v>49</v>
      </c>
      <c r="Q183" s="2" t="s">
        <v>50</v>
      </c>
      <c r="R183" s="2" t="n">
        <v>15</v>
      </c>
      <c r="S183" s="2" t="n">
        <v>21</v>
      </c>
      <c r="T183" s="2" t="s">
        <v>50</v>
      </c>
      <c r="U183" s="2" t="n">
        <v>0.29433972</v>
      </c>
    </row>
    <row r="184" customFormat="false" ht="15" hidden="false" customHeight="false" outlineLevel="0" collapsed="false">
      <c r="A184" s="2" t="n">
        <v>205</v>
      </c>
      <c r="B184" s="2" t="s">
        <v>63</v>
      </c>
      <c r="C184" s="2" t="s">
        <v>102</v>
      </c>
      <c r="D184" s="2" t="s">
        <v>46</v>
      </c>
      <c r="E184" s="2" t="s">
        <v>47</v>
      </c>
      <c r="F184" s="2" t="n">
        <v>28.907497</v>
      </c>
      <c r="G184" s="2" t="n">
        <v>85.9</v>
      </c>
      <c r="H184" s="2" t="s">
        <v>48</v>
      </c>
      <c r="I184" s="2" t="n">
        <v>100.77956</v>
      </c>
      <c r="J184" s="1" t="n">
        <v>80.17999</v>
      </c>
      <c r="K184" s="2" t="n">
        <v>18.079298</v>
      </c>
      <c r="L184" s="2" t="n">
        <v>29.378214</v>
      </c>
      <c r="M184" s="2" t="n">
        <v>29.261862</v>
      </c>
      <c r="N184" s="2" t="n">
        <v>0.31285706</v>
      </c>
      <c r="O184" s="2" t="s">
        <v>49</v>
      </c>
      <c r="Q184" s="2" t="s">
        <v>50</v>
      </c>
      <c r="R184" s="2" t="n">
        <v>15</v>
      </c>
      <c r="S184" s="2" t="n">
        <v>21</v>
      </c>
      <c r="T184" s="2" t="s">
        <v>50</v>
      </c>
      <c r="U184" s="2" t="n">
        <v>0.29433972</v>
      </c>
    </row>
    <row r="185" customFormat="false" ht="15" hidden="false" customHeight="false" outlineLevel="0" collapsed="false">
      <c r="A185" s="2" t="n">
        <v>158</v>
      </c>
      <c r="B185" s="2" t="s">
        <v>64</v>
      </c>
      <c r="C185" s="2" t="s">
        <v>102</v>
      </c>
      <c r="D185" s="2" t="s">
        <v>46</v>
      </c>
      <c r="E185" s="2" t="s">
        <v>47</v>
      </c>
      <c r="F185" s="2" t="n">
        <v>27.973671</v>
      </c>
      <c r="G185" s="2" t="n">
        <v>85.9</v>
      </c>
      <c r="H185" s="2" t="s">
        <v>48</v>
      </c>
      <c r="I185" s="2" t="n">
        <v>192.04875</v>
      </c>
      <c r="J185" s="1" t="n">
        <v>173.76945</v>
      </c>
      <c r="K185" s="2" t="n">
        <v>17.771341</v>
      </c>
      <c r="L185" s="2" t="n">
        <v>28.127413</v>
      </c>
      <c r="M185" s="2" t="n">
        <v>28.123566</v>
      </c>
      <c r="N185" s="2" t="n">
        <v>0.14800772</v>
      </c>
      <c r="O185" s="2" t="s">
        <v>49</v>
      </c>
      <c r="Q185" s="2" t="s">
        <v>50</v>
      </c>
      <c r="R185" s="2" t="n">
        <v>15</v>
      </c>
      <c r="S185" s="2" t="n">
        <v>21</v>
      </c>
      <c r="T185" s="2" t="s">
        <v>50</v>
      </c>
      <c r="U185" s="2" t="n">
        <v>0.29433972</v>
      </c>
    </row>
    <row r="186" customFormat="false" ht="15" hidden="false" customHeight="false" outlineLevel="0" collapsed="false">
      <c r="A186" s="2" t="n">
        <v>182</v>
      </c>
      <c r="B186" s="2" t="s">
        <v>64</v>
      </c>
      <c r="C186" s="2" t="s">
        <v>102</v>
      </c>
      <c r="D186" s="2" t="s">
        <v>46</v>
      </c>
      <c r="E186" s="2" t="s">
        <v>47</v>
      </c>
      <c r="F186" s="2" t="n">
        <v>28.269611</v>
      </c>
      <c r="G186" s="2" t="n">
        <v>85.9</v>
      </c>
      <c r="H186" s="2" t="s">
        <v>48</v>
      </c>
      <c r="I186" s="2" t="n">
        <v>156.55385</v>
      </c>
      <c r="J186" s="1" t="n">
        <v>173.76945</v>
      </c>
      <c r="K186" s="2" t="n">
        <v>17.771341</v>
      </c>
      <c r="L186" s="2" t="n">
        <v>28.127413</v>
      </c>
      <c r="M186" s="2" t="n">
        <v>28.123566</v>
      </c>
      <c r="N186" s="2" t="n">
        <v>0.14800772</v>
      </c>
      <c r="O186" s="2" t="s">
        <v>49</v>
      </c>
      <c r="Q186" s="2" t="s">
        <v>50</v>
      </c>
      <c r="R186" s="2" t="n">
        <v>15</v>
      </c>
      <c r="S186" s="2" t="n">
        <v>21</v>
      </c>
      <c r="T186" s="2" t="s">
        <v>50</v>
      </c>
      <c r="U186" s="2" t="n">
        <v>0.29433972</v>
      </c>
    </row>
    <row r="187" customFormat="false" ht="15" hidden="false" customHeight="false" outlineLevel="0" collapsed="false">
      <c r="A187" s="2" t="n">
        <v>206</v>
      </c>
      <c r="B187" s="2" t="s">
        <v>64</v>
      </c>
      <c r="C187" s="2" t="s">
        <v>102</v>
      </c>
      <c r="D187" s="2" t="s">
        <v>46</v>
      </c>
      <c r="E187" s="2" t="s">
        <v>47</v>
      </c>
      <c r="F187" s="2" t="n">
        <v>28.127413</v>
      </c>
      <c r="G187" s="2" t="n">
        <v>85.9</v>
      </c>
      <c r="H187" s="2" t="s">
        <v>48</v>
      </c>
      <c r="I187" s="2" t="n">
        <v>172.70576</v>
      </c>
      <c r="J187" s="1" t="n">
        <v>173.76945</v>
      </c>
      <c r="K187" s="2" t="n">
        <v>17.771341</v>
      </c>
      <c r="L187" s="2" t="n">
        <v>28.127413</v>
      </c>
      <c r="M187" s="2" t="n">
        <v>28.123566</v>
      </c>
      <c r="N187" s="2" t="n">
        <v>0.14800772</v>
      </c>
      <c r="O187" s="2" t="s">
        <v>49</v>
      </c>
      <c r="Q187" s="2" t="s">
        <v>50</v>
      </c>
      <c r="R187" s="2" t="n">
        <v>15</v>
      </c>
      <c r="S187" s="2" t="n">
        <v>21</v>
      </c>
      <c r="T187" s="2" t="s">
        <v>50</v>
      </c>
      <c r="U187" s="2" t="n">
        <v>0.29433972</v>
      </c>
    </row>
    <row r="188" customFormat="false" ht="15" hidden="false" customHeight="false" outlineLevel="0" collapsed="false">
      <c r="A188" s="2" t="n">
        <v>159</v>
      </c>
      <c r="B188" s="2" t="s">
        <v>65</v>
      </c>
      <c r="C188" s="2" t="s">
        <v>102</v>
      </c>
      <c r="D188" s="2" t="s">
        <v>46</v>
      </c>
      <c r="E188" s="2" t="s">
        <v>47</v>
      </c>
      <c r="F188" s="2" t="n">
        <v>30.647776</v>
      </c>
      <c r="G188" s="2" t="n">
        <v>85.9</v>
      </c>
      <c r="H188" s="2" t="s">
        <v>48</v>
      </c>
      <c r="I188" s="2" t="n">
        <v>30.30343</v>
      </c>
      <c r="J188" s="1" t="n">
        <v>38.46174</v>
      </c>
      <c r="K188" s="2" t="n">
        <v>7.7386613</v>
      </c>
      <c r="L188" s="2" t="n">
        <v>30.268215</v>
      </c>
      <c r="M188" s="2" t="n">
        <v>30.322947</v>
      </c>
      <c r="N188" s="2" t="n">
        <v>0.3012135</v>
      </c>
      <c r="O188" s="2" t="s">
        <v>49</v>
      </c>
      <c r="Q188" s="2" t="s">
        <v>50</v>
      </c>
      <c r="R188" s="2" t="n">
        <v>15</v>
      </c>
      <c r="S188" s="2" t="n">
        <v>21</v>
      </c>
      <c r="T188" s="2" t="s">
        <v>50</v>
      </c>
      <c r="U188" s="2" t="n">
        <v>0.29433972</v>
      </c>
    </row>
    <row r="189" customFormat="false" ht="15" hidden="false" customHeight="false" outlineLevel="0" collapsed="false">
      <c r="A189" s="2" t="n">
        <v>183</v>
      </c>
      <c r="B189" s="2" t="s">
        <v>65</v>
      </c>
      <c r="C189" s="2" t="s">
        <v>102</v>
      </c>
      <c r="D189" s="2" t="s">
        <v>46</v>
      </c>
      <c r="E189" s="2" t="s">
        <v>47</v>
      </c>
      <c r="F189" s="2" t="n">
        <v>30.052855</v>
      </c>
      <c r="G189" s="2" t="n">
        <v>85.9</v>
      </c>
      <c r="H189" s="2" t="s">
        <v>48</v>
      </c>
      <c r="I189" s="2" t="n">
        <v>45.698166</v>
      </c>
      <c r="J189" s="1" t="n">
        <v>38.46174</v>
      </c>
      <c r="K189" s="2" t="n">
        <v>7.7386613</v>
      </c>
      <c r="L189" s="2" t="n">
        <v>30.268215</v>
      </c>
      <c r="M189" s="2" t="n">
        <v>30.322947</v>
      </c>
      <c r="N189" s="2" t="n">
        <v>0.3012135</v>
      </c>
      <c r="O189" s="2" t="s">
        <v>49</v>
      </c>
      <c r="Q189" s="2" t="s">
        <v>50</v>
      </c>
      <c r="R189" s="2" t="n">
        <v>15</v>
      </c>
      <c r="S189" s="2" t="n">
        <v>21</v>
      </c>
      <c r="T189" s="2" t="s">
        <v>50</v>
      </c>
      <c r="U189" s="2" t="n">
        <v>0.29433972</v>
      </c>
    </row>
    <row r="190" customFormat="false" ht="15" hidden="false" customHeight="false" outlineLevel="0" collapsed="false">
      <c r="A190" s="2" t="n">
        <v>207</v>
      </c>
      <c r="B190" s="2" t="s">
        <v>65</v>
      </c>
      <c r="C190" s="2" t="s">
        <v>102</v>
      </c>
      <c r="D190" s="2" t="s">
        <v>46</v>
      </c>
      <c r="E190" s="2" t="s">
        <v>47</v>
      </c>
      <c r="F190" s="2" t="n">
        <v>30.268215</v>
      </c>
      <c r="G190" s="2" t="n">
        <v>85.9</v>
      </c>
      <c r="H190" s="2" t="s">
        <v>48</v>
      </c>
      <c r="I190" s="2" t="n">
        <v>39.383625</v>
      </c>
      <c r="J190" s="1" t="n">
        <v>38.46174</v>
      </c>
      <c r="K190" s="2" t="n">
        <v>7.7386613</v>
      </c>
      <c r="L190" s="2" t="n">
        <v>30.268215</v>
      </c>
      <c r="M190" s="2" t="n">
        <v>30.322947</v>
      </c>
      <c r="N190" s="2" t="n">
        <v>0.3012135</v>
      </c>
      <c r="O190" s="2" t="s">
        <v>49</v>
      </c>
      <c r="Q190" s="2" t="s">
        <v>50</v>
      </c>
      <c r="R190" s="2" t="n">
        <v>15</v>
      </c>
      <c r="S190" s="2" t="n">
        <v>21</v>
      </c>
      <c r="T190" s="2" t="s">
        <v>50</v>
      </c>
      <c r="U190" s="2" t="n">
        <v>0.29433972</v>
      </c>
    </row>
    <row r="191" customFormat="false" ht="15" hidden="false" customHeight="false" outlineLevel="0" collapsed="false">
      <c r="A191" s="2" t="n">
        <v>160</v>
      </c>
      <c r="B191" s="2" t="s">
        <v>66</v>
      </c>
      <c r="C191" s="2" t="s">
        <v>102</v>
      </c>
      <c r="D191" s="2" t="s">
        <v>46</v>
      </c>
      <c r="E191" s="2" t="s">
        <v>47</v>
      </c>
      <c r="F191" s="2" t="n">
        <v>31.444456</v>
      </c>
      <c r="G191" s="2" t="n">
        <v>85.8</v>
      </c>
      <c r="H191" s="2" t="s">
        <v>48</v>
      </c>
      <c r="I191" s="2" t="n">
        <v>17.481573</v>
      </c>
      <c r="J191" s="1" t="n">
        <v>15.20932</v>
      </c>
      <c r="K191" s="2" t="n">
        <v>1.9902555</v>
      </c>
      <c r="L191" s="2" t="n">
        <v>31.728199</v>
      </c>
      <c r="M191" s="2" t="n">
        <v>31.65406</v>
      </c>
      <c r="N191" s="2" t="n">
        <v>0.1840943</v>
      </c>
      <c r="O191" s="2" t="s">
        <v>49</v>
      </c>
      <c r="Q191" s="2" t="s">
        <v>50</v>
      </c>
      <c r="R191" s="2" t="n">
        <v>15</v>
      </c>
      <c r="S191" s="2" t="n">
        <v>21</v>
      </c>
      <c r="T191" s="2" t="s">
        <v>50</v>
      </c>
      <c r="U191" s="2" t="n">
        <v>0.29433972</v>
      </c>
    </row>
    <row r="192" customFormat="false" ht="15" hidden="false" customHeight="false" outlineLevel="0" collapsed="false">
      <c r="A192" s="2" t="n">
        <v>184</v>
      </c>
      <c r="B192" s="2" t="s">
        <v>66</v>
      </c>
      <c r="C192" s="2" t="s">
        <v>102</v>
      </c>
      <c r="D192" s="2" t="s">
        <v>46</v>
      </c>
      <c r="E192" s="2" t="s">
        <v>47</v>
      </c>
      <c r="F192" s="2" t="n">
        <v>31.728199</v>
      </c>
      <c r="G192" s="2" t="n">
        <v>85.8</v>
      </c>
      <c r="H192" s="2" t="s">
        <v>48</v>
      </c>
      <c r="I192" s="2" t="n">
        <v>14.371123</v>
      </c>
      <c r="J192" s="1" t="n">
        <v>15.20932</v>
      </c>
      <c r="K192" s="2" t="n">
        <v>1.9902555</v>
      </c>
      <c r="L192" s="2" t="n">
        <v>31.728199</v>
      </c>
      <c r="M192" s="2" t="n">
        <v>31.65406</v>
      </c>
      <c r="N192" s="2" t="n">
        <v>0.1840943</v>
      </c>
      <c r="O192" s="2" t="s">
        <v>49</v>
      </c>
      <c r="Q192" s="2" t="s">
        <v>50</v>
      </c>
      <c r="R192" s="2" t="n">
        <v>15</v>
      </c>
      <c r="S192" s="2" t="n">
        <v>21</v>
      </c>
      <c r="T192" s="2" t="s">
        <v>50</v>
      </c>
      <c r="U192" s="2" t="n">
        <v>0.29433972</v>
      </c>
    </row>
    <row r="193" customFormat="false" ht="15" hidden="false" customHeight="false" outlineLevel="0" collapsed="false">
      <c r="A193" s="2" t="n">
        <v>208</v>
      </c>
      <c r="B193" s="2" t="s">
        <v>66</v>
      </c>
      <c r="C193" s="2" t="s">
        <v>102</v>
      </c>
      <c r="D193" s="2" t="s">
        <v>46</v>
      </c>
      <c r="E193" s="2" t="s">
        <v>47</v>
      </c>
      <c r="F193" s="2" t="n">
        <v>31.789526</v>
      </c>
      <c r="G193" s="2" t="n">
        <v>85.8</v>
      </c>
      <c r="H193" s="2" t="s">
        <v>48</v>
      </c>
      <c r="I193" s="2" t="n">
        <v>13.775261</v>
      </c>
      <c r="J193" s="1" t="n">
        <v>15.20932</v>
      </c>
      <c r="K193" s="2" t="n">
        <v>1.9902555</v>
      </c>
      <c r="L193" s="2" t="n">
        <v>31.728199</v>
      </c>
      <c r="M193" s="2" t="n">
        <v>31.65406</v>
      </c>
      <c r="N193" s="2" t="n">
        <v>0.1840943</v>
      </c>
      <c r="O193" s="2" t="s">
        <v>49</v>
      </c>
      <c r="Q193" s="2" t="s">
        <v>50</v>
      </c>
      <c r="R193" s="2" t="n">
        <v>15</v>
      </c>
      <c r="S193" s="2" t="n">
        <v>21</v>
      </c>
      <c r="T193" s="2" t="s">
        <v>50</v>
      </c>
      <c r="U193" s="2" t="n">
        <v>0.29433972</v>
      </c>
    </row>
    <row r="194" customFormat="false" ht="15" hidden="false" customHeight="false" outlineLevel="0" collapsed="false">
      <c r="A194" s="2" t="n">
        <v>161</v>
      </c>
      <c r="B194" s="2" t="s">
        <v>67</v>
      </c>
      <c r="C194" s="2" t="s">
        <v>102</v>
      </c>
      <c r="D194" s="2" t="s">
        <v>46</v>
      </c>
      <c r="E194" s="2" t="s">
        <v>47</v>
      </c>
      <c r="F194" s="2" t="n">
        <v>30.665617</v>
      </c>
      <c r="G194" s="2" t="n">
        <v>85.8</v>
      </c>
      <c r="H194" s="2" t="s">
        <v>48</v>
      </c>
      <c r="I194" s="2" t="n">
        <v>29.932394</v>
      </c>
      <c r="J194" s="1" t="n">
        <v>28.309206</v>
      </c>
      <c r="K194" s="2" t="n">
        <v>3.7266989</v>
      </c>
      <c r="L194" s="2" t="n">
        <v>30.665617</v>
      </c>
      <c r="M194" s="2" t="n">
        <v>30.755196</v>
      </c>
      <c r="N194" s="2" t="n">
        <v>0.19852339</v>
      </c>
      <c r="O194" s="2" t="s">
        <v>49</v>
      </c>
      <c r="Q194" s="2" t="s">
        <v>50</v>
      </c>
      <c r="R194" s="2" t="n">
        <v>15</v>
      </c>
      <c r="S194" s="2" t="n">
        <v>21</v>
      </c>
      <c r="T194" s="2" t="s">
        <v>50</v>
      </c>
      <c r="U194" s="2" t="n">
        <v>0.29433972</v>
      </c>
    </row>
    <row r="195" customFormat="false" ht="15" hidden="false" customHeight="false" outlineLevel="0" collapsed="false">
      <c r="A195" s="2" t="n">
        <v>185</v>
      </c>
      <c r="B195" s="2" t="s">
        <v>67</v>
      </c>
      <c r="C195" s="2" t="s">
        <v>102</v>
      </c>
      <c r="D195" s="2" t="s">
        <v>46</v>
      </c>
      <c r="E195" s="2" t="s">
        <v>47</v>
      </c>
      <c r="F195" s="2" t="n">
        <v>30.982723</v>
      </c>
      <c r="G195" s="2" t="n">
        <v>85.8</v>
      </c>
      <c r="H195" s="2" t="s">
        <v>48</v>
      </c>
      <c r="I195" s="2" t="n">
        <v>24.046204</v>
      </c>
      <c r="J195" s="1" t="n">
        <v>28.309206</v>
      </c>
      <c r="K195" s="2" t="n">
        <v>3.7266989</v>
      </c>
      <c r="L195" s="2" t="n">
        <v>30.665617</v>
      </c>
      <c r="M195" s="2" t="n">
        <v>30.755196</v>
      </c>
      <c r="N195" s="2" t="n">
        <v>0.19852339</v>
      </c>
      <c r="O195" s="2" t="s">
        <v>49</v>
      </c>
      <c r="Q195" s="2" t="s">
        <v>50</v>
      </c>
      <c r="R195" s="2" t="n">
        <v>15</v>
      </c>
      <c r="S195" s="2" t="n">
        <v>21</v>
      </c>
      <c r="T195" s="2" t="s">
        <v>50</v>
      </c>
      <c r="U195" s="2" t="n">
        <v>0.29433972</v>
      </c>
    </row>
    <row r="196" customFormat="false" ht="15" hidden="false" customHeight="false" outlineLevel="0" collapsed="false">
      <c r="A196" s="2" t="n">
        <v>209</v>
      </c>
      <c r="B196" s="2" t="s">
        <v>67</v>
      </c>
      <c r="C196" s="2" t="s">
        <v>102</v>
      </c>
      <c r="D196" s="2" t="s">
        <v>46</v>
      </c>
      <c r="E196" s="2" t="s">
        <v>47</v>
      </c>
      <c r="F196" s="2" t="n">
        <v>30.617247</v>
      </c>
      <c r="G196" s="2" t="n">
        <v>85.8</v>
      </c>
      <c r="H196" s="2" t="s">
        <v>48</v>
      </c>
      <c r="I196" s="2" t="n">
        <v>30.949024</v>
      </c>
      <c r="J196" s="1" t="n">
        <v>28.309206</v>
      </c>
      <c r="K196" s="2" t="n">
        <v>3.7266989</v>
      </c>
      <c r="L196" s="2" t="n">
        <v>30.665617</v>
      </c>
      <c r="M196" s="2" t="n">
        <v>30.755196</v>
      </c>
      <c r="N196" s="2" t="n">
        <v>0.19852339</v>
      </c>
      <c r="O196" s="2" t="s">
        <v>49</v>
      </c>
      <c r="Q196" s="2" t="s">
        <v>50</v>
      </c>
      <c r="R196" s="2" t="n">
        <v>15</v>
      </c>
      <c r="S196" s="2" t="n">
        <v>21</v>
      </c>
      <c r="T196" s="2" t="s">
        <v>50</v>
      </c>
      <c r="U196" s="2" t="n">
        <v>0.29433972</v>
      </c>
    </row>
    <row r="197" customFormat="false" ht="15" hidden="false" customHeight="false" outlineLevel="0" collapsed="false">
      <c r="A197" s="2" t="n">
        <v>162</v>
      </c>
      <c r="B197" s="2" t="s">
        <v>68</v>
      </c>
      <c r="C197" s="2" t="s">
        <v>102</v>
      </c>
      <c r="D197" s="2" t="s">
        <v>46</v>
      </c>
      <c r="E197" s="2" t="s">
        <v>47</v>
      </c>
      <c r="F197" s="2" t="n">
        <v>30.387493</v>
      </c>
      <c r="G197" s="2" t="n">
        <v>85.8</v>
      </c>
      <c r="H197" s="2" t="s">
        <v>48</v>
      </c>
      <c r="I197" s="2" t="n">
        <v>36.26989</v>
      </c>
      <c r="J197" s="1" t="n">
        <v>35.704464</v>
      </c>
      <c r="K197" s="2" t="n">
        <v>3.2488718</v>
      </c>
      <c r="L197" s="2" t="n">
        <v>30.387493</v>
      </c>
      <c r="M197" s="2" t="n">
        <v>30.414322</v>
      </c>
      <c r="N197" s="2" t="n">
        <v>0.1337082</v>
      </c>
      <c r="O197" s="2" t="s">
        <v>49</v>
      </c>
      <c r="Q197" s="2" t="s">
        <v>50</v>
      </c>
      <c r="R197" s="2" t="n">
        <v>15</v>
      </c>
      <c r="S197" s="2" t="n">
        <v>21</v>
      </c>
      <c r="T197" s="2" t="s">
        <v>50</v>
      </c>
      <c r="U197" s="2" t="n">
        <v>0.29433972</v>
      </c>
    </row>
    <row r="198" customFormat="false" ht="15" hidden="false" customHeight="false" outlineLevel="0" collapsed="false">
      <c r="A198" s="2" t="n">
        <v>186</v>
      </c>
      <c r="B198" s="2" t="s">
        <v>68</v>
      </c>
      <c r="C198" s="2" t="s">
        <v>102</v>
      </c>
      <c r="D198" s="2" t="s">
        <v>46</v>
      </c>
      <c r="E198" s="2" t="s">
        <v>47</v>
      </c>
      <c r="F198" s="2" t="n">
        <v>30.559412</v>
      </c>
      <c r="G198" s="2" t="n">
        <v>85.8</v>
      </c>
      <c r="H198" s="2" t="s">
        <v>48</v>
      </c>
      <c r="I198" s="2" t="n">
        <v>32.20999</v>
      </c>
      <c r="J198" s="1" t="n">
        <v>35.704464</v>
      </c>
      <c r="K198" s="2" t="n">
        <v>3.2488718</v>
      </c>
      <c r="L198" s="2" t="n">
        <v>30.387493</v>
      </c>
      <c r="M198" s="2" t="n">
        <v>30.414322</v>
      </c>
      <c r="N198" s="2" t="n">
        <v>0.1337082</v>
      </c>
      <c r="O198" s="2" t="s">
        <v>49</v>
      </c>
      <c r="Q198" s="2" t="s">
        <v>50</v>
      </c>
      <c r="R198" s="2" t="n">
        <v>15</v>
      </c>
      <c r="S198" s="2" t="n">
        <v>21</v>
      </c>
      <c r="T198" s="2" t="s">
        <v>50</v>
      </c>
      <c r="U198" s="2" t="n">
        <v>0.29433972</v>
      </c>
    </row>
    <row r="199" customFormat="false" ht="15" hidden="false" customHeight="false" outlineLevel="0" collapsed="false">
      <c r="A199" s="2" t="n">
        <v>210</v>
      </c>
      <c r="B199" s="2" t="s">
        <v>68</v>
      </c>
      <c r="C199" s="2" t="s">
        <v>102</v>
      </c>
      <c r="D199" s="2" t="s">
        <v>46</v>
      </c>
      <c r="E199" s="2" t="s">
        <v>47</v>
      </c>
      <c r="F199" s="2" t="n">
        <v>30.296064</v>
      </c>
      <c r="G199" s="2" t="n">
        <v>85.8</v>
      </c>
      <c r="H199" s="2" t="s">
        <v>48</v>
      </c>
      <c r="I199" s="2" t="n">
        <v>38.633507</v>
      </c>
      <c r="J199" s="1" t="n">
        <v>35.704464</v>
      </c>
      <c r="K199" s="2" t="n">
        <v>3.2488718</v>
      </c>
      <c r="L199" s="2" t="n">
        <v>30.387493</v>
      </c>
      <c r="M199" s="2" t="n">
        <v>30.414322</v>
      </c>
      <c r="N199" s="2" t="n">
        <v>0.1337082</v>
      </c>
      <c r="O199" s="2" t="s">
        <v>49</v>
      </c>
      <c r="Q199" s="2" t="s">
        <v>50</v>
      </c>
      <c r="R199" s="2" t="n">
        <v>15</v>
      </c>
      <c r="S199" s="2" t="n">
        <v>21</v>
      </c>
      <c r="T199" s="2" t="s">
        <v>50</v>
      </c>
      <c r="U199" s="2" t="n">
        <v>0.29433972</v>
      </c>
    </row>
    <row r="200" customFormat="false" ht="15" hidden="false" customHeight="false" outlineLevel="0" collapsed="false">
      <c r="A200" s="2" t="n">
        <v>163</v>
      </c>
      <c r="B200" s="2" t="s">
        <v>69</v>
      </c>
      <c r="C200" s="2" t="s">
        <v>102</v>
      </c>
      <c r="D200" s="2" t="s">
        <v>46</v>
      </c>
      <c r="E200" s="2" t="s">
        <v>47</v>
      </c>
      <c r="F200" s="2" t="n">
        <v>30.65328</v>
      </c>
      <c r="G200" s="2" t="n">
        <v>85.8</v>
      </c>
      <c r="H200" s="2" t="s">
        <v>48</v>
      </c>
      <c r="I200" s="2" t="n">
        <v>30.18847</v>
      </c>
      <c r="J200" s="1" t="n">
        <v>24.430954</v>
      </c>
      <c r="K200" s="2" t="n">
        <v>5.3180113</v>
      </c>
      <c r="L200" s="2" t="n">
        <v>31.022089</v>
      </c>
      <c r="M200" s="2" t="n">
        <v>30.982195</v>
      </c>
      <c r="N200" s="2" t="n">
        <v>0.31089327</v>
      </c>
      <c r="O200" s="2" t="s">
        <v>49</v>
      </c>
      <c r="Q200" s="2" t="s">
        <v>50</v>
      </c>
      <c r="R200" s="2" t="n">
        <v>15</v>
      </c>
      <c r="S200" s="2" t="n">
        <v>21</v>
      </c>
      <c r="T200" s="2" t="s">
        <v>50</v>
      </c>
      <c r="U200" s="2" t="n">
        <v>0.29433972</v>
      </c>
    </row>
    <row r="201" customFormat="false" ht="15" hidden="false" customHeight="false" outlineLevel="0" collapsed="false">
      <c r="A201" s="2" t="n">
        <v>187</v>
      </c>
      <c r="B201" s="2" t="s">
        <v>69</v>
      </c>
      <c r="C201" s="2" t="s">
        <v>102</v>
      </c>
      <c r="D201" s="2" t="s">
        <v>46</v>
      </c>
      <c r="E201" s="2" t="s">
        <v>47</v>
      </c>
      <c r="F201" s="2" t="n">
        <v>31.271215</v>
      </c>
      <c r="G201" s="2" t="n">
        <v>85.8</v>
      </c>
      <c r="H201" s="2" t="s">
        <v>48</v>
      </c>
      <c r="I201" s="2" t="n">
        <v>19.703009</v>
      </c>
      <c r="J201" s="1" t="n">
        <v>24.430954</v>
      </c>
      <c r="K201" s="2" t="n">
        <v>5.3180113</v>
      </c>
      <c r="L201" s="2" t="n">
        <v>31.022089</v>
      </c>
      <c r="M201" s="2" t="n">
        <v>30.982195</v>
      </c>
      <c r="N201" s="2" t="n">
        <v>0.31089327</v>
      </c>
      <c r="O201" s="2" t="s">
        <v>49</v>
      </c>
      <c r="Q201" s="2" t="s">
        <v>50</v>
      </c>
      <c r="R201" s="2" t="n">
        <v>15</v>
      </c>
      <c r="S201" s="2" t="n">
        <v>21</v>
      </c>
      <c r="T201" s="2" t="s">
        <v>50</v>
      </c>
      <c r="U201" s="2" t="n">
        <v>0.29433972</v>
      </c>
    </row>
    <row r="202" customFormat="false" ht="15" hidden="false" customHeight="false" outlineLevel="0" collapsed="false">
      <c r="A202" s="2" t="n">
        <v>211</v>
      </c>
      <c r="B202" s="2" t="s">
        <v>69</v>
      </c>
      <c r="C202" s="2" t="s">
        <v>102</v>
      </c>
      <c r="D202" s="2" t="s">
        <v>46</v>
      </c>
      <c r="E202" s="2" t="s">
        <v>47</v>
      </c>
      <c r="F202" s="2" t="n">
        <v>31.022089</v>
      </c>
      <c r="G202" s="2" t="n">
        <v>85.8</v>
      </c>
      <c r="H202" s="2" t="s">
        <v>48</v>
      </c>
      <c r="I202" s="2" t="n">
        <v>23.40138</v>
      </c>
      <c r="J202" s="1" t="n">
        <v>24.430954</v>
      </c>
      <c r="K202" s="2" t="n">
        <v>5.3180113</v>
      </c>
      <c r="L202" s="2" t="n">
        <v>31.022089</v>
      </c>
      <c r="M202" s="2" t="n">
        <v>30.982195</v>
      </c>
      <c r="N202" s="2" t="n">
        <v>0.31089327</v>
      </c>
      <c r="O202" s="2" t="s">
        <v>49</v>
      </c>
      <c r="Q202" s="2" t="s">
        <v>50</v>
      </c>
      <c r="R202" s="2" t="n">
        <v>15</v>
      </c>
      <c r="S202" s="2" t="n">
        <v>21</v>
      </c>
      <c r="T202" s="2" t="s">
        <v>50</v>
      </c>
      <c r="U202" s="2" t="n">
        <v>0.29433972</v>
      </c>
    </row>
    <row r="203" customFormat="false" ht="15" hidden="false" customHeight="false" outlineLevel="0" collapsed="false">
      <c r="A203" s="2" t="n">
        <v>164</v>
      </c>
      <c r="B203" s="2" t="s">
        <v>70</v>
      </c>
      <c r="C203" s="2" t="s">
        <v>102</v>
      </c>
      <c r="D203" s="2" t="s">
        <v>46</v>
      </c>
      <c r="E203" s="2" t="s">
        <v>47</v>
      </c>
      <c r="F203" s="2" t="n">
        <v>30.813614</v>
      </c>
      <c r="G203" s="2" t="n">
        <v>85.8</v>
      </c>
      <c r="H203" s="2" t="s">
        <v>48</v>
      </c>
      <c r="I203" s="2" t="n">
        <v>27.024628</v>
      </c>
      <c r="J203" s="1" t="n">
        <v>25.785265</v>
      </c>
      <c r="K203" s="2" t="n">
        <v>3.2976224</v>
      </c>
      <c r="L203" s="2" t="n">
        <v>30.813614</v>
      </c>
      <c r="M203" s="2" t="n">
        <v>30.889893</v>
      </c>
      <c r="N203" s="2" t="n">
        <v>0.1920795</v>
      </c>
      <c r="O203" s="2" t="s">
        <v>49</v>
      </c>
      <c r="Q203" s="2" t="s">
        <v>50</v>
      </c>
      <c r="R203" s="2" t="n">
        <v>15</v>
      </c>
      <c r="S203" s="2" t="n">
        <v>21</v>
      </c>
      <c r="T203" s="2" t="s">
        <v>50</v>
      </c>
      <c r="U203" s="2" t="n">
        <v>0.29433972</v>
      </c>
    </row>
    <row r="204" customFormat="false" ht="15" hidden="false" customHeight="false" outlineLevel="0" collapsed="false">
      <c r="A204" s="2" t="n">
        <v>188</v>
      </c>
      <c r="B204" s="2" t="s">
        <v>70</v>
      </c>
      <c r="C204" s="2" t="s">
        <v>102</v>
      </c>
      <c r="D204" s="2" t="s">
        <v>46</v>
      </c>
      <c r="E204" s="2" t="s">
        <v>47</v>
      </c>
      <c r="F204" s="2" t="n">
        <v>30.74767</v>
      </c>
      <c r="G204" s="2" t="n">
        <v>85.8</v>
      </c>
      <c r="H204" s="2" t="s">
        <v>48</v>
      </c>
      <c r="I204" s="2" t="n">
        <v>28.283644</v>
      </c>
      <c r="J204" s="1" t="n">
        <v>25.785265</v>
      </c>
      <c r="K204" s="2" t="n">
        <v>3.2976224</v>
      </c>
      <c r="L204" s="2" t="n">
        <v>30.813614</v>
      </c>
      <c r="M204" s="2" t="n">
        <v>30.889893</v>
      </c>
      <c r="N204" s="2" t="n">
        <v>0.1920795</v>
      </c>
      <c r="O204" s="2" t="s">
        <v>49</v>
      </c>
      <c r="Q204" s="2" t="s">
        <v>50</v>
      </c>
      <c r="R204" s="2" t="n">
        <v>15</v>
      </c>
      <c r="S204" s="2" t="n">
        <v>21</v>
      </c>
      <c r="T204" s="2" t="s">
        <v>50</v>
      </c>
      <c r="U204" s="2" t="n">
        <v>0.29433972</v>
      </c>
    </row>
    <row r="205" customFormat="false" ht="15" hidden="false" customHeight="false" outlineLevel="0" collapsed="false">
      <c r="A205" s="2" t="n">
        <v>212</v>
      </c>
      <c r="B205" s="2" t="s">
        <v>70</v>
      </c>
      <c r="C205" s="2" t="s">
        <v>102</v>
      </c>
      <c r="D205" s="2" t="s">
        <v>46</v>
      </c>
      <c r="E205" s="2" t="s">
        <v>47</v>
      </c>
      <c r="F205" s="2" t="n">
        <v>31.108395</v>
      </c>
      <c r="G205" s="2" t="n">
        <v>85.8</v>
      </c>
      <c r="H205" s="2" t="s">
        <v>48</v>
      </c>
      <c r="I205" s="2" t="n">
        <v>22.047523</v>
      </c>
      <c r="J205" s="1" t="n">
        <v>25.785265</v>
      </c>
      <c r="K205" s="2" t="n">
        <v>3.2976224</v>
      </c>
      <c r="L205" s="2" t="n">
        <v>30.813614</v>
      </c>
      <c r="M205" s="2" t="n">
        <v>30.889893</v>
      </c>
      <c r="N205" s="2" t="n">
        <v>0.1920795</v>
      </c>
      <c r="O205" s="2" t="s">
        <v>49</v>
      </c>
      <c r="Q205" s="2" t="s">
        <v>50</v>
      </c>
      <c r="R205" s="2" t="n">
        <v>15</v>
      </c>
      <c r="S205" s="2" t="n">
        <v>21</v>
      </c>
      <c r="T205" s="2" t="s">
        <v>50</v>
      </c>
      <c r="U205" s="2" t="n">
        <v>0.29433972</v>
      </c>
    </row>
    <row r="206" customFormat="false" ht="15" hidden="false" customHeight="false" outlineLevel="0" collapsed="false">
      <c r="A206" s="2" t="n">
        <v>165</v>
      </c>
      <c r="B206" s="2" t="s">
        <v>71</v>
      </c>
      <c r="C206" s="2" t="s">
        <v>102</v>
      </c>
      <c r="D206" s="2" t="s">
        <v>46</v>
      </c>
      <c r="E206" s="2" t="s">
        <v>47</v>
      </c>
      <c r="F206" s="2" t="n">
        <v>31.097143</v>
      </c>
      <c r="G206" s="2" t="n">
        <v>85.6</v>
      </c>
      <c r="H206" s="2" t="s">
        <v>48</v>
      </c>
      <c r="I206" s="2" t="n">
        <v>22.219482</v>
      </c>
      <c r="J206" s="1" t="n">
        <v>23.513796</v>
      </c>
      <c r="K206" s="2" t="n">
        <v>3.1795454</v>
      </c>
      <c r="L206" s="2" t="n">
        <v>31.097143</v>
      </c>
      <c r="M206" s="2" t="n">
        <v>31.023643</v>
      </c>
      <c r="N206" s="2" t="n">
        <v>0.19022211</v>
      </c>
      <c r="O206" s="2" t="s">
        <v>49</v>
      </c>
      <c r="Q206" s="2" t="s">
        <v>50</v>
      </c>
      <c r="R206" s="2" t="n">
        <v>15</v>
      </c>
      <c r="S206" s="2" t="n">
        <v>21</v>
      </c>
      <c r="T206" s="2" t="s">
        <v>50</v>
      </c>
      <c r="U206" s="2" t="n">
        <v>0.29433972</v>
      </c>
    </row>
    <row r="207" customFormat="false" ht="15" hidden="false" customHeight="false" outlineLevel="0" collapsed="false">
      <c r="A207" s="2" t="n">
        <v>189</v>
      </c>
      <c r="B207" s="2" t="s">
        <v>71</v>
      </c>
      <c r="C207" s="2" t="s">
        <v>102</v>
      </c>
      <c r="D207" s="2" t="s">
        <v>46</v>
      </c>
      <c r="E207" s="2" t="s">
        <v>47</v>
      </c>
      <c r="F207" s="2" t="n">
        <v>30.807638</v>
      </c>
      <c r="G207" s="2" t="n">
        <v>85.6</v>
      </c>
      <c r="H207" s="2" t="s">
        <v>48</v>
      </c>
      <c r="I207" s="2" t="n">
        <v>27.136364</v>
      </c>
      <c r="J207" s="1" t="n">
        <v>23.513796</v>
      </c>
      <c r="K207" s="2" t="n">
        <v>3.1795454</v>
      </c>
      <c r="L207" s="2" t="n">
        <v>31.097143</v>
      </c>
      <c r="M207" s="2" t="n">
        <v>31.023643</v>
      </c>
      <c r="N207" s="2" t="n">
        <v>0.19022211</v>
      </c>
      <c r="O207" s="2" t="s">
        <v>49</v>
      </c>
      <c r="Q207" s="2" t="s">
        <v>50</v>
      </c>
      <c r="R207" s="2" t="n">
        <v>15</v>
      </c>
      <c r="S207" s="2" t="n">
        <v>21</v>
      </c>
      <c r="T207" s="2" t="s">
        <v>50</v>
      </c>
      <c r="U207" s="2" t="n">
        <v>0.29433972</v>
      </c>
    </row>
    <row r="208" customFormat="false" ht="15" hidden="false" customHeight="false" outlineLevel="0" collapsed="false">
      <c r="A208" s="2" t="n">
        <v>213</v>
      </c>
      <c r="B208" s="2" t="s">
        <v>71</v>
      </c>
      <c r="C208" s="2" t="s">
        <v>102</v>
      </c>
      <c r="D208" s="2" t="s">
        <v>46</v>
      </c>
      <c r="E208" s="2" t="s">
        <v>47</v>
      </c>
      <c r="F208" s="2" t="n">
        <v>31.166151</v>
      </c>
      <c r="G208" s="2" t="n">
        <v>85.6</v>
      </c>
      <c r="H208" s="2" t="s">
        <v>48</v>
      </c>
      <c r="I208" s="2" t="n">
        <v>21.185541</v>
      </c>
      <c r="J208" s="1" t="n">
        <v>23.513796</v>
      </c>
      <c r="K208" s="2" t="n">
        <v>3.1795454</v>
      </c>
      <c r="L208" s="2" t="n">
        <v>31.097143</v>
      </c>
      <c r="M208" s="2" t="n">
        <v>31.023643</v>
      </c>
      <c r="N208" s="2" t="n">
        <v>0.19022211</v>
      </c>
      <c r="O208" s="2" t="s">
        <v>49</v>
      </c>
      <c r="Q208" s="2" t="s">
        <v>50</v>
      </c>
      <c r="R208" s="2" t="n">
        <v>15</v>
      </c>
      <c r="S208" s="2" t="n">
        <v>21</v>
      </c>
      <c r="T208" s="2" t="s">
        <v>50</v>
      </c>
      <c r="U208" s="2" t="n">
        <v>0.29433972</v>
      </c>
    </row>
    <row r="209" customFormat="false" ht="15" hidden="false" customHeight="false" outlineLevel="0" collapsed="false">
      <c r="A209" s="2" t="n">
        <v>91</v>
      </c>
      <c r="B209" s="2" t="s">
        <v>72</v>
      </c>
      <c r="C209" s="2" t="s">
        <v>102</v>
      </c>
      <c r="D209" s="2" t="s">
        <v>46</v>
      </c>
      <c r="E209" s="2" t="s">
        <v>47</v>
      </c>
      <c r="F209" s="2" t="n">
        <v>30.418165</v>
      </c>
      <c r="G209" s="2" t="n">
        <v>85.6</v>
      </c>
      <c r="H209" s="2" t="s">
        <v>48</v>
      </c>
      <c r="I209" s="2" t="n">
        <v>35.509796</v>
      </c>
      <c r="J209" s="1" t="n">
        <v>39.186237</v>
      </c>
      <c r="K209" s="2" t="n">
        <v>5.2760396</v>
      </c>
      <c r="L209" s="2" t="n">
        <v>30.365795</v>
      </c>
      <c r="M209" s="2" t="n">
        <v>30.283892</v>
      </c>
      <c r="N209" s="2" t="n">
        <v>0.18903491</v>
      </c>
      <c r="O209" s="2" t="s">
        <v>49</v>
      </c>
      <c r="Q209" s="2" t="s">
        <v>50</v>
      </c>
      <c r="R209" s="2" t="n">
        <v>15</v>
      </c>
      <c r="S209" s="2" t="n">
        <v>21</v>
      </c>
      <c r="T209" s="2" t="s">
        <v>50</v>
      </c>
      <c r="U209" s="2" t="n">
        <v>0.29433972</v>
      </c>
    </row>
    <row r="210" customFormat="false" ht="15" hidden="false" customHeight="false" outlineLevel="0" collapsed="false">
      <c r="A210" s="2" t="n">
        <v>115</v>
      </c>
      <c r="B210" s="2" t="s">
        <v>72</v>
      </c>
      <c r="C210" s="2" t="s">
        <v>102</v>
      </c>
      <c r="D210" s="2" t="s">
        <v>46</v>
      </c>
      <c r="E210" s="2" t="s">
        <v>47</v>
      </c>
      <c r="F210" s="2" t="n">
        <v>30.067719</v>
      </c>
      <c r="G210" s="2" t="n">
        <v>85.8</v>
      </c>
      <c r="H210" s="2" t="s">
        <v>48</v>
      </c>
      <c r="I210" s="2" t="n">
        <v>45.23153</v>
      </c>
      <c r="J210" s="1" t="n">
        <v>39.186237</v>
      </c>
      <c r="K210" s="2" t="n">
        <v>5.2760396</v>
      </c>
      <c r="L210" s="2" t="n">
        <v>30.365795</v>
      </c>
      <c r="M210" s="2" t="n">
        <v>30.283892</v>
      </c>
      <c r="N210" s="2" t="n">
        <v>0.18903491</v>
      </c>
      <c r="O210" s="2" t="s">
        <v>49</v>
      </c>
      <c r="Q210" s="2" t="s">
        <v>50</v>
      </c>
      <c r="R210" s="2" t="n">
        <v>15</v>
      </c>
      <c r="S210" s="2" t="n">
        <v>21</v>
      </c>
      <c r="T210" s="2" t="s">
        <v>50</v>
      </c>
      <c r="U210" s="2" t="n">
        <v>0.29433972</v>
      </c>
    </row>
    <row r="211" customFormat="false" ht="15" hidden="false" customHeight="false" outlineLevel="0" collapsed="false">
      <c r="A211" s="2" t="n">
        <v>139</v>
      </c>
      <c r="B211" s="2" t="s">
        <v>72</v>
      </c>
      <c r="C211" s="2" t="s">
        <v>102</v>
      </c>
      <c r="D211" s="2" t="s">
        <v>46</v>
      </c>
      <c r="E211" s="2" t="s">
        <v>47</v>
      </c>
      <c r="F211" s="2" t="n">
        <v>30.365795</v>
      </c>
      <c r="G211" s="2" t="n">
        <v>85.8</v>
      </c>
      <c r="H211" s="2" t="s">
        <v>48</v>
      </c>
      <c r="I211" s="2" t="n">
        <v>36.817394</v>
      </c>
      <c r="J211" s="1" t="n">
        <v>39.186237</v>
      </c>
      <c r="K211" s="2" t="n">
        <v>5.2760396</v>
      </c>
      <c r="L211" s="2" t="n">
        <v>30.365795</v>
      </c>
      <c r="M211" s="2" t="n">
        <v>30.283892</v>
      </c>
      <c r="N211" s="2" t="n">
        <v>0.18903491</v>
      </c>
      <c r="O211" s="2" t="s">
        <v>49</v>
      </c>
      <c r="Q211" s="2" t="s">
        <v>50</v>
      </c>
      <c r="R211" s="2" t="n">
        <v>15</v>
      </c>
      <c r="S211" s="2" t="n">
        <v>21</v>
      </c>
      <c r="T211" s="2" t="s">
        <v>50</v>
      </c>
      <c r="U211" s="2" t="n">
        <v>0.29433972</v>
      </c>
    </row>
    <row r="212" customFormat="false" ht="15" hidden="false" customHeight="false" outlineLevel="0" collapsed="false">
      <c r="A212" s="2" t="n">
        <v>166</v>
      </c>
      <c r="B212" s="2" t="s">
        <v>73</v>
      </c>
      <c r="C212" s="2" t="s">
        <v>102</v>
      </c>
      <c r="D212" s="2" t="s">
        <v>46</v>
      </c>
      <c r="E212" s="2" t="s">
        <v>47</v>
      </c>
      <c r="F212" s="2" t="n">
        <v>30.903446</v>
      </c>
      <c r="G212" s="2" t="n">
        <v>85.5</v>
      </c>
      <c r="H212" s="2" t="s">
        <v>48</v>
      </c>
      <c r="I212" s="2" t="n">
        <v>25.399223</v>
      </c>
      <c r="J212" s="1" t="n">
        <v>22.910238</v>
      </c>
      <c r="K212" s="2" t="n">
        <v>2.1847672</v>
      </c>
      <c r="L212" s="2" t="n">
        <v>31.110071</v>
      </c>
      <c r="M212" s="2" t="n">
        <v>31.057074</v>
      </c>
      <c r="N212" s="2" t="n">
        <v>0.13516006</v>
      </c>
      <c r="O212" s="2" t="s">
        <v>49</v>
      </c>
      <c r="Q212" s="2" t="s">
        <v>50</v>
      </c>
      <c r="R212" s="2" t="n">
        <v>15</v>
      </c>
      <c r="S212" s="2" t="n">
        <v>21</v>
      </c>
      <c r="T212" s="2" t="s">
        <v>50</v>
      </c>
      <c r="U212" s="2" t="n">
        <v>0.29433972</v>
      </c>
    </row>
    <row r="213" customFormat="false" ht="15" hidden="false" customHeight="false" outlineLevel="0" collapsed="false">
      <c r="A213" s="2" t="n">
        <v>190</v>
      </c>
      <c r="B213" s="2" t="s">
        <v>73</v>
      </c>
      <c r="C213" s="2" t="s">
        <v>102</v>
      </c>
      <c r="D213" s="2" t="s">
        <v>46</v>
      </c>
      <c r="E213" s="2" t="s">
        <v>47</v>
      </c>
      <c r="F213" s="2" t="n">
        <v>31.157703</v>
      </c>
      <c r="G213" s="2" t="n">
        <v>85.5</v>
      </c>
      <c r="H213" s="2" t="s">
        <v>48</v>
      </c>
      <c r="I213" s="2" t="n">
        <v>21.30948</v>
      </c>
      <c r="J213" s="1" t="n">
        <v>22.910238</v>
      </c>
      <c r="K213" s="2" t="n">
        <v>2.1847672</v>
      </c>
      <c r="L213" s="2" t="n">
        <v>31.110071</v>
      </c>
      <c r="M213" s="2" t="n">
        <v>31.057074</v>
      </c>
      <c r="N213" s="2" t="n">
        <v>0.13516006</v>
      </c>
      <c r="O213" s="2" t="s">
        <v>49</v>
      </c>
      <c r="Q213" s="2" t="s">
        <v>50</v>
      </c>
      <c r="R213" s="2" t="n">
        <v>15</v>
      </c>
      <c r="S213" s="2" t="n">
        <v>21</v>
      </c>
      <c r="T213" s="2" t="s">
        <v>50</v>
      </c>
      <c r="U213" s="2" t="n">
        <v>0.29433972</v>
      </c>
    </row>
    <row r="214" customFormat="false" ht="15" hidden="false" customHeight="false" outlineLevel="0" collapsed="false">
      <c r="A214" s="2" t="n">
        <v>214</v>
      </c>
      <c r="B214" s="2" t="s">
        <v>73</v>
      </c>
      <c r="C214" s="2" t="s">
        <v>102</v>
      </c>
      <c r="D214" s="2" t="s">
        <v>46</v>
      </c>
      <c r="E214" s="2" t="s">
        <v>47</v>
      </c>
      <c r="F214" s="2" t="n">
        <v>31.110071</v>
      </c>
      <c r="G214" s="2" t="n">
        <v>85.5</v>
      </c>
      <c r="H214" s="2" t="s">
        <v>48</v>
      </c>
      <c r="I214" s="2" t="n">
        <v>22.022013</v>
      </c>
      <c r="J214" s="1" t="n">
        <v>22.910238</v>
      </c>
      <c r="K214" s="2" t="n">
        <v>2.1847672</v>
      </c>
      <c r="L214" s="2" t="n">
        <v>31.110071</v>
      </c>
      <c r="M214" s="2" t="n">
        <v>31.057074</v>
      </c>
      <c r="N214" s="2" t="n">
        <v>0.13516006</v>
      </c>
      <c r="O214" s="2" t="s">
        <v>49</v>
      </c>
      <c r="Q214" s="2" t="s">
        <v>50</v>
      </c>
      <c r="R214" s="2" t="n">
        <v>15</v>
      </c>
      <c r="S214" s="2" t="n">
        <v>21</v>
      </c>
      <c r="T214" s="2" t="s">
        <v>50</v>
      </c>
      <c r="U214" s="2" t="n">
        <v>0.29433972</v>
      </c>
    </row>
    <row r="215" customFormat="false" ht="15" hidden="false" customHeight="false" outlineLevel="0" collapsed="false">
      <c r="A215" s="2" t="n">
        <v>167</v>
      </c>
      <c r="B215" s="2" t="s">
        <v>74</v>
      </c>
      <c r="C215" s="2" t="s">
        <v>102</v>
      </c>
      <c r="D215" s="2" t="s">
        <v>46</v>
      </c>
      <c r="E215" s="2" t="s">
        <v>47</v>
      </c>
      <c r="F215" s="2" t="n">
        <v>26.81919</v>
      </c>
      <c r="G215" s="2" t="n">
        <v>85.5</v>
      </c>
      <c r="H215" s="2" t="s">
        <v>48</v>
      </c>
      <c r="I215" s="2" t="n">
        <v>426.20792</v>
      </c>
      <c r="J215" s="1" t="n">
        <v>418.67642</v>
      </c>
      <c r="K215" s="2" t="n">
        <v>38.464787</v>
      </c>
      <c r="L215" s="2" t="n">
        <v>26.81919</v>
      </c>
      <c r="M215" s="2" t="n">
        <v>26.849173</v>
      </c>
      <c r="N215" s="2" t="n">
        <v>0.13520062</v>
      </c>
      <c r="O215" s="2" t="s">
        <v>49</v>
      </c>
      <c r="Q215" s="2" t="s">
        <v>50</v>
      </c>
      <c r="R215" s="2" t="n">
        <v>15</v>
      </c>
      <c r="S215" s="2" t="n">
        <v>21</v>
      </c>
      <c r="T215" s="2" t="s">
        <v>50</v>
      </c>
      <c r="U215" s="2" t="n">
        <v>0.29433972</v>
      </c>
    </row>
    <row r="216" customFormat="false" ht="15" hidden="false" customHeight="false" outlineLevel="0" collapsed="false">
      <c r="A216" s="2" t="n">
        <v>191</v>
      </c>
      <c r="B216" s="2" t="s">
        <v>74</v>
      </c>
      <c r="C216" s="2" t="s">
        <v>102</v>
      </c>
      <c r="D216" s="2" t="s">
        <v>46</v>
      </c>
      <c r="E216" s="2" t="s">
        <v>47</v>
      </c>
      <c r="F216" s="2" t="n">
        <v>26.996847</v>
      </c>
      <c r="G216" s="2" t="n">
        <v>85.5</v>
      </c>
      <c r="H216" s="2" t="s">
        <v>48</v>
      </c>
      <c r="I216" s="2" t="n">
        <v>377.00293</v>
      </c>
      <c r="J216" s="1" t="n">
        <v>418.67642</v>
      </c>
      <c r="K216" s="2" t="n">
        <v>38.464787</v>
      </c>
      <c r="L216" s="2" t="n">
        <v>26.81919</v>
      </c>
      <c r="M216" s="2" t="n">
        <v>26.849173</v>
      </c>
      <c r="N216" s="2" t="n">
        <v>0.13520062</v>
      </c>
      <c r="O216" s="2" t="s">
        <v>49</v>
      </c>
      <c r="Q216" s="2" t="s">
        <v>50</v>
      </c>
      <c r="R216" s="2" t="n">
        <v>15</v>
      </c>
      <c r="S216" s="2" t="n">
        <v>21</v>
      </c>
      <c r="T216" s="2" t="s">
        <v>50</v>
      </c>
      <c r="U216" s="2" t="n">
        <v>0.29433972</v>
      </c>
    </row>
    <row r="217" customFormat="false" ht="15" hidden="false" customHeight="false" outlineLevel="0" collapsed="false">
      <c r="A217" s="2" t="n">
        <v>215</v>
      </c>
      <c r="B217" s="2" t="s">
        <v>74</v>
      </c>
      <c r="C217" s="2" t="s">
        <v>102</v>
      </c>
      <c r="D217" s="2" t="s">
        <v>46</v>
      </c>
      <c r="E217" s="2" t="s">
        <v>47</v>
      </c>
      <c r="F217" s="2" t="n">
        <v>26.73148</v>
      </c>
      <c r="G217" s="2" t="n">
        <v>85.5</v>
      </c>
      <c r="H217" s="2" t="s">
        <v>48</v>
      </c>
      <c r="I217" s="2" t="n">
        <v>452.81842</v>
      </c>
      <c r="J217" s="1" t="n">
        <v>418.67642</v>
      </c>
      <c r="K217" s="2" t="n">
        <v>38.464787</v>
      </c>
      <c r="L217" s="2" t="n">
        <v>26.81919</v>
      </c>
      <c r="M217" s="2" t="n">
        <v>26.849173</v>
      </c>
      <c r="N217" s="2" t="n">
        <v>0.13520062</v>
      </c>
      <c r="O217" s="2" t="s">
        <v>49</v>
      </c>
      <c r="Q217" s="2" t="s">
        <v>50</v>
      </c>
      <c r="R217" s="2" t="n">
        <v>15</v>
      </c>
      <c r="S217" s="2" t="n">
        <v>21</v>
      </c>
      <c r="T217" s="2" t="s">
        <v>50</v>
      </c>
      <c r="U217" s="2" t="n">
        <v>0.29433972</v>
      </c>
    </row>
    <row r="218" customFormat="false" ht="15" hidden="false" customHeight="false" outlineLevel="0" collapsed="false">
      <c r="A218" s="2" t="n">
        <v>168</v>
      </c>
      <c r="B218" s="2" t="s">
        <v>75</v>
      </c>
      <c r="C218" s="2" t="s">
        <v>102</v>
      </c>
      <c r="D218" s="2" t="s">
        <v>46</v>
      </c>
      <c r="E218" s="2" t="s">
        <v>47</v>
      </c>
      <c r="F218" s="2" t="n">
        <v>28.25214</v>
      </c>
      <c r="G218" s="2" t="n">
        <v>85.5</v>
      </c>
      <c r="H218" s="2" t="s">
        <v>48</v>
      </c>
      <c r="I218" s="2" t="n">
        <v>158.45401</v>
      </c>
      <c r="J218" s="1" t="n">
        <v>138.53032</v>
      </c>
      <c r="K218" s="2" t="n">
        <v>20.484772</v>
      </c>
      <c r="L218" s="2" t="n">
        <v>28.435503</v>
      </c>
      <c r="M218" s="2" t="n">
        <v>28.457499</v>
      </c>
      <c r="N218" s="2" t="n">
        <v>0.21719621</v>
      </c>
      <c r="O218" s="2" t="s">
        <v>49</v>
      </c>
      <c r="Q218" s="2" t="s">
        <v>50</v>
      </c>
      <c r="R218" s="2" t="n">
        <v>15</v>
      </c>
      <c r="S218" s="2" t="n">
        <v>21</v>
      </c>
      <c r="T218" s="2" t="s">
        <v>50</v>
      </c>
      <c r="U218" s="2" t="n">
        <v>0.29433972</v>
      </c>
    </row>
    <row r="219" customFormat="false" ht="15" hidden="false" customHeight="false" outlineLevel="0" collapsed="false">
      <c r="A219" s="2" t="n">
        <v>192</v>
      </c>
      <c r="B219" s="2" t="s">
        <v>75</v>
      </c>
      <c r="C219" s="2" t="s">
        <v>102</v>
      </c>
      <c r="D219" s="2" t="s">
        <v>46</v>
      </c>
      <c r="E219" s="2" t="s">
        <v>47</v>
      </c>
      <c r="F219" s="2" t="n">
        <v>28.435503</v>
      </c>
      <c r="G219" s="2" t="n">
        <v>85.5</v>
      </c>
      <c r="H219" s="2" t="s">
        <v>48</v>
      </c>
      <c r="I219" s="2" t="n">
        <v>139.60977</v>
      </c>
      <c r="J219" s="1" t="n">
        <v>138.53032</v>
      </c>
      <c r="K219" s="2" t="n">
        <v>20.484772</v>
      </c>
      <c r="L219" s="2" t="n">
        <v>28.435503</v>
      </c>
      <c r="M219" s="2" t="n">
        <v>28.457499</v>
      </c>
      <c r="N219" s="2" t="n">
        <v>0.21719621</v>
      </c>
      <c r="O219" s="2" t="s">
        <v>49</v>
      </c>
      <c r="Q219" s="2" t="s">
        <v>50</v>
      </c>
      <c r="R219" s="2" t="n">
        <v>15</v>
      </c>
      <c r="S219" s="2" t="n">
        <v>21</v>
      </c>
      <c r="T219" s="2" t="s">
        <v>50</v>
      </c>
      <c r="U219" s="2" t="n">
        <v>0.29433972</v>
      </c>
    </row>
    <row r="220" customFormat="false" ht="15" hidden="false" customHeight="false" outlineLevel="0" collapsed="false">
      <c r="A220" s="2" t="n">
        <v>216</v>
      </c>
      <c r="B220" s="2" t="s">
        <v>75</v>
      </c>
      <c r="C220" s="2" t="s">
        <v>102</v>
      </c>
      <c r="D220" s="2" t="s">
        <v>46</v>
      </c>
      <c r="E220" s="2" t="s">
        <v>47</v>
      </c>
      <c r="F220" s="2" t="n">
        <v>28.684858</v>
      </c>
      <c r="G220" s="2" t="n">
        <v>85.5</v>
      </c>
      <c r="H220" s="2" t="s">
        <v>48</v>
      </c>
      <c r="I220" s="2" t="n">
        <v>117.52715</v>
      </c>
      <c r="J220" s="1" t="n">
        <v>138.53032</v>
      </c>
      <c r="K220" s="2" t="n">
        <v>20.484772</v>
      </c>
      <c r="L220" s="2" t="n">
        <v>28.435503</v>
      </c>
      <c r="M220" s="2" t="n">
        <v>28.457499</v>
      </c>
      <c r="N220" s="2" t="n">
        <v>0.21719621</v>
      </c>
      <c r="O220" s="2" t="s">
        <v>49</v>
      </c>
      <c r="Q220" s="2" t="s">
        <v>50</v>
      </c>
      <c r="R220" s="2" t="n">
        <v>15</v>
      </c>
      <c r="S220" s="2" t="n">
        <v>21</v>
      </c>
      <c r="T220" s="2" t="s">
        <v>50</v>
      </c>
      <c r="U220" s="2" t="n">
        <v>0.29433972</v>
      </c>
    </row>
    <row r="221" customFormat="false" ht="15" hidden="false" customHeight="false" outlineLevel="0" collapsed="false">
      <c r="A221" s="2" t="n">
        <v>217</v>
      </c>
      <c r="B221" s="2" t="s">
        <v>76</v>
      </c>
      <c r="C221" s="2" t="s">
        <v>102</v>
      </c>
      <c r="D221" s="2" t="s">
        <v>46</v>
      </c>
      <c r="E221" s="2" t="s">
        <v>47</v>
      </c>
      <c r="F221" s="2" t="n">
        <v>30.15034</v>
      </c>
      <c r="G221" s="2" t="n">
        <v>85.5</v>
      </c>
      <c r="H221" s="2" t="s">
        <v>48</v>
      </c>
      <c r="I221" s="2" t="n">
        <v>42.723305</v>
      </c>
      <c r="J221" s="1" t="n">
        <v>42.314514</v>
      </c>
      <c r="K221" s="2" t="n">
        <v>11.028373</v>
      </c>
      <c r="L221" s="2" t="n">
        <v>30.15034</v>
      </c>
      <c r="M221" s="2" t="n">
        <v>30.19856</v>
      </c>
      <c r="N221" s="2" t="n">
        <v>0.39035422</v>
      </c>
      <c r="O221" s="2" t="s">
        <v>49</v>
      </c>
      <c r="Q221" s="2" t="s">
        <v>50</v>
      </c>
      <c r="R221" s="2" t="n">
        <v>15</v>
      </c>
      <c r="S221" s="2" t="n">
        <v>21</v>
      </c>
      <c r="T221" s="2" t="s">
        <v>50</v>
      </c>
      <c r="U221" s="2" t="n">
        <v>0.29433972</v>
      </c>
    </row>
    <row r="222" customFormat="false" ht="15" hidden="false" customHeight="false" outlineLevel="0" collapsed="false">
      <c r="A222" s="2" t="n">
        <v>241</v>
      </c>
      <c r="B222" s="2" t="s">
        <v>76</v>
      </c>
      <c r="C222" s="2" t="s">
        <v>102</v>
      </c>
      <c r="D222" s="2" t="s">
        <v>46</v>
      </c>
      <c r="E222" s="2" t="s">
        <v>47</v>
      </c>
      <c r="F222" s="2" t="n">
        <v>29.834557</v>
      </c>
      <c r="G222" s="2" t="n">
        <v>85.5</v>
      </c>
      <c r="H222" s="2" t="s">
        <v>48</v>
      </c>
      <c r="I222" s="2" t="n">
        <v>53.13281</v>
      </c>
      <c r="J222" s="1" t="n">
        <v>42.314514</v>
      </c>
      <c r="K222" s="2" t="n">
        <v>11.028373</v>
      </c>
      <c r="L222" s="2" t="n">
        <v>30.15034</v>
      </c>
      <c r="M222" s="2" t="n">
        <v>30.19856</v>
      </c>
      <c r="N222" s="2" t="n">
        <v>0.39035422</v>
      </c>
      <c r="O222" s="2" t="s">
        <v>49</v>
      </c>
      <c r="Q222" s="2" t="s">
        <v>50</v>
      </c>
      <c r="R222" s="2" t="n">
        <v>15</v>
      </c>
      <c r="S222" s="2" t="n">
        <v>21</v>
      </c>
      <c r="T222" s="2" t="s">
        <v>50</v>
      </c>
      <c r="U222" s="2" t="n">
        <v>0.29433972</v>
      </c>
    </row>
    <row r="223" customFormat="false" ht="15" hidden="false" customHeight="false" outlineLevel="0" collapsed="false">
      <c r="A223" s="2" t="n">
        <v>265</v>
      </c>
      <c r="B223" s="2" t="s">
        <v>76</v>
      </c>
      <c r="C223" s="2" t="s">
        <v>102</v>
      </c>
      <c r="D223" s="2" t="s">
        <v>46</v>
      </c>
      <c r="E223" s="2" t="s">
        <v>47</v>
      </c>
      <c r="F223" s="2" t="n">
        <v>30.610785</v>
      </c>
      <c r="G223" s="2" t="n">
        <v>85.5</v>
      </c>
      <c r="H223" s="2" t="s">
        <v>48</v>
      </c>
      <c r="I223" s="2" t="n">
        <v>31.087431</v>
      </c>
      <c r="J223" s="1" t="n">
        <v>42.314514</v>
      </c>
      <c r="K223" s="2" t="n">
        <v>11.028373</v>
      </c>
      <c r="L223" s="2" t="n">
        <v>30.15034</v>
      </c>
      <c r="M223" s="2" t="n">
        <v>30.19856</v>
      </c>
      <c r="N223" s="2" t="n">
        <v>0.39035422</v>
      </c>
      <c r="O223" s="2" t="s">
        <v>49</v>
      </c>
      <c r="Q223" s="2" t="s">
        <v>50</v>
      </c>
      <c r="R223" s="2" t="n">
        <v>15</v>
      </c>
      <c r="S223" s="2" t="n">
        <v>21</v>
      </c>
      <c r="T223" s="2" t="s">
        <v>50</v>
      </c>
      <c r="U223" s="2" t="n">
        <v>0.29433972</v>
      </c>
    </row>
    <row r="224" customFormat="false" ht="15" hidden="false" customHeight="false" outlineLevel="0" collapsed="false">
      <c r="A224" s="2" t="n">
        <v>218</v>
      </c>
      <c r="B224" s="2" t="s">
        <v>77</v>
      </c>
      <c r="C224" s="2" t="s">
        <v>102</v>
      </c>
      <c r="D224" s="2" t="s">
        <v>46</v>
      </c>
      <c r="E224" s="2" t="s">
        <v>47</v>
      </c>
      <c r="F224" s="2" t="n">
        <v>26.81768</v>
      </c>
      <c r="G224" s="2" t="n">
        <v>85.7</v>
      </c>
      <c r="H224" s="2" t="s">
        <v>48</v>
      </c>
      <c r="I224" s="2" t="n">
        <v>426.65222</v>
      </c>
      <c r="J224" s="1" t="n">
        <v>421.89877</v>
      </c>
      <c r="K224" s="2" t="n">
        <v>34.84537</v>
      </c>
      <c r="L224" s="2" t="n">
        <v>26.81768</v>
      </c>
      <c r="M224" s="2" t="n">
        <v>26.837248</v>
      </c>
      <c r="N224" s="2" t="n">
        <v>0.12091084</v>
      </c>
      <c r="O224" s="2" t="s">
        <v>49</v>
      </c>
      <c r="Q224" s="2" t="s">
        <v>50</v>
      </c>
      <c r="R224" s="2" t="n">
        <v>15</v>
      </c>
      <c r="S224" s="2" t="n">
        <v>21</v>
      </c>
      <c r="T224" s="2" t="s">
        <v>50</v>
      </c>
      <c r="U224" s="2" t="n">
        <v>0.29433972</v>
      </c>
    </row>
    <row r="225" customFormat="false" ht="15" hidden="false" customHeight="false" outlineLevel="0" collapsed="false">
      <c r="A225" s="2" t="n">
        <v>242</v>
      </c>
      <c r="B225" s="2" t="s">
        <v>77</v>
      </c>
      <c r="C225" s="2" t="s">
        <v>102</v>
      </c>
      <c r="D225" s="2" t="s">
        <v>46</v>
      </c>
      <c r="E225" s="2" t="s">
        <v>47</v>
      </c>
      <c r="F225" s="2" t="n">
        <v>26.966747</v>
      </c>
      <c r="G225" s="2" t="n">
        <v>85.4</v>
      </c>
      <c r="H225" s="2" t="s">
        <v>48</v>
      </c>
      <c r="I225" s="2" t="n">
        <v>384.9207</v>
      </c>
      <c r="J225" s="1" t="n">
        <v>421.89877</v>
      </c>
      <c r="K225" s="2" t="n">
        <v>34.84537</v>
      </c>
      <c r="L225" s="2" t="n">
        <v>26.81768</v>
      </c>
      <c r="M225" s="2" t="n">
        <v>26.837248</v>
      </c>
      <c r="N225" s="2" t="n">
        <v>0.12091084</v>
      </c>
      <c r="O225" s="2" t="s">
        <v>49</v>
      </c>
      <c r="Q225" s="2" t="s">
        <v>50</v>
      </c>
      <c r="R225" s="2" t="n">
        <v>15</v>
      </c>
      <c r="S225" s="2" t="n">
        <v>21</v>
      </c>
      <c r="T225" s="2" t="s">
        <v>50</v>
      </c>
      <c r="U225" s="2" t="n">
        <v>0.29433972</v>
      </c>
    </row>
    <row r="226" customFormat="false" ht="15" hidden="false" customHeight="false" outlineLevel="0" collapsed="false">
      <c r="A226" s="2" t="n">
        <v>266</v>
      </c>
      <c r="B226" s="2" t="s">
        <v>77</v>
      </c>
      <c r="C226" s="2" t="s">
        <v>102</v>
      </c>
      <c r="D226" s="2" t="s">
        <v>46</v>
      </c>
      <c r="E226" s="2" t="s">
        <v>47</v>
      </c>
      <c r="F226" s="2" t="n">
        <v>26.727312</v>
      </c>
      <c r="G226" s="2" t="n">
        <v>85.4</v>
      </c>
      <c r="H226" s="2" t="s">
        <v>48</v>
      </c>
      <c r="I226" s="2" t="n">
        <v>454.12338</v>
      </c>
      <c r="J226" s="1" t="n">
        <v>421.89877</v>
      </c>
      <c r="K226" s="2" t="n">
        <v>34.84537</v>
      </c>
      <c r="L226" s="2" t="n">
        <v>26.81768</v>
      </c>
      <c r="M226" s="2" t="n">
        <v>26.837248</v>
      </c>
      <c r="N226" s="2" t="n">
        <v>0.12091084</v>
      </c>
      <c r="O226" s="2" t="s">
        <v>49</v>
      </c>
      <c r="Q226" s="2" t="s">
        <v>50</v>
      </c>
      <c r="R226" s="2" t="n">
        <v>15</v>
      </c>
      <c r="S226" s="2" t="n">
        <v>21</v>
      </c>
      <c r="T226" s="2" t="s">
        <v>50</v>
      </c>
      <c r="U226" s="2" t="n">
        <v>0.29433972</v>
      </c>
    </row>
    <row r="227" customFormat="false" ht="15" hidden="false" customHeight="false" outlineLevel="0" collapsed="false">
      <c r="A227" s="2" t="n">
        <v>219</v>
      </c>
      <c r="B227" s="2" t="s">
        <v>78</v>
      </c>
      <c r="C227" s="2" t="s">
        <v>102</v>
      </c>
      <c r="D227" s="2" t="s">
        <v>46</v>
      </c>
      <c r="E227" s="2" t="s">
        <v>47</v>
      </c>
      <c r="F227" s="2" t="n">
        <v>28.190475</v>
      </c>
      <c r="G227" s="2" t="n">
        <v>85.7</v>
      </c>
      <c r="H227" s="2" t="s">
        <v>48</v>
      </c>
      <c r="I227" s="2" t="n">
        <v>165.34668</v>
      </c>
      <c r="J227" s="1" t="n">
        <v>181.58955</v>
      </c>
      <c r="K227" s="2" t="n">
        <v>14.7527485</v>
      </c>
      <c r="L227" s="2" t="n">
        <v>28.025755</v>
      </c>
      <c r="M227" s="2" t="n">
        <v>28.05803</v>
      </c>
      <c r="N227" s="2" t="n">
        <v>0.119620405</v>
      </c>
      <c r="O227" s="2" t="s">
        <v>49</v>
      </c>
      <c r="Q227" s="2" t="s">
        <v>50</v>
      </c>
      <c r="R227" s="2" t="n">
        <v>15</v>
      </c>
      <c r="S227" s="2" t="n">
        <v>21</v>
      </c>
      <c r="T227" s="2" t="s">
        <v>50</v>
      </c>
      <c r="U227" s="2" t="n">
        <v>0.29433972</v>
      </c>
    </row>
    <row r="228" customFormat="false" ht="15" hidden="false" customHeight="false" outlineLevel="0" collapsed="false">
      <c r="A228" s="2" t="n">
        <v>243</v>
      </c>
      <c r="B228" s="2" t="s">
        <v>78</v>
      </c>
      <c r="C228" s="2" t="s">
        <v>102</v>
      </c>
      <c r="D228" s="2" t="s">
        <v>46</v>
      </c>
      <c r="E228" s="2" t="s">
        <v>47</v>
      </c>
      <c r="F228" s="2" t="n">
        <v>27.957857</v>
      </c>
      <c r="G228" s="2" t="n">
        <v>85.7</v>
      </c>
      <c r="H228" s="2" t="s">
        <v>48</v>
      </c>
      <c r="I228" s="2" t="n">
        <v>194.15738</v>
      </c>
      <c r="J228" s="1" t="n">
        <v>181.58955</v>
      </c>
      <c r="K228" s="2" t="n">
        <v>14.7527485</v>
      </c>
      <c r="L228" s="2" t="n">
        <v>28.025755</v>
      </c>
      <c r="M228" s="2" t="n">
        <v>28.05803</v>
      </c>
      <c r="N228" s="2" t="n">
        <v>0.119620405</v>
      </c>
      <c r="O228" s="2" t="s">
        <v>49</v>
      </c>
      <c r="Q228" s="2" t="s">
        <v>50</v>
      </c>
      <c r="R228" s="2" t="n">
        <v>15</v>
      </c>
      <c r="S228" s="2" t="n">
        <v>21</v>
      </c>
      <c r="T228" s="2" t="s">
        <v>50</v>
      </c>
      <c r="U228" s="2" t="n">
        <v>0.29433972</v>
      </c>
    </row>
    <row r="229" customFormat="false" ht="15" hidden="false" customHeight="false" outlineLevel="0" collapsed="false">
      <c r="A229" s="2" t="n">
        <v>267</v>
      </c>
      <c r="B229" s="2" t="s">
        <v>78</v>
      </c>
      <c r="C229" s="2" t="s">
        <v>102</v>
      </c>
      <c r="D229" s="2" t="s">
        <v>46</v>
      </c>
      <c r="E229" s="2" t="s">
        <v>47</v>
      </c>
      <c r="F229" s="2" t="n">
        <v>28.025755</v>
      </c>
      <c r="G229" s="2" t="n">
        <v>85.7</v>
      </c>
      <c r="H229" s="2" t="s">
        <v>48</v>
      </c>
      <c r="I229" s="2" t="n">
        <v>185.2646</v>
      </c>
      <c r="J229" s="1" t="n">
        <v>181.58955</v>
      </c>
      <c r="K229" s="2" t="n">
        <v>14.7527485</v>
      </c>
      <c r="L229" s="2" t="n">
        <v>28.025755</v>
      </c>
      <c r="M229" s="2" t="n">
        <v>28.05803</v>
      </c>
      <c r="N229" s="2" t="n">
        <v>0.119620405</v>
      </c>
      <c r="O229" s="2" t="s">
        <v>49</v>
      </c>
      <c r="Q229" s="2" t="s">
        <v>50</v>
      </c>
      <c r="R229" s="2" t="n">
        <v>15</v>
      </c>
      <c r="S229" s="2" t="n">
        <v>21</v>
      </c>
      <c r="T229" s="2" t="s">
        <v>50</v>
      </c>
      <c r="U229" s="2" t="n">
        <v>0.29433972</v>
      </c>
    </row>
    <row r="230" customFormat="false" ht="15" hidden="false" customHeight="false" outlineLevel="0" collapsed="false">
      <c r="A230" s="2" t="n">
        <v>220</v>
      </c>
      <c r="B230" s="2" t="s">
        <v>79</v>
      </c>
      <c r="C230" s="2" t="s">
        <v>102</v>
      </c>
      <c r="D230" s="2" t="s">
        <v>46</v>
      </c>
      <c r="E230" s="2" t="s">
        <v>47</v>
      </c>
      <c r="F230" s="2" t="n">
        <v>28.807987</v>
      </c>
      <c r="G230" s="2" t="n">
        <v>85.7</v>
      </c>
      <c r="H230" s="2" t="s">
        <v>48</v>
      </c>
      <c r="I230" s="2" t="n">
        <v>107.947815</v>
      </c>
      <c r="J230" s="1" t="n">
        <v>120.21249</v>
      </c>
      <c r="K230" s="2" t="n">
        <v>12.593164</v>
      </c>
      <c r="L230" s="2" t="n">
        <v>28.659788</v>
      </c>
      <c r="M230" s="2" t="n">
        <v>28.65744</v>
      </c>
      <c r="N230" s="2" t="n">
        <v>0.15173559</v>
      </c>
      <c r="O230" s="2" t="s">
        <v>49</v>
      </c>
      <c r="Q230" s="2" t="s">
        <v>50</v>
      </c>
      <c r="R230" s="2" t="n">
        <v>15</v>
      </c>
      <c r="S230" s="2" t="n">
        <v>21</v>
      </c>
      <c r="T230" s="2" t="s">
        <v>50</v>
      </c>
      <c r="U230" s="2" t="n">
        <v>0.29433972</v>
      </c>
    </row>
    <row r="231" customFormat="false" ht="15" hidden="false" customHeight="false" outlineLevel="0" collapsed="false">
      <c r="A231" s="2" t="n">
        <v>244</v>
      </c>
      <c r="B231" s="2" t="s">
        <v>79</v>
      </c>
      <c r="C231" s="2" t="s">
        <v>102</v>
      </c>
      <c r="D231" s="2" t="s">
        <v>46</v>
      </c>
      <c r="E231" s="2" t="s">
        <v>47</v>
      </c>
      <c r="F231" s="2" t="n">
        <v>28.659788</v>
      </c>
      <c r="G231" s="2" t="n">
        <v>85.7</v>
      </c>
      <c r="H231" s="2" t="s">
        <v>48</v>
      </c>
      <c r="I231" s="2" t="n">
        <v>119.57937</v>
      </c>
      <c r="J231" s="1" t="n">
        <v>120.21249</v>
      </c>
      <c r="K231" s="2" t="n">
        <v>12.593164</v>
      </c>
      <c r="L231" s="2" t="n">
        <v>28.659788</v>
      </c>
      <c r="M231" s="2" t="n">
        <v>28.65744</v>
      </c>
      <c r="N231" s="2" t="n">
        <v>0.15173559</v>
      </c>
      <c r="O231" s="2" t="s">
        <v>49</v>
      </c>
      <c r="Q231" s="2" t="s">
        <v>50</v>
      </c>
      <c r="R231" s="2" t="n">
        <v>15</v>
      </c>
      <c r="S231" s="2" t="n">
        <v>21</v>
      </c>
      <c r="T231" s="2" t="s">
        <v>50</v>
      </c>
      <c r="U231" s="2" t="n">
        <v>0.29433972</v>
      </c>
    </row>
    <row r="232" customFormat="false" ht="15" hidden="false" customHeight="false" outlineLevel="0" collapsed="false">
      <c r="A232" s="2" t="n">
        <v>268</v>
      </c>
      <c r="B232" s="2" t="s">
        <v>79</v>
      </c>
      <c r="C232" s="2" t="s">
        <v>102</v>
      </c>
      <c r="D232" s="2" t="s">
        <v>46</v>
      </c>
      <c r="E232" s="2" t="s">
        <v>47</v>
      </c>
      <c r="F232" s="2" t="n">
        <v>28.504543</v>
      </c>
      <c r="G232" s="2" t="n">
        <v>85.7</v>
      </c>
      <c r="H232" s="2" t="s">
        <v>48</v>
      </c>
      <c r="I232" s="2" t="n">
        <v>133.11026</v>
      </c>
      <c r="J232" s="1" t="n">
        <v>120.21249</v>
      </c>
      <c r="K232" s="2" t="n">
        <v>12.593164</v>
      </c>
      <c r="L232" s="2" t="n">
        <v>28.659788</v>
      </c>
      <c r="M232" s="2" t="n">
        <v>28.65744</v>
      </c>
      <c r="N232" s="2" t="n">
        <v>0.15173559</v>
      </c>
      <c r="O232" s="2" t="s">
        <v>49</v>
      </c>
      <c r="Q232" s="2" t="s">
        <v>50</v>
      </c>
      <c r="R232" s="2" t="n">
        <v>15</v>
      </c>
      <c r="S232" s="2" t="n">
        <v>21</v>
      </c>
      <c r="T232" s="2" t="s">
        <v>50</v>
      </c>
      <c r="U232" s="2" t="n">
        <v>0.29433972</v>
      </c>
    </row>
    <row r="233" customFormat="false" ht="15" hidden="false" customHeight="false" outlineLevel="0" collapsed="false">
      <c r="A233" s="2" t="n">
        <v>221</v>
      </c>
      <c r="B233" s="2" t="s">
        <v>80</v>
      </c>
      <c r="C233" s="2" t="s">
        <v>102</v>
      </c>
      <c r="D233" s="2" t="s">
        <v>46</v>
      </c>
      <c r="E233" s="2" t="s">
        <v>47</v>
      </c>
      <c r="F233" s="2" t="n">
        <v>31.33052</v>
      </c>
      <c r="G233" s="2" t="n">
        <v>85.7</v>
      </c>
      <c r="H233" s="2" t="s">
        <v>48</v>
      </c>
      <c r="I233" s="2" t="n">
        <v>18.912457</v>
      </c>
      <c r="J233" s="1" t="n">
        <v>18.64284</v>
      </c>
      <c r="K233" s="2" t="n">
        <v>1.3913846</v>
      </c>
      <c r="L233" s="2" t="n">
        <v>31.33052</v>
      </c>
      <c r="M233" s="2" t="n">
        <v>31.35405</v>
      </c>
      <c r="N233" s="2" t="n">
        <v>0.10943945</v>
      </c>
      <c r="O233" s="2" t="s">
        <v>49</v>
      </c>
      <c r="Q233" s="2" t="s">
        <v>50</v>
      </c>
      <c r="R233" s="2" t="n">
        <v>15</v>
      </c>
      <c r="S233" s="2" t="n">
        <v>21</v>
      </c>
      <c r="T233" s="2" t="s">
        <v>50</v>
      </c>
      <c r="U233" s="2" t="n">
        <v>0.29433972</v>
      </c>
    </row>
    <row r="234" customFormat="false" ht="15" hidden="false" customHeight="false" outlineLevel="0" collapsed="false">
      <c r="A234" s="2" t="n">
        <v>245</v>
      </c>
      <c r="B234" s="2" t="s">
        <v>80</v>
      </c>
      <c r="C234" s="2" t="s">
        <v>102</v>
      </c>
      <c r="D234" s="2" t="s">
        <v>46</v>
      </c>
      <c r="E234" s="2" t="s">
        <v>47</v>
      </c>
      <c r="F234" s="2" t="n">
        <v>31.258287</v>
      </c>
      <c r="G234" s="2" t="n">
        <v>85.7</v>
      </c>
      <c r="H234" s="2" t="s">
        <v>48</v>
      </c>
      <c r="I234" s="2" t="n">
        <v>19.879683</v>
      </c>
      <c r="J234" s="1" t="n">
        <v>18.64284</v>
      </c>
      <c r="K234" s="2" t="n">
        <v>1.3913846</v>
      </c>
      <c r="L234" s="2" t="n">
        <v>31.33052</v>
      </c>
      <c r="M234" s="2" t="n">
        <v>31.35405</v>
      </c>
      <c r="N234" s="2" t="n">
        <v>0.10943945</v>
      </c>
      <c r="O234" s="2" t="s">
        <v>49</v>
      </c>
      <c r="Q234" s="2" t="s">
        <v>50</v>
      </c>
      <c r="R234" s="2" t="n">
        <v>15</v>
      </c>
      <c r="S234" s="2" t="n">
        <v>21</v>
      </c>
      <c r="T234" s="2" t="s">
        <v>50</v>
      </c>
      <c r="U234" s="2" t="n">
        <v>0.29433972</v>
      </c>
    </row>
    <row r="235" customFormat="false" ht="15" hidden="false" customHeight="false" outlineLevel="0" collapsed="false">
      <c r="A235" s="2" t="n">
        <v>269</v>
      </c>
      <c r="B235" s="2" t="s">
        <v>80</v>
      </c>
      <c r="C235" s="2" t="s">
        <v>102</v>
      </c>
      <c r="D235" s="2" t="s">
        <v>46</v>
      </c>
      <c r="E235" s="2" t="s">
        <v>47</v>
      </c>
      <c r="F235" s="2" t="n">
        <v>31.47334</v>
      </c>
      <c r="G235" s="2" t="n">
        <v>85.7</v>
      </c>
      <c r="H235" s="2" t="s">
        <v>48</v>
      </c>
      <c r="I235" s="2" t="n">
        <v>17.136377</v>
      </c>
      <c r="J235" s="1" t="n">
        <v>18.64284</v>
      </c>
      <c r="K235" s="2" t="n">
        <v>1.3913846</v>
      </c>
      <c r="L235" s="2" t="n">
        <v>31.33052</v>
      </c>
      <c r="M235" s="2" t="n">
        <v>31.35405</v>
      </c>
      <c r="N235" s="2" t="n">
        <v>0.10943945</v>
      </c>
      <c r="O235" s="2" t="s">
        <v>49</v>
      </c>
      <c r="Q235" s="2" t="s">
        <v>50</v>
      </c>
      <c r="R235" s="2" t="n">
        <v>15</v>
      </c>
      <c r="S235" s="2" t="n">
        <v>21</v>
      </c>
      <c r="T235" s="2" t="s">
        <v>50</v>
      </c>
      <c r="U235" s="2" t="n">
        <v>0.29433972</v>
      </c>
    </row>
    <row r="236" customFormat="false" ht="15" hidden="false" customHeight="false" outlineLevel="0" collapsed="false">
      <c r="A236" s="2" t="n">
        <v>222</v>
      </c>
      <c r="B236" s="2" t="s">
        <v>81</v>
      </c>
      <c r="C236" s="2" t="s">
        <v>102</v>
      </c>
      <c r="D236" s="2" t="s">
        <v>46</v>
      </c>
      <c r="E236" s="2" t="s">
        <v>47</v>
      </c>
      <c r="F236" s="2" t="n">
        <v>31.103376</v>
      </c>
      <c r="G236" s="2" t="n">
        <v>85.7</v>
      </c>
      <c r="H236" s="2" t="s">
        <v>48</v>
      </c>
      <c r="I236" s="2" t="n">
        <v>22.124054</v>
      </c>
      <c r="J236" s="1" t="n">
        <v>19.552217</v>
      </c>
      <c r="K236" s="2" t="n">
        <v>4.096151</v>
      </c>
      <c r="L236" s="2" t="n">
        <v>31.131138</v>
      </c>
      <c r="M236" s="2" t="n">
        <v>31.305777</v>
      </c>
      <c r="N236" s="2" t="n">
        <v>0.32682022</v>
      </c>
      <c r="O236" s="2" t="s">
        <v>49</v>
      </c>
      <c r="Q236" s="2" t="s">
        <v>50</v>
      </c>
      <c r="R236" s="2" t="n">
        <v>15</v>
      </c>
      <c r="S236" s="2" t="n">
        <v>21</v>
      </c>
      <c r="T236" s="2" t="s">
        <v>50</v>
      </c>
      <c r="U236" s="2" t="n">
        <v>0.29433972</v>
      </c>
    </row>
    <row r="237" customFormat="false" ht="15" hidden="false" customHeight="false" outlineLevel="0" collapsed="false">
      <c r="A237" s="2" t="n">
        <v>246</v>
      </c>
      <c r="B237" s="2" t="s">
        <v>81</v>
      </c>
      <c r="C237" s="2" t="s">
        <v>102</v>
      </c>
      <c r="D237" s="2" t="s">
        <v>46</v>
      </c>
      <c r="E237" s="2" t="s">
        <v>47</v>
      </c>
      <c r="F237" s="2" t="n">
        <v>31.131138</v>
      </c>
      <c r="G237" s="2" t="n">
        <v>85.7</v>
      </c>
      <c r="H237" s="2" t="s">
        <v>48</v>
      </c>
      <c r="I237" s="2" t="n">
        <v>21.703987</v>
      </c>
      <c r="J237" s="1" t="n">
        <v>19.552217</v>
      </c>
      <c r="K237" s="2" t="n">
        <v>4.096151</v>
      </c>
      <c r="L237" s="2" t="n">
        <v>31.131138</v>
      </c>
      <c r="M237" s="2" t="n">
        <v>31.305777</v>
      </c>
      <c r="N237" s="2" t="n">
        <v>0.32682022</v>
      </c>
      <c r="O237" s="2" t="s">
        <v>49</v>
      </c>
      <c r="Q237" s="2" t="s">
        <v>50</v>
      </c>
      <c r="R237" s="2" t="n">
        <v>15</v>
      </c>
      <c r="S237" s="2" t="n">
        <v>21</v>
      </c>
      <c r="T237" s="2" t="s">
        <v>50</v>
      </c>
      <c r="U237" s="2" t="n">
        <v>0.29433972</v>
      </c>
    </row>
    <row r="238" customFormat="false" ht="15" hidden="false" customHeight="false" outlineLevel="0" collapsed="false">
      <c r="A238" s="2" t="n">
        <v>270</v>
      </c>
      <c r="B238" s="2" t="s">
        <v>81</v>
      </c>
      <c r="C238" s="2" t="s">
        <v>102</v>
      </c>
      <c r="D238" s="2" t="s">
        <v>46</v>
      </c>
      <c r="E238" s="2" t="s">
        <v>47</v>
      </c>
      <c r="F238" s="2" t="n">
        <v>31.682816</v>
      </c>
      <c r="G238" s="2" t="n">
        <v>85.7</v>
      </c>
      <c r="H238" s="2" t="s">
        <v>48</v>
      </c>
      <c r="I238" s="2" t="n">
        <v>14.828611</v>
      </c>
      <c r="J238" s="1" t="n">
        <v>19.552217</v>
      </c>
      <c r="K238" s="2" t="n">
        <v>4.096151</v>
      </c>
      <c r="L238" s="2" t="n">
        <v>31.131138</v>
      </c>
      <c r="M238" s="2" t="n">
        <v>31.305777</v>
      </c>
      <c r="N238" s="2" t="n">
        <v>0.32682022</v>
      </c>
      <c r="O238" s="2" t="s">
        <v>49</v>
      </c>
      <c r="Q238" s="2" t="s">
        <v>50</v>
      </c>
      <c r="R238" s="2" t="n">
        <v>15</v>
      </c>
      <c r="S238" s="2" t="n">
        <v>21</v>
      </c>
      <c r="T238" s="2" t="s">
        <v>50</v>
      </c>
      <c r="U238" s="2" t="n">
        <v>0.29433972</v>
      </c>
    </row>
    <row r="239" customFormat="false" ht="15" hidden="false" customHeight="false" outlineLevel="0" collapsed="false">
      <c r="A239" s="2" t="n">
        <v>223</v>
      </c>
      <c r="B239" s="2" t="s">
        <v>82</v>
      </c>
      <c r="C239" s="2" t="s">
        <v>102</v>
      </c>
      <c r="D239" s="2" t="s">
        <v>46</v>
      </c>
      <c r="E239" s="2" t="s">
        <v>47</v>
      </c>
      <c r="F239" s="2" t="n">
        <v>30.394367</v>
      </c>
      <c r="G239" s="2" t="n">
        <v>85.7</v>
      </c>
      <c r="H239" s="2" t="s">
        <v>48</v>
      </c>
      <c r="I239" s="2" t="n">
        <v>36.098133</v>
      </c>
      <c r="J239" s="1" t="n">
        <v>40.486156</v>
      </c>
      <c r="K239" s="2" t="n">
        <v>4.0048013</v>
      </c>
      <c r="L239" s="2" t="n">
        <v>30.195335</v>
      </c>
      <c r="M239" s="2" t="n">
        <v>30.23308</v>
      </c>
      <c r="N239" s="2" t="n">
        <v>0.1461174</v>
      </c>
      <c r="O239" s="2" t="s">
        <v>49</v>
      </c>
      <c r="Q239" s="2" t="s">
        <v>50</v>
      </c>
      <c r="R239" s="2" t="n">
        <v>15</v>
      </c>
      <c r="S239" s="2" t="n">
        <v>21</v>
      </c>
      <c r="T239" s="2" t="s">
        <v>50</v>
      </c>
      <c r="U239" s="2" t="n">
        <v>0.29433972</v>
      </c>
    </row>
    <row r="240" customFormat="false" ht="15" hidden="false" customHeight="false" outlineLevel="0" collapsed="false">
      <c r="A240" s="2" t="n">
        <v>247</v>
      </c>
      <c r="B240" s="2" t="s">
        <v>82</v>
      </c>
      <c r="C240" s="2" t="s">
        <v>102</v>
      </c>
      <c r="D240" s="2" t="s">
        <v>46</v>
      </c>
      <c r="E240" s="2" t="s">
        <v>47</v>
      </c>
      <c r="F240" s="2" t="n">
        <v>30.109539</v>
      </c>
      <c r="G240" s="2" t="n">
        <v>85.7</v>
      </c>
      <c r="H240" s="2" t="s">
        <v>48</v>
      </c>
      <c r="I240" s="2" t="n">
        <v>43.944042</v>
      </c>
      <c r="J240" s="1" t="n">
        <v>40.486156</v>
      </c>
      <c r="K240" s="2" t="n">
        <v>4.0048013</v>
      </c>
      <c r="L240" s="2" t="n">
        <v>30.195335</v>
      </c>
      <c r="M240" s="2" t="n">
        <v>30.23308</v>
      </c>
      <c r="N240" s="2" t="n">
        <v>0.1461174</v>
      </c>
      <c r="O240" s="2" t="s">
        <v>49</v>
      </c>
      <c r="Q240" s="2" t="s">
        <v>50</v>
      </c>
      <c r="R240" s="2" t="n">
        <v>15</v>
      </c>
      <c r="S240" s="2" t="n">
        <v>21</v>
      </c>
      <c r="T240" s="2" t="s">
        <v>50</v>
      </c>
      <c r="U240" s="2" t="n">
        <v>0.29433972</v>
      </c>
    </row>
    <row r="241" customFormat="false" ht="15" hidden="false" customHeight="false" outlineLevel="0" collapsed="false">
      <c r="A241" s="2" t="n">
        <v>271</v>
      </c>
      <c r="B241" s="2" t="s">
        <v>82</v>
      </c>
      <c r="C241" s="2" t="s">
        <v>102</v>
      </c>
      <c r="D241" s="2" t="s">
        <v>46</v>
      </c>
      <c r="E241" s="2" t="s">
        <v>47</v>
      </c>
      <c r="F241" s="2" t="n">
        <v>30.195335</v>
      </c>
      <c r="G241" s="2" t="n">
        <v>85.7</v>
      </c>
      <c r="H241" s="2" t="s">
        <v>48</v>
      </c>
      <c r="I241" s="2" t="n">
        <v>41.416286</v>
      </c>
      <c r="J241" s="1" t="n">
        <v>40.486156</v>
      </c>
      <c r="K241" s="2" t="n">
        <v>4.0048013</v>
      </c>
      <c r="L241" s="2" t="n">
        <v>30.195335</v>
      </c>
      <c r="M241" s="2" t="n">
        <v>30.23308</v>
      </c>
      <c r="N241" s="2" t="n">
        <v>0.1461174</v>
      </c>
      <c r="O241" s="2" t="s">
        <v>49</v>
      </c>
      <c r="Q241" s="2" t="s">
        <v>50</v>
      </c>
      <c r="R241" s="2" t="n">
        <v>15</v>
      </c>
      <c r="S241" s="2" t="n">
        <v>21</v>
      </c>
      <c r="T241" s="2" t="s">
        <v>50</v>
      </c>
      <c r="U241" s="2" t="n">
        <v>0.29433972</v>
      </c>
    </row>
    <row r="242" customFormat="false" ht="15" hidden="false" customHeight="false" outlineLevel="0" collapsed="false">
      <c r="A242" s="2" t="n">
        <v>92</v>
      </c>
      <c r="B242" s="2" t="s">
        <v>83</v>
      </c>
      <c r="C242" s="2" t="s">
        <v>102</v>
      </c>
      <c r="D242" s="2" t="s">
        <v>46</v>
      </c>
      <c r="E242" s="2" t="s">
        <v>47</v>
      </c>
      <c r="F242" s="2" t="n">
        <v>29.211254</v>
      </c>
      <c r="G242" s="2" t="n">
        <v>85.6</v>
      </c>
      <c r="H242" s="2" t="s">
        <v>48</v>
      </c>
      <c r="I242" s="2" t="n">
        <v>81.71105</v>
      </c>
      <c r="J242" s="1" t="n">
        <v>87.02343</v>
      </c>
      <c r="K242" s="2" t="n">
        <v>9.458382</v>
      </c>
      <c r="L242" s="2" t="n">
        <v>29.211254</v>
      </c>
      <c r="M242" s="2" t="n">
        <v>29.125528</v>
      </c>
      <c r="N242" s="2" t="n">
        <v>0.15304583</v>
      </c>
      <c r="O242" s="2" t="s">
        <v>49</v>
      </c>
      <c r="Q242" s="2" t="s">
        <v>50</v>
      </c>
      <c r="R242" s="2" t="n">
        <v>15</v>
      </c>
      <c r="S242" s="2" t="n">
        <v>21</v>
      </c>
      <c r="T242" s="2" t="s">
        <v>50</v>
      </c>
      <c r="U242" s="2" t="n">
        <v>0.29433972</v>
      </c>
    </row>
    <row r="243" customFormat="false" ht="15" hidden="false" customHeight="false" outlineLevel="0" collapsed="false">
      <c r="A243" s="2" t="n">
        <v>116</v>
      </c>
      <c r="B243" s="2" t="s">
        <v>83</v>
      </c>
      <c r="C243" s="2" t="s">
        <v>102</v>
      </c>
      <c r="D243" s="2" t="s">
        <v>46</v>
      </c>
      <c r="E243" s="2" t="s">
        <v>47</v>
      </c>
      <c r="F243" s="2" t="n">
        <v>28.948833</v>
      </c>
      <c r="G243" s="2" t="n">
        <v>85.6</v>
      </c>
      <c r="H243" s="2" t="s">
        <v>48</v>
      </c>
      <c r="I243" s="2" t="n">
        <v>97.94369</v>
      </c>
      <c r="J243" s="1" t="n">
        <v>87.02343</v>
      </c>
      <c r="K243" s="2" t="n">
        <v>9.458382</v>
      </c>
      <c r="L243" s="2" t="n">
        <v>29.211254</v>
      </c>
      <c r="M243" s="2" t="n">
        <v>29.125528</v>
      </c>
      <c r="N243" s="2" t="n">
        <v>0.15304583</v>
      </c>
      <c r="O243" s="2" t="s">
        <v>49</v>
      </c>
      <c r="Q243" s="2" t="s">
        <v>50</v>
      </c>
      <c r="R243" s="2" t="n">
        <v>15</v>
      </c>
      <c r="S243" s="2" t="n">
        <v>21</v>
      </c>
      <c r="T243" s="2" t="s">
        <v>50</v>
      </c>
      <c r="U243" s="2" t="n">
        <v>0.29433972</v>
      </c>
    </row>
    <row r="244" customFormat="false" ht="15" hidden="false" customHeight="false" outlineLevel="0" collapsed="false">
      <c r="A244" s="2" t="n">
        <v>140</v>
      </c>
      <c r="B244" s="2" t="s">
        <v>83</v>
      </c>
      <c r="C244" s="2" t="s">
        <v>102</v>
      </c>
      <c r="D244" s="2" t="s">
        <v>46</v>
      </c>
      <c r="E244" s="2" t="s">
        <v>47</v>
      </c>
      <c r="F244" s="2" t="n">
        <v>29.216501</v>
      </c>
      <c r="G244" s="2" t="n">
        <v>85.6</v>
      </c>
      <c r="H244" s="2" t="s">
        <v>48</v>
      </c>
      <c r="I244" s="2" t="n">
        <v>81.41553</v>
      </c>
      <c r="J244" s="1" t="n">
        <v>87.02343</v>
      </c>
      <c r="K244" s="2" t="n">
        <v>9.458382</v>
      </c>
      <c r="L244" s="2" t="n">
        <v>29.211254</v>
      </c>
      <c r="M244" s="2" t="n">
        <v>29.125528</v>
      </c>
      <c r="N244" s="2" t="n">
        <v>0.15304583</v>
      </c>
      <c r="O244" s="2" t="s">
        <v>49</v>
      </c>
      <c r="Q244" s="2" t="s">
        <v>50</v>
      </c>
      <c r="R244" s="2" t="n">
        <v>15</v>
      </c>
      <c r="S244" s="2" t="n">
        <v>21</v>
      </c>
      <c r="T244" s="2" t="s">
        <v>50</v>
      </c>
      <c r="U244" s="2" t="n">
        <v>0.29433972</v>
      </c>
    </row>
    <row r="245" customFormat="false" ht="15" hidden="false" customHeight="false" outlineLevel="0" collapsed="false">
      <c r="A245" s="2" t="n">
        <v>224</v>
      </c>
      <c r="B245" s="2" t="s">
        <v>84</v>
      </c>
      <c r="C245" s="2" t="s">
        <v>102</v>
      </c>
      <c r="D245" s="2" t="s">
        <v>46</v>
      </c>
      <c r="E245" s="2" t="s">
        <v>47</v>
      </c>
      <c r="F245" s="2" t="n">
        <v>29.980614</v>
      </c>
      <c r="G245" s="2" t="n">
        <v>86</v>
      </c>
      <c r="H245" s="2" t="s">
        <v>48</v>
      </c>
      <c r="I245" s="2" t="n">
        <v>48.035538</v>
      </c>
      <c r="J245" s="1" t="n">
        <v>41.402946</v>
      </c>
      <c r="K245" s="2" t="n">
        <v>9.144529</v>
      </c>
      <c r="L245" s="2" t="n">
        <v>30.068663</v>
      </c>
      <c r="M245" s="2" t="n">
        <v>30.221827</v>
      </c>
      <c r="N245" s="2" t="n">
        <v>0.34436816</v>
      </c>
      <c r="O245" s="2" t="s">
        <v>49</v>
      </c>
      <c r="Q245" s="2" t="s">
        <v>50</v>
      </c>
      <c r="R245" s="2" t="n">
        <v>15</v>
      </c>
      <c r="S245" s="2" t="n">
        <v>21</v>
      </c>
      <c r="T245" s="2" t="s">
        <v>50</v>
      </c>
      <c r="U245" s="2" t="n">
        <v>0.29433972</v>
      </c>
    </row>
    <row r="246" customFormat="false" ht="15" hidden="false" customHeight="false" outlineLevel="0" collapsed="false">
      <c r="A246" s="2" t="n">
        <v>248</v>
      </c>
      <c r="B246" s="2" t="s">
        <v>84</v>
      </c>
      <c r="C246" s="2" t="s">
        <v>102</v>
      </c>
      <c r="D246" s="2" t="s">
        <v>46</v>
      </c>
      <c r="E246" s="2" t="s">
        <v>47</v>
      </c>
      <c r="F246" s="2" t="n">
        <v>30.068663</v>
      </c>
      <c r="G246" s="2" t="n">
        <v>85.7</v>
      </c>
      <c r="H246" s="2" t="s">
        <v>48</v>
      </c>
      <c r="I246" s="2" t="n">
        <v>45.202053</v>
      </c>
      <c r="J246" s="1" t="n">
        <v>41.402946</v>
      </c>
      <c r="K246" s="2" t="n">
        <v>9.144529</v>
      </c>
      <c r="L246" s="2" t="n">
        <v>30.068663</v>
      </c>
      <c r="M246" s="2" t="n">
        <v>30.221827</v>
      </c>
      <c r="N246" s="2" t="n">
        <v>0.34436816</v>
      </c>
      <c r="O246" s="2" t="s">
        <v>49</v>
      </c>
      <c r="Q246" s="2" t="s">
        <v>50</v>
      </c>
      <c r="R246" s="2" t="n">
        <v>15</v>
      </c>
      <c r="S246" s="2" t="n">
        <v>21</v>
      </c>
      <c r="T246" s="2" t="s">
        <v>50</v>
      </c>
      <c r="U246" s="2" t="n">
        <v>0.29433972</v>
      </c>
    </row>
    <row r="247" customFormat="false" ht="15" hidden="false" customHeight="false" outlineLevel="0" collapsed="false">
      <c r="A247" s="2" t="n">
        <v>272</v>
      </c>
      <c r="B247" s="2" t="s">
        <v>84</v>
      </c>
      <c r="C247" s="2" t="s">
        <v>102</v>
      </c>
      <c r="D247" s="2" t="s">
        <v>46</v>
      </c>
      <c r="E247" s="2" t="s">
        <v>47</v>
      </c>
      <c r="F247" s="2" t="n">
        <v>30.616207</v>
      </c>
      <c r="G247" s="2" t="n">
        <v>85.7</v>
      </c>
      <c r="H247" s="2" t="s">
        <v>48</v>
      </c>
      <c r="I247" s="2" t="n">
        <v>30.971247</v>
      </c>
      <c r="J247" s="1" t="n">
        <v>41.402946</v>
      </c>
      <c r="K247" s="2" t="n">
        <v>9.144529</v>
      </c>
      <c r="L247" s="2" t="n">
        <v>30.068663</v>
      </c>
      <c r="M247" s="2" t="n">
        <v>30.221827</v>
      </c>
      <c r="N247" s="2" t="n">
        <v>0.34436816</v>
      </c>
      <c r="O247" s="2" t="s">
        <v>49</v>
      </c>
      <c r="Q247" s="2" t="s">
        <v>50</v>
      </c>
      <c r="R247" s="2" t="n">
        <v>15</v>
      </c>
      <c r="S247" s="2" t="n">
        <v>21</v>
      </c>
      <c r="T247" s="2" t="s">
        <v>50</v>
      </c>
      <c r="U247" s="2" t="n">
        <v>0.29433972</v>
      </c>
    </row>
    <row r="248" customFormat="false" ht="15" hidden="false" customHeight="false" outlineLevel="0" collapsed="false">
      <c r="A248" s="2" t="n">
        <v>93</v>
      </c>
      <c r="B248" s="2" t="s">
        <v>85</v>
      </c>
      <c r="C248" s="2" t="s">
        <v>102</v>
      </c>
      <c r="D248" s="2" t="s">
        <v>46</v>
      </c>
      <c r="E248" s="2" t="s">
        <v>47</v>
      </c>
      <c r="F248" s="2" t="n">
        <v>30.908041</v>
      </c>
      <c r="G248" s="2" t="n">
        <v>85.6</v>
      </c>
      <c r="H248" s="2" t="s">
        <v>48</v>
      </c>
      <c r="I248" s="2" t="n">
        <v>25.318764</v>
      </c>
      <c r="J248" s="1" t="n">
        <v>23.442884</v>
      </c>
      <c r="K248" s="2" t="n">
        <v>6.388566</v>
      </c>
      <c r="L248" s="2" t="n">
        <v>30.908041</v>
      </c>
      <c r="M248" s="2" t="n">
        <v>31.059614</v>
      </c>
      <c r="N248" s="2" t="n">
        <v>0.42865533</v>
      </c>
      <c r="O248" s="2" t="s">
        <v>49</v>
      </c>
      <c r="Q248" s="2" t="s">
        <v>50</v>
      </c>
      <c r="R248" s="2" t="n">
        <v>15</v>
      </c>
      <c r="S248" s="2" t="n">
        <v>21</v>
      </c>
      <c r="T248" s="2" t="s">
        <v>50</v>
      </c>
      <c r="U248" s="2" t="n">
        <v>0.29433972</v>
      </c>
    </row>
    <row r="249" customFormat="false" ht="15" hidden="false" customHeight="false" outlineLevel="0" collapsed="false">
      <c r="A249" s="2" t="n">
        <v>117</v>
      </c>
      <c r="B249" s="2" t="s">
        <v>85</v>
      </c>
      <c r="C249" s="2" t="s">
        <v>102</v>
      </c>
      <c r="D249" s="2" t="s">
        <v>46</v>
      </c>
      <c r="E249" s="2" t="s">
        <v>47</v>
      </c>
      <c r="F249" s="2" t="n">
        <v>31.543463</v>
      </c>
      <c r="G249" s="2" t="n">
        <v>85.6</v>
      </c>
      <c r="H249" s="2" t="s">
        <v>48</v>
      </c>
      <c r="I249" s="2" t="n">
        <v>16.326385</v>
      </c>
      <c r="J249" s="1" t="n">
        <v>23.442884</v>
      </c>
      <c r="K249" s="2" t="n">
        <v>6.388566</v>
      </c>
      <c r="L249" s="2" t="n">
        <v>30.908041</v>
      </c>
      <c r="M249" s="2" t="n">
        <v>31.059614</v>
      </c>
      <c r="N249" s="2" t="n">
        <v>0.42865533</v>
      </c>
      <c r="O249" s="2" t="s">
        <v>49</v>
      </c>
      <c r="Q249" s="2" t="s">
        <v>50</v>
      </c>
      <c r="R249" s="2" t="n">
        <v>15</v>
      </c>
      <c r="S249" s="2" t="n">
        <v>21</v>
      </c>
      <c r="T249" s="2" t="s">
        <v>50</v>
      </c>
      <c r="U249" s="2" t="n">
        <v>0.29433972</v>
      </c>
    </row>
    <row r="250" customFormat="false" ht="15" hidden="false" customHeight="false" outlineLevel="0" collapsed="false">
      <c r="A250" s="2" t="n">
        <v>141</v>
      </c>
      <c r="B250" s="2" t="s">
        <v>85</v>
      </c>
      <c r="C250" s="2" t="s">
        <v>102</v>
      </c>
      <c r="D250" s="2" t="s">
        <v>46</v>
      </c>
      <c r="E250" s="2" t="s">
        <v>47</v>
      </c>
      <c r="F250" s="2" t="n">
        <v>30.727339</v>
      </c>
      <c r="G250" s="2" t="n">
        <v>85.6</v>
      </c>
      <c r="H250" s="2" t="s">
        <v>48</v>
      </c>
      <c r="I250" s="2" t="n">
        <v>28.683502</v>
      </c>
      <c r="J250" s="1" t="n">
        <v>23.442884</v>
      </c>
      <c r="K250" s="2" t="n">
        <v>6.388566</v>
      </c>
      <c r="L250" s="2" t="n">
        <v>30.908041</v>
      </c>
      <c r="M250" s="2" t="n">
        <v>31.059614</v>
      </c>
      <c r="N250" s="2" t="n">
        <v>0.42865533</v>
      </c>
      <c r="O250" s="2" t="s">
        <v>49</v>
      </c>
      <c r="Q250" s="2" t="s">
        <v>50</v>
      </c>
      <c r="R250" s="2" t="n">
        <v>15</v>
      </c>
      <c r="S250" s="2" t="n">
        <v>21</v>
      </c>
      <c r="T250" s="2" t="s">
        <v>50</v>
      </c>
      <c r="U250" s="2" t="n">
        <v>0.29433972</v>
      </c>
    </row>
    <row r="251" customFormat="false" ht="15" hidden="false" customHeight="false" outlineLevel="0" collapsed="false">
      <c r="A251" s="2" t="n">
        <v>94</v>
      </c>
      <c r="B251" s="2" t="s">
        <v>86</v>
      </c>
      <c r="C251" s="2" t="s">
        <v>102</v>
      </c>
      <c r="D251" s="2" t="s">
        <v>46</v>
      </c>
      <c r="E251" s="2" t="s">
        <v>47</v>
      </c>
      <c r="F251" s="2" t="n">
        <v>30.91522</v>
      </c>
      <c r="G251" s="2" t="n">
        <v>85.5</v>
      </c>
      <c r="H251" s="2" t="s">
        <v>48</v>
      </c>
      <c r="I251" s="2" t="n">
        <v>25.193562</v>
      </c>
      <c r="J251" s="1" t="n">
        <v>30.521921</v>
      </c>
      <c r="K251" s="2" t="n">
        <v>4.657339</v>
      </c>
      <c r="L251" s="2" t="n">
        <v>30.543945</v>
      </c>
      <c r="M251" s="2" t="n">
        <v>30.649366</v>
      </c>
      <c r="N251" s="2" t="n">
        <v>0.23187475</v>
      </c>
      <c r="O251" s="2" t="s">
        <v>49</v>
      </c>
      <c r="Q251" s="2" t="s">
        <v>50</v>
      </c>
      <c r="R251" s="2" t="n">
        <v>15</v>
      </c>
      <c r="S251" s="2" t="n">
        <v>21</v>
      </c>
      <c r="T251" s="2" t="s">
        <v>50</v>
      </c>
      <c r="U251" s="2" t="n">
        <v>0.29433972</v>
      </c>
    </row>
    <row r="252" customFormat="false" ht="15" hidden="false" customHeight="false" outlineLevel="0" collapsed="false">
      <c r="A252" s="2" t="n">
        <v>118</v>
      </c>
      <c r="B252" s="2" t="s">
        <v>86</v>
      </c>
      <c r="C252" s="2" t="s">
        <v>102</v>
      </c>
      <c r="D252" s="2" t="s">
        <v>46</v>
      </c>
      <c r="E252" s="2" t="s">
        <v>47</v>
      </c>
      <c r="F252" s="2" t="n">
        <v>30.543945</v>
      </c>
      <c r="G252" s="2" t="n">
        <v>85.5</v>
      </c>
      <c r="H252" s="2" t="s">
        <v>48</v>
      </c>
      <c r="I252" s="2" t="n">
        <v>32.555832</v>
      </c>
      <c r="J252" s="1" t="n">
        <v>30.521921</v>
      </c>
      <c r="K252" s="2" t="n">
        <v>4.657339</v>
      </c>
      <c r="L252" s="2" t="n">
        <v>30.543945</v>
      </c>
      <c r="M252" s="2" t="n">
        <v>30.649366</v>
      </c>
      <c r="N252" s="2" t="n">
        <v>0.23187475</v>
      </c>
      <c r="O252" s="2" t="s">
        <v>49</v>
      </c>
      <c r="Q252" s="2" t="s">
        <v>50</v>
      </c>
      <c r="R252" s="2" t="n">
        <v>15</v>
      </c>
      <c r="S252" s="2" t="n">
        <v>21</v>
      </c>
      <c r="T252" s="2" t="s">
        <v>50</v>
      </c>
      <c r="U252" s="2" t="n">
        <v>0.29433972</v>
      </c>
    </row>
    <row r="253" customFormat="false" ht="15" hidden="false" customHeight="false" outlineLevel="0" collapsed="false">
      <c r="A253" s="2" t="n">
        <v>142</v>
      </c>
      <c r="B253" s="2" t="s">
        <v>86</v>
      </c>
      <c r="C253" s="2" t="s">
        <v>102</v>
      </c>
      <c r="D253" s="2" t="s">
        <v>46</v>
      </c>
      <c r="E253" s="2" t="s">
        <v>47</v>
      </c>
      <c r="F253" s="2" t="n">
        <v>30.48893</v>
      </c>
      <c r="G253" s="2" t="n">
        <v>85.5</v>
      </c>
      <c r="H253" s="2" t="s">
        <v>48</v>
      </c>
      <c r="I253" s="2" t="n">
        <v>33.816372</v>
      </c>
      <c r="J253" s="1" t="n">
        <v>30.521921</v>
      </c>
      <c r="K253" s="2" t="n">
        <v>4.657339</v>
      </c>
      <c r="L253" s="2" t="n">
        <v>30.543945</v>
      </c>
      <c r="M253" s="2" t="n">
        <v>30.649366</v>
      </c>
      <c r="N253" s="2" t="n">
        <v>0.23187475</v>
      </c>
      <c r="O253" s="2" t="s">
        <v>49</v>
      </c>
      <c r="Q253" s="2" t="s">
        <v>50</v>
      </c>
      <c r="R253" s="2" t="n">
        <v>15</v>
      </c>
      <c r="S253" s="2" t="n">
        <v>21</v>
      </c>
      <c r="T253" s="2" t="s">
        <v>50</v>
      </c>
      <c r="U253" s="2" t="n">
        <v>0.29433972</v>
      </c>
    </row>
    <row r="254" customFormat="false" ht="15" hidden="false" customHeight="false" outlineLevel="0" collapsed="false">
      <c r="A254" s="2" t="n">
        <v>95</v>
      </c>
      <c r="B254" s="2" t="s">
        <v>87</v>
      </c>
      <c r="C254" s="2" t="s">
        <v>102</v>
      </c>
      <c r="D254" s="2" t="s">
        <v>46</v>
      </c>
      <c r="E254" s="2" t="s">
        <v>47</v>
      </c>
      <c r="F254" s="2" t="n">
        <v>28.540941</v>
      </c>
      <c r="G254" s="2" t="n">
        <v>85.5</v>
      </c>
      <c r="H254" s="2" t="s">
        <v>48</v>
      </c>
      <c r="I254" s="2" t="n">
        <v>129.80652</v>
      </c>
      <c r="J254" s="1" t="n">
        <v>117.17379</v>
      </c>
      <c r="K254" s="2" t="n">
        <v>10.976568</v>
      </c>
      <c r="L254" s="2" t="n">
        <v>28.757864</v>
      </c>
      <c r="M254" s="2" t="n">
        <v>28.693323</v>
      </c>
      <c r="N254" s="2" t="n">
        <v>0.1324811</v>
      </c>
      <c r="O254" s="2" t="s">
        <v>49</v>
      </c>
      <c r="Q254" s="2" t="s">
        <v>50</v>
      </c>
      <c r="R254" s="2" t="n">
        <v>15</v>
      </c>
      <c r="S254" s="2" t="n">
        <v>21</v>
      </c>
      <c r="T254" s="2" t="s">
        <v>50</v>
      </c>
      <c r="U254" s="2" t="n">
        <v>0.29433972</v>
      </c>
    </row>
    <row r="255" customFormat="false" ht="15" hidden="false" customHeight="false" outlineLevel="0" collapsed="false">
      <c r="A255" s="2" t="n">
        <v>119</v>
      </c>
      <c r="B255" s="2" t="s">
        <v>87</v>
      </c>
      <c r="C255" s="2" t="s">
        <v>102</v>
      </c>
      <c r="D255" s="2" t="s">
        <v>46</v>
      </c>
      <c r="E255" s="2" t="s">
        <v>47</v>
      </c>
      <c r="F255" s="2" t="n">
        <v>28.757864</v>
      </c>
      <c r="G255" s="2" t="n">
        <v>85.5</v>
      </c>
      <c r="H255" s="2" t="s">
        <v>48</v>
      </c>
      <c r="I255" s="2" t="n">
        <v>111.74934</v>
      </c>
      <c r="J255" s="1" t="n">
        <v>117.17379</v>
      </c>
      <c r="K255" s="2" t="n">
        <v>10.976568</v>
      </c>
      <c r="L255" s="2" t="n">
        <v>28.757864</v>
      </c>
      <c r="M255" s="2" t="n">
        <v>28.693323</v>
      </c>
      <c r="N255" s="2" t="n">
        <v>0.1324811</v>
      </c>
      <c r="O255" s="2" t="s">
        <v>49</v>
      </c>
      <c r="Q255" s="2" t="s">
        <v>50</v>
      </c>
      <c r="R255" s="2" t="n">
        <v>15</v>
      </c>
      <c r="S255" s="2" t="n">
        <v>21</v>
      </c>
      <c r="T255" s="2" t="s">
        <v>50</v>
      </c>
      <c r="U255" s="2" t="n">
        <v>0.29433972</v>
      </c>
    </row>
    <row r="256" customFormat="false" ht="15" hidden="false" customHeight="false" outlineLevel="0" collapsed="false">
      <c r="A256" s="2" t="n">
        <v>143</v>
      </c>
      <c r="B256" s="2" t="s">
        <v>87</v>
      </c>
      <c r="C256" s="2" t="s">
        <v>102</v>
      </c>
      <c r="D256" s="2" t="s">
        <v>46</v>
      </c>
      <c r="E256" s="2" t="s">
        <v>47</v>
      </c>
      <c r="F256" s="2" t="n">
        <v>28.781168</v>
      </c>
      <c r="G256" s="2" t="n">
        <v>85.5</v>
      </c>
      <c r="H256" s="2" t="s">
        <v>48</v>
      </c>
      <c r="I256" s="2" t="n">
        <v>109.96549</v>
      </c>
      <c r="J256" s="1" t="n">
        <v>117.17379</v>
      </c>
      <c r="K256" s="2" t="n">
        <v>10.976568</v>
      </c>
      <c r="L256" s="2" t="n">
        <v>28.757864</v>
      </c>
      <c r="M256" s="2" t="n">
        <v>28.693323</v>
      </c>
      <c r="N256" s="2" t="n">
        <v>0.1324811</v>
      </c>
      <c r="O256" s="2" t="s">
        <v>49</v>
      </c>
      <c r="Q256" s="2" t="s">
        <v>50</v>
      </c>
      <c r="R256" s="2" t="n">
        <v>15</v>
      </c>
      <c r="S256" s="2" t="n">
        <v>21</v>
      </c>
      <c r="T256" s="2" t="s">
        <v>50</v>
      </c>
      <c r="U256" s="2" t="n">
        <v>0.29433972</v>
      </c>
    </row>
    <row r="257" customFormat="false" ht="15" hidden="false" customHeight="false" outlineLevel="0" collapsed="false">
      <c r="A257" s="2" t="n">
        <v>96</v>
      </c>
      <c r="B257" s="2" t="s">
        <v>88</v>
      </c>
      <c r="C257" s="2" t="s">
        <v>102</v>
      </c>
      <c r="D257" s="2" t="s">
        <v>46</v>
      </c>
      <c r="E257" s="2" t="s">
        <v>47</v>
      </c>
      <c r="F257" s="2" t="n">
        <v>28.849735</v>
      </c>
      <c r="G257" s="2" t="n">
        <v>85.5</v>
      </c>
      <c r="H257" s="2" t="s">
        <v>48</v>
      </c>
      <c r="I257" s="2" t="n">
        <v>104.88038</v>
      </c>
      <c r="J257" s="1" t="n">
        <v>111.51934</v>
      </c>
      <c r="K257" s="2" t="n">
        <v>15.75827</v>
      </c>
      <c r="L257" s="2" t="n">
        <v>28.849735</v>
      </c>
      <c r="M257" s="2" t="n">
        <v>28.770102</v>
      </c>
      <c r="N257" s="2" t="n">
        <v>0.1984126</v>
      </c>
      <c r="O257" s="2" t="s">
        <v>49</v>
      </c>
      <c r="Q257" s="2" t="s">
        <v>50</v>
      </c>
      <c r="R257" s="2" t="n">
        <v>15</v>
      </c>
      <c r="S257" s="2" t="n">
        <v>21</v>
      </c>
      <c r="T257" s="2" t="s">
        <v>50</v>
      </c>
      <c r="U257" s="2" t="n">
        <v>0.29433972</v>
      </c>
    </row>
    <row r="258" customFormat="false" ht="15" hidden="false" customHeight="false" outlineLevel="0" collapsed="false">
      <c r="A258" s="2" t="n">
        <v>120</v>
      </c>
      <c r="B258" s="2" t="s">
        <v>88</v>
      </c>
      <c r="C258" s="2" t="s">
        <v>102</v>
      </c>
      <c r="D258" s="2" t="s">
        <v>46</v>
      </c>
      <c r="E258" s="2" t="s">
        <v>47</v>
      </c>
      <c r="F258" s="2" t="n">
        <v>28.916328</v>
      </c>
      <c r="G258" s="2" t="n">
        <v>85.5</v>
      </c>
      <c r="H258" s="2" t="s">
        <v>48</v>
      </c>
      <c r="I258" s="2" t="n">
        <v>100.16686</v>
      </c>
      <c r="J258" s="1" t="n">
        <v>111.51934</v>
      </c>
      <c r="K258" s="2" t="n">
        <v>15.75827</v>
      </c>
      <c r="L258" s="2" t="n">
        <v>28.849735</v>
      </c>
      <c r="M258" s="2" t="n">
        <v>28.770102</v>
      </c>
      <c r="N258" s="2" t="n">
        <v>0.1984126</v>
      </c>
      <c r="O258" s="2" t="s">
        <v>49</v>
      </c>
      <c r="Q258" s="2" t="s">
        <v>50</v>
      </c>
      <c r="R258" s="2" t="n">
        <v>15</v>
      </c>
      <c r="S258" s="2" t="n">
        <v>21</v>
      </c>
      <c r="T258" s="2" t="s">
        <v>50</v>
      </c>
      <c r="U258" s="2" t="n">
        <v>0.29433972</v>
      </c>
    </row>
    <row r="259" customFormat="false" ht="15" hidden="false" customHeight="false" outlineLevel="0" collapsed="false">
      <c r="A259" s="2" t="n">
        <v>144</v>
      </c>
      <c r="B259" s="2" t="s">
        <v>88</v>
      </c>
      <c r="C259" s="2" t="s">
        <v>102</v>
      </c>
      <c r="D259" s="2" t="s">
        <v>46</v>
      </c>
      <c r="E259" s="2" t="s">
        <v>47</v>
      </c>
      <c r="F259" s="2" t="n">
        <v>28.544245</v>
      </c>
      <c r="G259" s="2" t="n">
        <v>85.5</v>
      </c>
      <c r="H259" s="2" t="s">
        <v>48</v>
      </c>
      <c r="I259" s="2" t="n">
        <v>129.51077</v>
      </c>
      <c r="J259" s="1" t="n">
        <v>111.51934</v>
      </c>
      <c r="K259" s="2" t="n">
        <v>15.75827</v>
      </c>
      <c r="L259" s="2" t="n">
        <v>28.849735</v>
      </c>
      <c r="M259" s="2" t="n">
        <v>28.770102</v>
      </c>
      <c r="N259" s="2" t="n">
        <v>0.1984126</v>
      </c>
      <c r="O259" s="2" t="s">
        <v>49</v>
      </c>
      <c r="Q259" s="2" t="s">
        <v>50</v>
      </c>
      <c r="R259" s="2" t="n">
        <v>15</v>
      </c>
      <c r="S259" s="2" t="n">
        <v>21</v>
      </c>
      <c r="T259" s="2" t="s">
        <v>50</v>
      </c>
      <c r="U259" s="2" t="n">
        <v>0.29433972</v>
      </c>
    </row>
    <row r="260" customFormat="false" ht="15" hidden="false" customHeight="false" outlineLevel="0" collapsed="false">
      <c r="A260" s="2" t="n">
        <v>145</v>
      </c>
      <c r="B260" s="2" t="s">
        <v>89</v>
      </c>
      <c r="C260" s="2" t="s">
        <v>102</v>
      </c>
      <c r="D260" s="2" t="s">
        <v>46</v>
      </c>
      <c r="E260" s="2" t="s">
        <v>47</v>
      </c>
      <c r="F260" s="2" t="n">
        <v>30.647734</v>
      </c>
      <c r="G260" s="2" t="n">
        <v>85.5</v>
      </c>
      <c r="H260" s="2" t="s">
        <v>48</v>
      </c>
      <c r="I260" s="2" t="n">
        <v>30.304314</v>
      </c>
      <c r="J260" s="1" t="n">
        <v>31.837227</v>
      </c>
      <c r="K260" s="2" t="n">
        <v>2.3350644</v>
      </c>
      <c r="L260" s="2" t="n">
        <v>30.629763</v>
      </c>
      <c r="M260" s="2" t="n">
        <v>30.578802</v>
      </c>
      <c r="N260" s="2" t="n">
        <v>0.1042177</v>
      </c>
      <c r="O260" s="2" t="s">
        <v>49</v>
      </c>
      <c r="Q260" s="2" t="s">
        <v>50</v>
      </c>
      <c r="R260" s="2" t="n">
        <v>15</v>
      </c>
      <c r="S260" s="2" t="n">
        <v>21</v>
      </c>
      <c r="T260" s="2" t="s">
        <v>50</v>
      </c>
      <c r="U260" s="2" t="n">
        <v>0.29433972</v>
      </c>
    </row>
    <row r="261" customFormat="false" ht="15" hidden="false" customHeight="false" outlineLevel="0" collapsed="false">
      <c r="A261" s="2" t="n">
        <v>169</v>
      </c>
      <c r="B261" s="2" t="s">
        <v>89</v>
      </c>
      <c r="C261" s="2" t="s">
        <v>102</v>
      </c>
      <c r="D261" s="2" t="s">
        <v>46</v>
      </c>
      <c r="E261" s="2" t="s">
        <v>47</v>
      </c>
      <c r="F261" s="2" t="n">
        <v>30.629763</v>
      </c>
      <c r="G261" s="2" t="n">
        <v>85.5</v>
      </c>
      <c r="H261" s="2" t="s">
        <v>48</v>
      </c>
      <c r="I261" s="2" t="n">
        <v>30.682705</v>
      </c>
      <c r="J261" s="1" t="n">
        <v>31.837227</v>
      </c>
      <c r="K261" s="2" t="n">
        <v>2.3350644</v>
      </c>
      <c r="L261" s="2" t="n">
        <v>30.629763</v>
      </c>
      <c r="M261" s="2" t="n">
        <v>30.578802</v>
      </c>
      <c r="N261" s="2" t="n">
        <v>0.1042177</v>
      </c>
      <c r="O261" s="2" t="s">
        <v>49</v>
      </c>
      <c r="Q261" s="2" t="s">
        <v>50</v>
      </c>
      <c r="R261" s="2" t="n">
        <v>15</v>
      </c>
      <c r="S261" s="2" t="n">
        <v>21</v>
      </c>
      <c r="T261" s="2" t="s">
        <v>50</v>
      </c>
      <c r="U261" s="2" t="n">
        <v>0.29433972</v>
      </c>
    </row>
    <row r="262" customFormat="false" ht="15" hidden="false" customHeight="false" outlineLevel="0" collapsed="false">
      <c r="A262" s="2" t="n">
        <v>193</v>
      </c>
      <c r="B262" s="2" t="s">
        <v>89</v>
      </c>
      <c r="C262" s="2" t="s">
        <v>102</v>
      </c>
      <c r="D262" s="2" t="s">
        <v>46</v>
      </c>
      <c r="E262" s="2" t="s">
        <v>47</v>
      </c>
      <c r="F262" s="2" t="n">
        <v>30.45891</v>
      </c>
      <c r="G262" s="2" t="n">
        <v>85.5</v>
      </c>
      <c r="H262" s="2" t="s">
        <v>48</v>
      </c>
      <c r="I262" s="2" t="n">
        <v>34.524662</v>
      </c>
      <c r="J262" s="1" t="n">
        <v>31.837227</v>
      </c>
      <c r="K262" s="2" t="n">
        <v>2.3350644</v>
      </c>
      <c r="L262" s="2" t="n">
        <v>30.629763</v>
      </c>
      <c r="M262" s="2" t="n">
        <v>30.578802</v>
      </c>
      <c r="N262" s="2" t="n">
        <v>0.1042177</v>
      </c>
      <c r="O262" s="2" t="s">
        <v>49</v>
      </c>
      <c r="Q262" s="2" t="s">
        <v>50</v>
      </c>
      <c r="R262" s="2" t="n">
        <v>15</v>
      </c>
      <c r="S262" s="2" t="n">
        <v>21</v>
      </c>
      <c r="T262" s="2" t="s">
        <v>50</v>
      </c>
      <c r="U262" s="2" t="n">
        <v>0.29433972</v>
      </c>
    </row>
    <row r="263" customFormat="false" ht="15" hidden="false" customHeight="false" outlineLevel="0" collapsed="false">
      <c r="A263" s="2" t="n">
        <v>371</v>
      </c>
      <c r="B263" s="2" t="s">
        <v>103</v>
      </c>
      <c r="C263" s="2" t="s">
        <v>102</v>
      </c>
      <c r="D263" s="2" t="s">
        <v>46</v>
      </c>
      <c r="E263" s="2" t="s">
        <v>91</v>
      </c>
      <c r="F263" s="2" t="n">
        <v>35.714</v>
      </c>
      <c r="G263" s="2" t="n">
        <v>85.6</v>
      </c>
      <c r="H263" s="2" t="s">
        <v>48</v>
      </c>
      <c r="I263" s="2" t="n">
        <v>1</v>
      </c>
      <c r="O263" s="2" t="s">
        <v>49</v>
      </c>
      <c r="Q263" s="2" t="s">
        <v>50</v>
      </c>
      <c r="R263" s="2" t="n">
        <v>15</v>
      </c>
      <c r="S263" s="2" t="n">
        <v>21</v>
      </c>
      <c r="T263" s="2" t="s">
        <v>50</v>
      </c>
      <c r="U263" s="2" t="n">
        <v>0.29433972</v>
      </c>
    </row>
    <row r="264" customFormat="false" ht="15" hidden="false" customHeight="false" outlineLevel="0" collapsed="false">
      <c r="A264" s="2" t="n">
        <v>369</v>
      </c>
      <c r="B264" s="2" t="s">
        <v>104</v>
      </c>
      <c r="C264" s="2" t="s">
        <v>102</v>
      </c>
      <c r="D264" s="2" t="s">
        <v>46</v>
      </c>
      <c r="E264" s="2" t="s">
        <v>91</v>
      </c>
      <c r="F264" s="2" t="n">
        <v>32.001377</v>
      </c>
      <c r="G264" s="2" t="n">
        <v>85.7</v>
      </c>
      <c r="H264" s="2" t="s">
        <v>48</v>
      </c>
      <c r="I264" s="2" t="n">
        <v>10</v>
      </c>
      <c r="O264" s="2" t="s">
        <v>49</v>
      </c>
      <c r="Q264" s="2" t="s">
        <v>50</v>
      </c>
      <c r="R264" s="2" t="n">
        <v>15</v>
      </c>
      <c r="S264" s="2" t="n">
        <v>21</v>
      </c>
      <c r="T264" s="2" t="s">
        <v>50</v>
      </c>
      <c r="U264" s="2" t="n">
        <v>0.29433972</v>
      </c>
    </row>
    <row r="265" customFormat="false" ht="15" hidden="false" customHeight="false" outlineLevel="0" collapsed="false">
      <c r="A265" s="2" t="n">
        <v>367</v>
      </c>
      <c r="B265" s="2" t="s">
        <v>105</v>
      </c>
      <c r="C265" s="2" t="s">
        <v>102</v>
      </c>
      <c r="D265" s="2" t="s">
        <v>46</v>
      </c>
      <c r="E265" s="2" t="s">
        <v>91</v>
      </c>
      <c r="F265" s="2" t="n">
        <v>29.044743</v>
      </c>
      <c r="G265" s="2" t="n">
        <v>86</v>
      </c>
      <c r="H265" s="2" t="s">
        <v>48</v>
      </c>
      <c r="I265" s="2" t="n">
        <v>100</v>
      </c>
      <c r="O265" s="2" t="s">
        <v>49</v>
      </c>
      <c r="Q265" s="2" t="s">
        <v>50</v>
      </c>
      <c r="R265" s="2" t="n">
        <v>15</v>
      </c>
      <c r="S265" s="2" t="n">
        <v>21</v>
      </c>
      <c r="T265" s="2" t="s">
        <v>50</v>
      </c>
      <c r="U265" s="2" t="n">
        <v>0.29433972</v>
      </c>
    </row>
    <row r="266" customFormat="false" ht="15" hidden="false" customHeight="false" outlineLevel="0" collapsed="false">
      <c r="A266" s="2" t="n">
        <v>380</v>
      </c>
      <c r="B266" s="2" t="s">
        <v>106</v>
      </c>
      <c r="C266" s="2" t="s">
        <v>102</v>
      </c>
      <c r="D266" s="2" t="s">
        <v>46</v>
      </c>
      <c r="E266" s="2" t="s">
        <v>95</v>
      </c>
      <c r="F266" s="2" t="s">
        <v>97</v>
      </c>
      <c r="G266" s="2" t="n">
        <v>61.8</v>
      </c>
      <c r="H266" s="2" t="s">
        <v>48</v>
      </c>
      <c r="I266" s="2" t="n">
        <v>0</v>
      </c>
      <c r="O266" s="2" t="s">
        <v>49</v>
      </c>
      <c r="Q266" s="2" t="s">
        <v>50</v>
      </c>
      <c r="R266" s="2" t="n">
        <v>15</v>
      </c>
      <c r="S266" s="2" t="n">
        <v>21</v>
      </c>
      <c r="T266" s="2" t="s">
        <v>50</v>
      </c>
      <c r="U266" s="2" t="n">
        <v>0.29433972</v>
      </c>
      <c r="AA266" s="4" t="b">
        <f aca="false">TRUE()</f>
        <v>1</v>
      </c>
    </row>
    <row r="267" customFormat="false" ht="15" hidden="false" customHeight="false" outlineLevel="0" collapsed="false">
      <c r="A267" s="2" t="n">
        <v>383</v>
      </c>
      <c r="B267" s="2" t="s">
        <v>107</v>
      </c>
      <c r="C267" s="2" t="s">
        <v>102</v>
      </c>
      <c r="D267" s="2" t="s">
        <v>46</v>
      </c>
      <c r="E267" s="2" t="s">
        <v>95</v>
      </c>
      <c r="F267" s="2" t="s">
        <v>97</v>
      </c>
      <c r="G267" s="2" t="n">
        <v>61.7</v>
      </c>
      <c r="H267" s="2" t="s">
        <v>48</v>
      </c>
      <c r="I267" s="2" t="n">
        <v>0</v>
      </c>
      <c r="O267" s="2" t="s">
        <v>49</v>
      </c>
      <c r="Q267" s="2" t="s">
        <v>50</v>
      </c>
      <c r="R267" s="2" t="n">
        <v>15</v>
      </c>
      <c r="S267" s="2" t="n">
        <v>21</v>
      </c>
      <c r="T267" s="2" t="s">
        <v>50</v>
      </c>
      <c r="U267" s="2" t="n">
        <v>0.29433972</v>
      </c>
      <c r="AA267" s="4" t="b">
        <f aca="false">TRUE()</f>
        <v>1</v>
      </c>
    </row>
    <row r="268" customFormat="false" ht="15" hidden="false" customHeight="false" outlineLevel="0" collapsed="false">
      <c r="A268" s="2" t="s">
        <v>98</v>
      </c>
      <c r="B268" s="2" t="n">
        <v>-3.334629</v>
      </c>
      <c r="C268" s="2" t="s">
        <v>99</v>
      </c>
    </row>
    <row r="269" customFormat="false" ht="15" hidden="false" customHeight="false" outlineLevel="0" collapsed="false">
      <c r="A269" s="2" t="s">
        <v>100</v>
      </c>
      <c r="C269" s="2" t="n">
        <v>35.588</v>
      </c>
    </row>
    <row r="270" customFormat="false" ht="15" hidden="false" customHeight="false" outlineLevel="0" collapsed="false">
      <c r="A270" s="2" t="s">
        <v>101</v>
      </c>
      <c r="C270" s="2" t="n">
        <v>0.99573517</v>
      </c>
    </row>
    <row r="273" customFormat="false" ht="15" hidden="false" customHeight="false" outlineLevel="0" collapsed="false">
      <c r="A273" s="2" t="s">
        <v>11</v>
      </c>
      <c r="B273" s="2" t="s">
        <v>12</v>
      </c>
      <c r="C273" s="2" t="s">
        <v>13</v>
      </c>
      <c r="D273" s="2" t="s">
        <v>14</v>
      </c>
      <c r="E273" s="2" t="s">
        <v>15</v>
      </c>
      <c r="F273" s="2" t="s">
        <v>16</v>
      </c>
      <c r="G273" s="2" t="s">
        <v>17</v>
      </c>
      <c r="H273" s="2" t="s">
        <v>18</v>
      </c>
      <c r="I273" s="2" t="s">
        <v>19</v>
      </c>
      <c r="J273" s="1" t="s">
        <v>20</v>
      </c>
      <c r="K273" s="2" t="s">
        <v>21</v>
      </c>
      <c r="L273" s="2" t="s">
        <v>22</v>
      </c>
      <c r="M273" s="2" t="s">
        <v>23</v>
      </c>
      <c r="N273" s="2" t="s">
        <v>24</v>
      </c>
      <c r="O273" s="2" t="s">
        <v>25</v>
      </c>
      <c r="P273" s="2" t="s">
        <v>26</v>
      </c>
      <c r="Q273" s="2" t="s">
        <v>27</v>
      </c>
      <c r="R273" s="2" t="s">
        <v>28</v>
      </c>
      <c r="S273" s="2" t="s">
        <v>29</v>
      </c>
      <c r="T273" s="2" t="s">
        <v>30</v>
      </c>
      <c r="U273" s="2" t="s">
        <v>31</v>
      </c>
      <c r="V273" s="2" t="s">
        <v>32</v>
      </c>
      <c r="W273" s="2" t="s">
        <v>33</v>
      </c>
      <c r="X273" s="2" t="s">
        <v>34</v>
      </c>
      <c r="Y273" s="2" t="s">
        <v>35</v>
      </c>
      <c r="Z273" s="2" t="s">
        <v>36</v>
      </c>
      <c r="AA273" s="4" t="s">
        <v>37</v>
      </c>
      <c r="AB273" s="4" t="s">
        <v>38</v>
      </c>
      <c r="AC273" s="4" t="s">
        <v>39</v>
      </c>
      <c r="AD273" s="4" t="s">
        <v>40</v>
      </c>
      <c r="AE273" s="4" t="s">
        <v>41</v>
      </c>
      <c r="AF273" s="4" t="s">
        <v>42</v>
      </c>
      <c r="AG273" s="4" t="s">
        <v>43</v>
      </c>
    </row>
    <row r="274" customFormat="false" ht="15" hidden="false" customHeight="false" outlineLevel="0" collapsed="false">
      <c r="A274" s="2" t="n">
        <v>225</v>
      </c>
      <c r="B274" s="2" t="s">
        <v>44</v>
      </c>
      <c r="C274" s="2" t="s">
        <v>108</v>
      </c>
      <c r="D274" s="2" t="s">
        <v>46</v>
      </c>
      <c r="E274" s="2" t="s">
        <v>47</v>
      </c>
      <c r="F274" s="2" t="n">
        <v>28.751997</v>
      </c>
      <c r="G274" s="2" t="n">
        <v>83</v>
      </c>
      <c r="H274" s="2" t="s">
        <v>48</v>
      </c>
      <c r="I274" s="2" t="n">
        <v>81.39455</v>
      </c>
      <c r="J274" s="1" t="n">
        <v>67.901146</v>
      </c>
      <c r="K274" s="2" t="n">
        <v>11.855244</v>
      </c>
      <c r="L274" s="2" t="n">
        <v>29.040255</v>
      </c>
      <c r="M274" s="2" t="n">
        <v>28.968924</v>
      </c>
      <c r="N274" s="2" t="n">
        <v>0.19149774</v>
      </c>
      <c r="O274" s="2" t="s">
        <v>49</v>
      </c>
      <c r="Q274" s="2" t="s">
        <v>50</v>
      </c>
      <c r="R274" s="2" t="n">
        <v>17</v>
      </c>
      <c r="S274" s="2" t="n">
        <v>22</v>
      </c>
      <c r="T274" s="2" t="s">
        <v>50</v>
      </c>
      <c r="U274" s="2" t="n">
        <v>0.4015977</v>
      </c>
    </row>
    <row r="275" customFormat="false" ht="15" hidden="false" customHeight="false" outlineLevel="0" collapsed="false">
      <c r="A275" s="2" t="n">
        <v>249</v>
      </c>
      <c r="B275" s="2" t="s">
        <v>44</v>
      </c>
      <c r="C275" s="2" t="s">
        <v>108</v>
      </c>
      <c r="D275" s="2" t="s">
        <v>46</v>
      </c>
      <c r="E275" s="2" t="s">
        <v>47</v>
      </c>
      <c r="F275" s="2" t="n">
        <v>29.040255</v>
      </c>
      <c r="G275" s="2" t="n">
        <v>83.2</v>
      </c>
      <c r="H275" s="2" t="s">
        <v>48</v>
      </c>
      <c r="I275" s="2" t="n">
        <v>63.152664</v>
      </c>
      <c r="J275" s="1" t="n">
        <v>67.901146</v>
      </c>
      <c r="K275" s="2" t="n">
        <v>11.855244</v>
      </c>
      <c r="L275" s="2" t="n">
        <v>29.040255</v>
      </c>
      <c r="M275" s="2" t="n">
        <v>28.968924</v>
      </c>
      <c r="N275" s="2" t="n">
        <v>0.19149774</v>
      </c>
      <c r="O275" s="2" t="s">
        <v>49</v>
      </c>
      <c r="Q275" s="2" t="s">
        <v>50</v>
      </c>
      <c r="R275" s="2" t="n">
        <v>17</v>
      </c>
      <c r="S275" s="2" t="n">
        <v>22</v>
      </c>
      <c r="T275" s="2" t="s">
        <v>50</v>
      </c>
      <c r="U275" s="2" t="n">
        <v>0.4015977</v>
      </c>
    </row>
    <row r="276" customFormat="false" ht="15" hidden="false" customHeight="false" outlineLevel="0" collapsed="false">
      <c r="A276" s="2" t="n">
        <v>273</v>
      </c>
      <c r="B276" s="2" t="s">
        <v>44</v>
      </c>
      <c r="C276" s="2" t="s">
        <v>108</v>
      </c>
      <c r="D276" s="2" t="s">
        <v>46</v>
      </c>
      <c r="E276" s="2" t="s">
        <v>47</v>
      </c>
      <c r="F276" s="2" t="n">
        <v>29.114517</v>
      </c>
      <c r="G276" s="2" t="n">
        <v>83</v>
      </c>
      <c r="H276" s="2" t="s">
        <v>48</v>
      </c>
      <c r="I276" s="2" t="n">
        <v>59.156223</v>
      </c>
      <c r="J276" s="1" t="n">
        <v>67.901146</v>
      </c>
      <c r="K276" s="2" t="n">
        <v>11.855244</v>
      </c>
      <c r="L276" s="2" t="n">
        <v>29.040255</v>
      </c>
      <c r="M276" s="2" t="n">
        <v>28.968924</v>
      </c>
      <c r="N276" s="2" t="n">
        <v>0.19149774</v>
      </c>
      <c r="O276" s="2" t="s">
        <v>49</v>
      </c>
      <c r="Q276" s="2" t="s">
        <v>50</v>
      </c>
      <c r="R276" s="2" t="n">
        <v>17</v>
      </c>
      <c r="S276" s="2" t="n">
        <v>22</v>
      </c>
      <c r="T276" s="2" t="s">
        <v>50</v>
      </c>
      <c r="U276" s="2" t="n">
        <v>0.4015977</v>
      </c>
    </row>
    <row r="277" customFormat="false" ht="15" hidden="false" customHeight="false" outlineLevel="0" collapsed="false">
      <c r="A277" s="2" t="n">
        <v>234</v>
      </c>
      <c r="B277" s="2" t="s">
        <v>51</v>
      </c>
      <c r="C277" s="2" t="s">
        <v>108</v>
      </c>
      <c r="D277" s="2" t="s">
        <v>46</v>
      </c>
      <c r="E277" s="2" t="s">
        <v>47</v>
      </c>
      <c r="F277" s="2" t="n">
        <v>27.718813</v>
      </c>
      <c r="G277" s="2" t="n">
        <v>82.9</v>
      </c>
      <c r="H277" s="2" t="s">
        <v>48</v>
      </c>
      <c r="I277" s="2" t="n">
        <v>202.11165</v>
      </c>
      <c r="J277" s="1" t="n">
        <v>179.61555</v>
      </c>
      <c r="K277" s="2" t="n">
        <v>20.641317</v>
      </c>
      <c r="L277" s="2" t="n">
        <v>27.881218</v>
      </c>
      <c r="M277" s="2" t="n">
        <v>27.857775</v>
      </c>
      <c r="N277" s="2" t="n">
        <v>0.12884973</v>
      </c>
      <c r="O277" s="2" t="s">
        <v>49</v>
      </c>
      <c r="Q277" s="2" t="s">
        <v>50</v>
      </c>
      <c r="R277" s="2" t="n">
        <v>17</v>
      </c>
      <c r="S277" s="2" t="n">
        <v>22</v>
      </c>
      <c r="T277" s="2" t="s">
        <v>50</v>
      </c>
      <c r="U277" s="2" t="n">
        <v>0.4015977</v>
      </c>
    </row>
    <row r="278" customFormat="false" ht="15" hidden="false" customHeight="false" outlineLevel="0" collapsed="false">
      <c r="A278" s="2" t="n">
        <v>258</v>
      </c>
      <c r="B278" s="2" t="s">
        <v>51</v>
      </c>
      <c r="C278" s="2" t="s">
        <v>108</v>
      </c>
      <c r="D278" s="2" t="s">
        <v>46</v>
      </c>
      <c r="E278" s="2" t="s">
        <v>47</v>
      </c>
      <c r="F278" s="2" t="n">
        <v>27.973293</v>
      </c>
      <c r="G278" s="2" t="n">
        <v>82.9</v>
      </c>
      <c r="H278" s="2" t="s">
        <v>48</v>
      </c>
      <c r="I278" s="2" t="n">
        <v>161.5478</v>
      </c>
      <c r="J278" s="1" t="n">
        <v>179.61555</v>
      </c>
      <c r="K278" s="2" t="n">
        <v>20.641317</v>
      </c>
      <c r="L278" s="2" t="n">
        <v>27.881218</v>
      </c>
      <c r="M278" s="2" t="n">
        <v>27.857775</v>
      </c>
      <c r="N278" s="2" t="n">
        <v>0.12884973</v>
      </c>
      <c r="O278" s="2" t="s">
        <v>49</v>
      </c>
      <c r="Q278" s="2" t="s">
        <v>50</v>
      </c>
      <c r="R278" s="2" t="n">
        <v>17</v>
      </c>
      <c r="S278" s="2" t="n">
        <v>22</v>
      </c>
      <c r="T278" s="2" t="s">
        <v>50</v>
      </c>
      <c r="U278" s="2" t="n">
        <v>0.4015977</v>
      </c>
      <c r="Z278" s="4" t="b">
        <f aca="false">TRUE()</f>
        <v>1</v>
      </c>
    </row>
    <row r="279" customFormat="false" ht="15" hidden="false" customHeight="false" outlineLevel="0" collapsed="false">
      <c r="A279" s="2" t="n">
        <v>282</v>
      </c>
      <c r="B279" s="2" t="s">
        <v>51</v>
      </c>
      <c r="C279" s="2" t="s">
        <v>108</v>
      </c>
      <c r="D279" s="2" t="s">
        <v>46</v>
      </c>
      <c r="E279" s="2" t="s">
        <v>47</v>
      </c>
      <c r="F279" s="2" t="n">
        <v>27.881218</v>
      </c>
      <c r="G279" s="2" t="n">
        <v>82.9</v>
      </c>
      <c r="H279" s="2" t="s">
        <v>48</v>
      </c>
      <c r="I279" s="2" t="n">
        <v>175.18721</v>
      </c>
      <c r="J279" s="1" t="n">
        <v>179.61555</v>
      </c>
      <c r="K279" s="2" t="n">
        <v>20.641317</v>
      </c>
      <c r="L279" s="2" t="n">
        <v>27.881218</v>
      </c>
      <c r="M279" s="2" t="n">
        <v>27.857775</v>
      </c>
      <c r="N279" s="2" t="n">
        <v>0.12884973</v>
      </c>
      <c r="O279" s="2" t="s">
        <v>49</v>
      </c>
      <c r="Q279" s="2" t="s">
        <v>50</v>
      </c>
      <c r="R279" s="2" t="n">
        <v>17</v>
      </c>
      <c r="S279" s="2" t="n">
        <v>22</v>
      </c>
      <c r="T279" s="2" t="s">
        <v>50</v>
      </c>
      <c r="U279" s="2" t="n">
        <v>0.4015977</v>
      </c>
    </row>
    <row r="280" customFormat="false" ht="15" hidden="false" customHeight="false" outlineLevel="0" collapsed="false">
      <c r="A280" s="2" t="n">
        <v>235</v>
      </c>
      <c r="B280" s="2" t="s">
        <v>52</v>
      </c>
      <c r="C280" s="2" t="s">
        <v>108</v>
      </c>
      <c r="D280" s="2" t="s">
        <v>46</v>
      </c>
      <c r="E280" s="2" t="s">
        <v>47</v>
      </c>
      <c r="F280" s="2" t="n">
        <v>27.233812</v>
      </c>
      <c r="G280" s="2" t="n">
        <v>82.9</v>
      </c>
      <c r="H280" s="2" t="s">
        <v>48</v>
      </c>
      <c r="I280" s="2" t="n">
        <v>309.7502</v>
      </c>
      <c r="J280" s="1" t="n">
        <v>300.4255</v>
      </c>
      <c r="K280" s="2" t="n">
        <v>8.475467</v>
      </c>
      <c r="L280" s="2" t="n">
        <v>27.276463</v>
      </c>
      <c r="M280" s="2" t="n">
        <v>27.268835</v>
      </c>
      <c r="N280" s="2" t="n">
        <v>0.031899575</v>
      </c>
      <c r="O280" s="2" t="s">
        <v>49</v>
      </c>
      <c r="Q280" s="2" t="s">
        <v>50</v>
      </c>
      <c r="R280" s="2" t="n">
        <v>17</v>
      </c>
      <c r="S280" s="2" t="n">
        <v>22</v>
      </c>
      <c r="T280" s="2" t="s">
        <v>50</v>
      </c>
      <c r="U280" s="2" t="n">
        <v>0.4015977</v>
      </c>
    </row>
    <row r="281" customFormat="false" ht="15" hidden="false" customHeight="false" outlineLevel="0" collapsed="false">
      <c r="A281" s="2" t="n">
        <v>259</v>
      </c>
      <c r="B281" s="2" t="s">
        <v>52</v>
      </c>
      <c r="C281" s="2" t="s">
        <v>108</v>
      </c>
      <c r="D281" s="2" t="s">
        <v>46</v>
      </c>
      <c r="E281" s="2" t="s">
        <v>47</v>
      </c>
      <c r="F281" s="2" t="n">
        <v>27.296228</v>
      </c>
      <c r="G281" s="2" t="n">
        <v>82.9</v>
      </c>
      <c r="H281" s="2" t="s">
        <v>48</v>
      </c>
      <c r="I281" s="2" t="n">
        <v>293.19006</v>
      </c>
      <c r="J281" s="1" t="n">
        <v>300.4255</v>
      </c>
      <c r="K281" s="2" t="n">
        <v>8.475467</v>
      </c>
      <c r="L281" s="2" t="n">
        <v>27.276463</v>
      </c>
      <c r="M281" s="2" t="n">
        <v>27.268835</v>
      </c>
      <c r="N281" s="2" t="n">
        <v>0.031899575</v>
      </c>
      <c r="O281" s="2" t="s">
        <v>49</v>
      </c>
      <c r="Q281" s="2" t="s">
        <v>50</v>
      </c>
      <c r="R281" s="2" t="n">
        <v>17</v>
      </c>
      <c r="S281" s="2" t="n">
        <v>22</v>
      </c>
      <c r="T281" s="2" t="s">
        <v>50</v>
      </c>
      <c r="U281" s="2" t="n">
        <v>0.4015977</v>
      </c>
    </row>
    <row r="282" customFormat="false" ht="15" hidden="false" customHeight="false" outlineLevel="0" collapsed="false">
      <c r="A282" s="2" t="n">
        <v>283</v>
      </c>
      <c r="B282" s="2" t="s">
        <v>52</v>
      </c>
      <c r="C282" s="2" t="s">
        <v>108</v>
      </c>
      <c r="D282" s="2" t="s">
        <v>46</v>
      </c>
      <c r="E282" s="2" t="s">
        <v>47</v>
      </c>
      <c r="F282" s="2" t="n">
        <v>27.276463</v>
      </c>
      <c r="G282" s="2" t="n">
        <v>82.9</v>
      </c>
      <c r="H282" s="2" t="s">
        <v>48</v>
      </c>
      <c r="I282" s="2" t="n">
        <v>298.33618</v>
      </c>
      <c r="J282" s="1" t="n">
        <v>300.4255</v>
      </c>
      <c r="K282" s="2" t="n">
        <v>8.475467</v>
      </c>
      <c r="L282" s="2" t="n">
        <v>27.276463</v>
      </c>
      <c r="M282" s="2" t="n">
        <v>27.268835</v>
      </c>
      <c r="N282" s="2" t="n">
        <v>0.031899575</v>
      </c>
      <c r="O282" s="2" t="s">
        <v>49</v>
      </c>
      <c r="Q282" s="2" t="s">
        <v>50</v>
      </c>
      <c r="R282" s="2" t="n">
        <v>17</v>
      </c>
      <c r="S282" s="2" t="n">
        <v>22</v>
      </c>
      <c r="T282" s="2" t="s">
        <v>50</v>
      </c>
      <c r="U282" s="2" t="n">
        <v>0.4015977</v>
      </c>
    </row>
    <row r="283" customFormat="false" ht="15" hidden="false" customHeight="false" outlineLevel="0" collapsed="false">
      <c r="A283" s="2" t="n">
        <v>236</v>
      </c>
      <c r="B283" s="2" t="s">
        <v>53</v>
      </c>
      <c r="C283" s="2" t="s">
        <v>108</v>
      </c>
      <c r="D283" s="2" t="s">
        <v>46</v>
      </c>
      <c r="E283" s="2" t="s">
        <v>47</v>
      </c>
      <c r="F283" s="2" t="n">
        <v>29.343483</v>
      </c>
      <c r="G283" s="2" t="n">
        <v>83.1</v>
      </c>
      <c r="H283" s="2" t="s">
        <v>48</v>
      </c>
      <c r="I283" s="2" t="n">
        <v>48.357594</v>
      </c>
      <c r="J283" s="1" t="n">
        <v>58.422237</v>
      </c>
      <c r="K283" s="2" t="n">
        <v>9.574106</v>
      </c>
      <c r="L283" s="2" t="n">
        <v>29.10806</v>
      </c>
      <c r="M283" s="2" t="n">
        <v>29.139198</v>
      </c>
      <c r="N283" s="2" t="n">
        <v>0.19063365</v>
      </c>
      <c r="O283" s="2" t="s">
        <v>49</v>
      </c>
      <c r="Q283" s="2" t="s">
        <v>50</v>
      </c>
      <c r="R283" s="2" t="n">
        <v>17</v>
      </c>
      <c r="S283" s="2" t="n">
        <v>22</v>
      </c>
      <c r="T283" s="2" t="s">
        <v>50</v>
      </c>
      <c r="U283" s="2" t="n">
        <v>0.4015977</v>
      </c>
    </row>
    <row r="284" customFormat="false" ht="15" hidden="false" customHeight="false" outlineLevel="0" collapsed="false">
      <c r="A284" s="2" t="n">
        <v>260</v>
      </c>
      <c r="B284" s="2" t="s">
        <v>53</v>
      </c>
      <c r="C284" s="2" t="s">
        <v>108</v>
      </c>
      <c r="D284" s="2" t="s">
        <v>46</v>
      </c>
      <c r="E284" s="2" t="s">
        <v>47</v>
      </c>
      <c r="F284" s="2" t="n">
        <v>29.10806</v>
      </c>
      <c r="G284" s="2" t="n">
        <v>82.9</v>
      </c>
      <c r="H284" s="2" t="s">
        <v>48</v>
      </c>
      <c r="I284" s="2" t="n">
        <v>59.4934</v>
      </c>
      <c r="J284" s="1" t="n">
        <v>58.422237</v>
      </c>
      <c r="K284" s="2" t="n">
        <v>9.574106</v>
      </c>
      <c r="L284" s="2" t="n">
        <v>29.10806</v>
      </c>
      <c r="M284" s="2" t="n">
        <v>29.139198</v>
      </c>
      <c r="N284" s="2" t="n">
        <v>0.19063365</v>
      </c>
      <c r="O284" s="2" t="s">
        <v>49</v>
      </c>
      <c r="Q284" s="2" t="s">
        <v>50</v>
      </c>
      <c r="R284" s="2" t="n">
        <v>17</v>
      </c>
      <c r="S284" s="2" t="n">
        <v>22</v>
      </c>
      <c r="T284" s="2" t="s">
        <v>50</v>
      </c>
      <c r="U284" s="2" t="n">
        <v>0.4015977</v>
      </c>
    </row>
    <row r="285" customFormat="false" ht="15" hidden="false" customHeight="false" outlineLevel="0" collapsed="false">
      <c r="A285" s="2" t="n">
        <v>284</v>
      </c>
      <c r="B285" s="2" t="s">
        <v>53</v>
      </c>
      <c r="C285" s="2" t="s">
        <v>108</v>
      </c>
      <c r="D285" s="2" t="s">
        <v>46</v>
      </c>
      <c r="E285" s="2" t="s">
        <v>47</v>
      </c>
      <c r="F285" s="2" t="n">
        <v>28.96605</v>
      </c>
      <c r="G285" s="2" t="n">
        <v>82.9</v>
      </c>
      <c r="H285" s="2" t="s">
        <v>48</v>
      </c>
      <c r="I285" s="2" t="n">
        <v>67.41571</v>
      </c>
      <c r="J285" s="1" t="n">
        <v>58.422237</v>
      </c>
      <c r="K285" s="2" t="n">
        <v>9.574106</v>
      </c>
      <c r="L285" s="2" t="n">
        <v>29.10806</v>
      </c>
      <c r="M285" s="2" t="n">
        <v>29.139198</v>
      </c>
      <c r="N285" s="2" t="n">
        <v>0.19063365</v>
      </c>
      <c r="O285" s="2" t="s">
        <v>49</v>
      </c>
      <c r="Q285" s="2" t="s">
        <v>50</v>
      </c>
      <c r="R285" s="2" t="n">
        <v>17</v>
      </c>
      <c r="S285" s="2" t="n">
        <v>22</v>
      </c>
      <c r="T285" s="2" t="s">
        <v>50</v>
      </c>
      <c r="U285" s="2" t="n">
        <v>0.4015977</v>
      </c>
    </row>
    <row r="286" customFormat="false" ht="15" hidden="false" customHeight="false" outlineLevel="0" collapsed="false">
      <c r="A286" s="2" t="n">
        <v>237</v>
      </c>
      <c r="B286" s="2" t="s">
        <v>54</v>
      </c>
      <c r="C286" s="2" t="s">
        <v>108</v>
      </c>
      <c r="D286" s="2" t="s">
        <v>46</v>
      </c>
      <c r="E286" s="2" t="s">
        <v>47</v>
      </c>
      <c r="F286" s="2" t="n">
        <v>27.920843</v>
      </c>
      <c r="G286" s="2" t="n">
        <v>82.9</v>
      </c>
      <c r="H286" s="2" t="s">
        <v>48</v>
      </c>
      <c r="I286" s="2" t="n">
        <v>169.18166</v>
      </c>
      <c r="J286" s="1" t="n">
        <v>168.1143</v>
      </c>
      <c r="K286" s="2" t="n">
        <v>8.129657</v>
      </c>
      <c r="L286" s="2" t="n">
        <v>27.920843</v>
      </c>
      <c r="M286" s="2" t="n">
        <v>27.928925</v>
      </c>
      <c r="N286" s="2" t="n">
        <v>0.055238523</v>
      </c>
      <c r="O286" s="2" t="s">
        <v>49</v>
      </c>
      <c r="Q286" s="2" t="s">
        <v>50</v>
      </c>
      <c r="R286" s="2" t="n">
        <v>17</v>
      </c>
      <c r="S286" s="2" t="n">
        <v>22</v>
      </c>
      <c r="T286" s="2" t="s">
        <v>50</v>
      </c>
      <c r="U286" s="2" t="n">
        <v>0.4015977</v>
      </c>
    </row>
    <row r="287" customFormat="false" ht="15" hidden="false" customHeight="false" outlineLevel="0" collapsed="false">
      <c r="A287" s="2" t="n">
        <v>261</v>
      </c>
      <c r="B287" s="2" t="s">
        <v>54</v>
      </c>
      <c r="C287" s="2" t="s">
        <v>108</v>
      </c>
      <c r="D287" s="2" t="s">
        <v>46</v>
      </c>
      <c r="E287" s="2" t="s">
        <v>47</v>
      </c>
      <c r="F287" s="2" t="n">
        <v>27.987759</v>
      </c>
      <c r="G287" s="2" t="n">
        <v>82.9</v>
      </c>
      <c r="H287" s="2" t="s">
        <v>48</v>
      </c>
      <c r="I287" s="2" t="n">
        <v>159.50368</v>
      </c>
      <c r="J287" s="1" t="n">
        <v>168.1143</v>
      </c>
      <c r="K287" s="2" t="n">
        <v>8.129657</v>
      </c>
      <c r="L287" s="2" t="n">
        <v>27.920843</v>
      </c>
      <c r="M287" s="2" t="n">
        <v>27.928925</v>
      </c>
      <c r="N287" s="2" t="n">
        <v>0.055238523</v>
      </c>
      <c r="O287" s="2" t="s">
        <v>49</v>
      </c>
      <c r="Q287" s="2" t="s">
        <v>50</v>
      </c>
      <c r="R287" s="2" t="n">
        <v>17</v>
      </c>
      <c r="S287" s="2" t="n">
        <v>22</v>
      </c>
      <c r="T287" s="2" t="s">
        <v>50</v>
      </c>
      <c r="U287" s="2" t="n">
        <v>0.4015977</v>
      </c>
    </row>
    <row r="288" customFormat="false" ht="15" hidden="false" customHeight="false" outlineLevel="0" collapsed="false">
      <c r="A288" s="2" t="n">
        <v>285</v>
      </c>
      <c r="B288" s="2" t="s">
        <v>54</v>
      </c>
      <c r="C288" s="2" t="s">
        <v>108</v>
      </c>
      <c r="D288" s="2" t="s">
        <v>46</v>
      </c>
      <c r="E288" s="2" t="s">
        <v>47</v>
      </c>
      <c r="F288" s="2" t="n">
        <v>27.878172</v>
      </c>
      <c r="G288" s="2" t="n">
        <v>82.9</v>
      </c>
      <c r="H288" s="2" t="s">
        <v>48</v>
      </c>
      <c r="I288" s="2" t="n">
        <v>175.65755</v>
      </c>
      <c r="J288" s="1" t="n">
        <v>168.1143</v>
      </c>
      <c r="K288" s="2" t="n">
        <v>8.129657</v>
      </c>
      <c r="L288" s="2" t="n">
        <v>27.920843</v>
      </c>
      <c r="M288" s="2" t="n">
        <v>27.928925</v>
      </c>
      <c r="N288" s="2" t="n">
        <v>0.055238523</v>
      </c>
      <c r="O288" s="2" t="s">
        <v>49</v>
      </c>
      <c r="Q288" s="2" t="s">
        <v>50</v>
      </c>
      <c r="R288" s="2" t="n">
        <v>17</v>
      </c>
      <c r="S288" s="2" t="n">
        <v>22</v>
      </c>
      <c r="T288" s="2" t="s">
        <v>50</v>
      </c>
      <c r="U288" s="2" t="n">
        <v>0.4015977</v>
      </c>
    </row>
    <row r="289" customFormat="false" ht="15" hidden="false" customHeight="false" outlineLevel="0" collapsed="false">
      <c r="A289" s="2" t="n">
        <v>238</v>
      </c>
      <c r="B289" s="2" t="s">
        <v>55</v>
      </c>
      <c r="C289" s="2" t="s">
        <v>108</v>
      </c>
      <c r="D289" s="2" t="s">
        <v>46</v>
      </c>
      <c r="E289" s="2" t="s">
        <v>47</v>
      </c>
      <c r="F289" s="2" t="n">
        <v>28.508226</v>
      </c>
      <c r="G289" s="2" t="n">
        <v>82.9</v>
      </c>
      <c r="H289" s="2" t="s">
        <v>48</v>
      </c>
      <c r="I289" s="2" t="n">
        <v>100.876755</v>
      </c>
      <c r="J289" s="1" t="n">
        <v>115.94326</v>
      </c>
      <c r="K289" s="2" t="n">
        <v>15.189727</v>
      </c>
      <c r="L289" s="2" t="n">
        <v>28.352486</v>
      </c>
      <c r="M289" s="2" t="n">
        <v>28.356638</v>
      </c>
      <c r="N289" s="2" t="n">
        <v>0.14955458</v>
      </c>
      <c r="O289" s="2" t="s">
        <v>49</v>
      </c>
      <c r="Q289" s="2" t="s">
        <v>50</v>
      </c>
      <c r="R289" s="2" t="n">
        <v>17</v>
      </c>
      <c r="S289" s="2" t="n">
        <v>22</v>
      </c>
      <c r="T289" s="2" t="s">
        <v>50</v>
      </c>
      <c r="U289" s="2" t="n">
        <v>0.4015977</v>
      </c>
    </row>
    <row r="290" customFormat="false" ht="15" hidden="false" customHeight="false" outlineLevel="0" collapsed="false">
      <c r="A290" s="2" t="n">
        <v>262</v>
      </c>
      <c r="B290" s="2" t="s">
        <v>55</v>
      </c>
      <c r="C290" s="2" t="s">
        <v>108</v>
      </c>
      <c r="D290" s="2" t="s">
        <v>46</v>
      </c>
      <c r="E290" s="2" t="s">
        <v>47</v>
      </c>
      <c r="F290" s="2" t="n">
        <v>28.209204</v>
      </c>
      <c r="G290" s="2" t="n">
        <v>82.9</v>
      </c>
      <c r="H290" s="2" t="s">
        <v>48</v>
      </c>
      <c r="I290" s="2" t="n">
        <v>131.25328</v>
      </c>
      <c r="J290" s="1" t="n">
        <v>115.94326</v>
      </c>
      <c r="K290" s="2" t="n">
        <v>15.189727</v>
      </c>
      <c r="L290" s="2" t="n">
        <v>28.352486</v>
      </c>
      <c r="M290" s="2" t="n">
        <v>28.356638</v>
      </c>
      <c r="N290" s="2" t="n">
        <v>0.14955458</v>
      </c>
      <c r="O290" s="2" t="s">
        <v>49</v>
      </c>
      <c r="Q290" s="2" t="s">
        <v>50</v>
      </c>
      <c r="R290" s="2" t="n">
        <v>17</v>
      </c>
      <c r="S290" s="2" t="n">
        <v>22</v>
      </c>
      <c r="T290" s="2" t="s">
        <v>50</v>
      </c>
      <c r="U290" s="2" t="n">
        <v>0.4015977</v>
      </c>
    </row>
    <row r="291" customFormat="false" ht="15" hidden="false" customHeight="false" outlineLevel="0" collapsed="false">
      <c r="A291" s="2" t="n">
        <v>286</v>
      </c>
      <c r="B291" s="2" t="s">
        <v>55</v>
      </c>
      <c r="C291" s="2" t="s">
        <v>108</v>
      </c>
      <c r="D291" s="2" t="s">
        <v>46</v>
      </c>
      <c r="E291" s="2" t="s">
        <v>47</v>
      </c>
      <c r="F291" s="2" t="n">
        <v>28.352486</v>
      </c>
      <c r="G291" s="2" t="n">
        <v>82.9</v>
      </c>
      <c r="H291" s="2" t="s">
        <v>48</v>
      </c>
      <c r="I291" s="2" t="n">
        <v>115.69972</v>
      </c>
      <c r="J291" s="1" t="n">
        <v>115.94326</v>
      </c>
      <c r="K291" s="2" t="n">
        <v>15.189727</v>
      </c>
      <c r="L291" s="2" t="n">
        <v>28.352486</v>
      </c>
      <c r="M291" s="2" t="n">
        <v>28.356638</v>
      </c>
      <c r="N291" s="2" t="n">
        <v>0.14955458</v>
      </c>
      <c r="O291" s="2" t="s">
        <v>49</v>
      </c>
      <c r="Q291" s="2" t="s">
        <v>50</v>
      </c>
      <c r="R291" s="2" t="n">
        <v>17</v>
      </c>
      <c r="S291" s="2" t="n">
        <v>22</v>
      </c>
      <c r="T291" s="2" t="s">
        <v>50</v>
      </c>
      <c r="U291" s="2" t="n">
        <v>0.4015977</v>
      </c>
    </row>
    <row r="292" customFormat="false" ht="15" hidden="false" customHeight="false" outlineLevel="0" collapsed="false">
      <c r="A292" s="2" t="n">
        <v>239</v>
      </c>
      <c r="B292" s="2" t="s">
        <v>56</v>
      </c>
      <c r="C292" s="2" t="s">
        <v>108</v>
      </c>
      <c r="D292" s="2" t="s">
        <v>46</v>
      </c>
      <c r="E292" s="2" t="s">
        <v>47</v>
      </c>
      <c r="F292" s="2" t="n">
        <v>29.24632</v>
      </c>
      <c r="G292" s="2" t="n">
        <v>82.9</v>
      </c>
      <c r="H292" s="2" t="s">
        <v>48</v>
      </c>
      <c r="I292" s="2" t="n">
        <v>52.675743</v>
      </c>
      <c r="J292" s="1" t="n">
        <v>63.56784</v>
      </c>
      <c r="K292" s="2" t="n">
        <v>10.327743</v>
      </c>
      <c r="L292" s="2" t="n">
        <v>29.01085</v>
      </c>
      <c r="M292" s="2" t="n">
        <v>29.043139</v>
      </c>
      <c r="N292" s="2" t="n">
        <v>0.18911786</v>
      </c>
      <c r="O292" s="2" t="s">
        <v>49</v>
      </c>
      <c r="Q292" s="2" t="s">
        <v>50</v>
      </c>
      <c r="R292" s="2" t="n">
        <v>17</v>
      </c>
      <c r="S292" s="2" t="n">
        <v>22</v>
      </c>
      <c r="T292" s="2" t="s">
        <v>50</v>
      </c>
      <c r="U292" s="2" t="n">
        <v>0.4015977</v>
      </c>
    </row>
    <row r="293" customFormat="false" ht="15" hidden="false" customHeight="false" outlineLevel="0" collapsed="false">
      <c r="A293" s="2" t="n">
        <v>263</v>
      </c>
      <c r="B293" s="2" t="s">
        <v>56</v>
      </c>
      <c r="C293" s="2" t="s">
        <v>108</v>
      </c>
      <c r="D293" s="2" t="s">
        <v>46</v>
      </c>
      <c r="E293" s="2" t="s">
        <v>47</v>
      </c>
      <c r="F293" s="2" t="n">
        <v>29.01085</v>
      </c>
      <c r="G293" s="2" t="n">
        <v>82.9</v>
      </c>
      <c r="H293" s="2" t="s">
        <v>48</v>
      </c>
      <c r="I293" s="2" t="n">
        <v>64.808655</v>
      </c>
      <c r="J293" s="1" t="n">
        <v>63.56784</v>
      </c>
      <c r="K293" s="2" t="n">
        <v>10.327743</v>
      </c>
      <c r="L293" s="2" t="n">
        <v>29.01085</v>
      </c>
      <c r="M293" s="2" t="n">
        <v>29.043139</v>
      </c>
      <c r="N293" s="2" t="n">
        <v>0.18911786</v>
      </c>
      <c r="O293" s="2" t="s">
        <v>49</v>
      </c>
      <c r="Q293" s="2" t="s">
        <v>50</v>
      </c>
      <c r="R293" s="2" t="n">
        <v>17</v>
      </c>
      <c r="S293" s="2" t="n">
        <v>22</v>
      </c>
      <c r="T293" s="2" t="s">
        <v>50</v>
      </c>
      <c r="U293" s="2" t="n">
        <v>0.4015977</v>
      </c>
    </row>
    <row r="294" customFormat="false" ht="15" hidden="false" customHeight="false" outlineLevel="0" collapsed="false">
      <c r="A294" s="2" t="n">
        <v>287</v>
      </c>
      <c r="B294" s="2" t="s">
        <v>56</v>
      </c>
      <c r="C294" s="2" t="s">
        <v>108</v>
      </c>
      <c r="D294" s="2" t="s">
        <v>46</v>
      </c>
      <c r="E294" s="2" t="s">
        <v>47</v>
      </c>
      <c r="F294" s="2" t="n">
        <v>28.872242</v>
      </c>
      <c r="G294" s="2" t="n">
        <v>82.9</v>
      </c>
      <c r="H294" s="2" t="s">
        <v>48</v>
      </c>
      <c r="I294" s="2" t="n">
        <v>73.21912</v>
      </c>
      <c r="J294" s="1" t="n">
        <v>63.56784</v>
      </c>
      <c r="K294" s="2" t="n">
        <v>10.327743</v>
      </c>
      <c r="L294" s="2" t="n">
        <v>29.01085</v>
      </c>
      <c r="M294" s="2" t="n">
        <v>29.043139</v>
      </c>
      <c r="N294" s="2" t="n">
        <v>0.18911786</v>
      </c>
      <c r="O294" s="2" t="s">
        <v>49</v>
      </c>
      <c r="Q294" s="2" t="s">
        <v>50</v>
      </c>
      <c r="R294" s="2" t="n">
        <v>17</v>
      </c>
      <c r="S294" s="2" t="n">
        <v>22</v>
      </c>
      <c r="T294" s="2" t="s">
        <v>50</v>
      </c>
      <c r="U294" s="2" t="n">
        <v>0.4015977</v>
      </c>
    </row>
    <row r="295" customFormat="false" ht="15" hidden="false" customHeight="false" outlineLevel="0" collapsed="false">
      <c r="A295" s="2" t="n">
        <v>240</v>
      </c>
      <c r="B295" s="2" t="s">
        <v>57</v>
      </c>
      <c r="C295" s="2" t="s">
        <v>108</v>
      </c>
      <c r="D295" s="2" t="s">
        <v>46</v>
      </c>
      <c r="E295" s="2" t="s">
        <v>47</v>
      </c>
      <c r="F295" s="2" t="n">
        <v>28.62959</v>
      </c>
      <c r="G295" s="2" t="n">
        <v>82.9</v>
      </c>
      <c r="H295" s="2" t="s">
        <v>48</v>
      </c>
      <c r="I295" s="2" t="n">
        <v>90.655266</v>
      </c>
      <c r="J295" s="1" t="n">
        <v>74.06024</v>
      </c>
      <c r="K295" s="2" t="n">
        <v>14.371865</v>
      </c>
      <c r="L295" s="2" t="n">
        <v>28.993122</v>
      </c>
      <c r="M295" s="2" t="n">
        <v>28.872696</v>
      </c>
      <c r="N295" s="2" t="n">
        <v>0.21054028</v>
      </c>
      <c r="O295" s="2" t="s">
        <v>49</v>
      </c>
      <c r="Q295" s="2" t="s">
        <v>50</v>
      </c>
      <c r="R295" s="2" t="n">
        <v>17</v>
      </c>
      <c r="S295" s="2" t="n">
        <v>22</v>
      </c>
      <c r="T295" s="2" t="s">
        <v>50</v>
      </c>
      <c r="U295" s="2" t="n">
        <v>0.4015977</v>
      </c>
    </row>
    <row r="296" customFormat="false" ht="15" hidden="false" customHeight="false" outlineLevel="0" collapsed="false">
      <c r="A296" s="2" t="n">
        <v>264</v>
      </c>
      <c r="B296" s="2" t="s">
        <v>57</v>
      </c>
      <c r="C296" s="2" t="s">
        <v>108</v>
      </c>
      <c r="D296" s="2" t="s">
        <v>46</v>
      </c>
      <c r="E296" s="2" t="s">
        <v>47</v>
      </c>
      <c r="F296" s="2" t="n">
        <v>28.995378</v>
      </c>
      <c r="G296" s="2" t="n">
        <v>82.6</v>
      </c>
      <c r="H296" s="2" t="s">
        <v>48</v>
      </c>
      <c r="I296" s="2" t="n">
        <v>65.69741</v>
      </c>
      <c r="J296" s="1" t="n">
        <v>74.06024</v>
      </c>
      <c r="K296" s="2" t="n">
        <v>14.371865</v>
      </c>
      <c r="L296" s="2" t="n">
        <v>28.993122</v>
      </c>
      <c r="M296" s="2" t="n">
        <v>28.872696</v>
      </c>
      <c r="N296" s="2" t="n">
        <v>0.21054028</v>
      </c>
      <c r="O296" s="2" t="s">
        <v>49</v>
      </c>
      <c r="Q296" s="2" t="s">
        <v>50</v>
      </c>
      <c r="R296" s="2" t="n">
        <v>17</v>
      </c>
      <c r="S296" s="2" t="n">
        <v>22</v>
      </c>
      <c r="T296" s="2" t="s">
        <v>50</v>
      </c>
      <c r="U296" s="2" t="n">
        <v>0.4015977</v>
      </c>
    </row>
    <row r="297" customFormat="false" ht="15" hidden="false" customHeight="false" outlineLevel="0" collapsed="false">
      <c r="A297" s="2" t="n">
        <v>288</v>
      </c>
      <c r="B297" s="2" t="s">
        <v>57</v>
      </c>
      <c r="C297" s="2" t="s">
        <v>108</v>
      </c>
      <c r="D297" s="2" t="s">
        <v>46</v>
      </c>
      <c r="E297" s="2" t="s">
        <v>47</v>
      </c>
      <c r="F297" s="2" t="n">
        <v>28.993122</v>
      </c>
      <c r="G297" s="2" t="n">
        <v>82.6</v>
      </c>
      <c r="H297" s="2" t="s">
        <v>48</v>
      </c>
      <c r="I297" s="2" t="n">
        <v>65.82803</v>
      </c>
      <c r="J297" s="1" t="n">
        <v>74.06024</v>
      </c>
      <c r="K297" s="2" t="n">
        <v>14.371865</v>
      </c>
      <c r="L297" s="2" t="n">
        <v>28.993122</v>
      </c>
      <c r="M297" s="2" t="n">
        <v>28.872696</v>
      </c>
      <c r="N297" s="2" t="n">
        <v>0.21054028</v>
      </c>
      <c r="O297" s="2" t="s">
        <v>49</v>
      </c>
      <c r="Q297" s="2" t="s">
        <v>50</v>
      </c>
      <c r="R297" s="2" t="n">
        <v>17</v>
      </c>
      <c r="S297" s="2" t="n">
        <v>22</v>
      </c>
      <c r="T297" s="2" t="s">
        <v>50</v>
      </c>
      <c r="U297" s="2" t="n">
        <v>0.4015977</v>
      </c>
    </row>
    <row r="298" customFormat="false" ht="15" hidden="false" customHeight="false" outlineLevel="0" collapsed="false">
      <c r="A298" s="2" t="n">
        <v>289</v>
      </c>
      <c r="B298" s="2" t="s">
        <v>58</v>
      </c>
      <c r="C298" s="2" t="s">
        <v>108</v>
      </c>
      <c r="D298" s="2" t="s">
        <v>46</v>
      </c>
      <c r="E298" s="2" t="s">
        <v>47</v>
      </c>
      <c r="F298" s="2" t="n">
        <v>30.583067</v>
      </c>
      <c r="G298" s="2" t="n">
        <v>82.5</v>
      </c>
      <c r="H298" s="2" t="s">
        <v>48</v>
      </c>
      <c r="I298" s="2" t="n">
        <v>16.23903</v>
      </c>
      <c r="J298" s="1" t="n">
        <v>27.514801</v>
      </c>
      <c r="K298" s="2" t="n">
        <v>12.2698</v>
      </c>
      <c r="L298" s="2" t="n">
        <v>30.060526</v>
      </c>
      <c r="M298" s="2" t="n">
        <v>30.062073</v>
      </c>
      <c r="N298" s="2" t="n">
        <v>0.5202225</v>
      </c>
      <c r="O298" s="2" t="s">
        <v>49</v>
      </c>
      <c r="Q298" s="2" t="s">
        <v>50</v>
      </c>
      <c r="R298" s="2" t="n">
        <v>17</v>
      </c>
      <c r="S298" s="2" t="n">
        <v>22</v>
      </c>
      <c r="T298" s="2" t="s">
        <v>50</v>
      </c>
      <c r="U298" s="2" t="n">
        <v>0.4015977</v>
      </c>
    </row>
    <row r="299" customFormat="false" ht="15" hidden="false" customHeight="false" outlineLevel="0" collapsed="false">
      <c r="A299" s="2" t="n">
        <v>313</v>
      </c>
      <c r="B299" s="2" t="s">
        <v>58</v>
      </c>
      <c r="C299" s="2" t="s">
        <v>108</v>
      </c>
      <c r="D299" s="2" t="s">
        <v>46</v>
      </c>
      <c r="E299" s="2" t="s">
        <v>47</v>
      </c>
      <c r="F299" s="2" t="n">
        <v>30.060526</v>
      </c>
      <c r="G299" s="2" t="n">
        <v>82.5</v>
      </c>
      <c r="H299" s="2" t="s">
        <v>48</v>
      </c>
      <c r="I299" s="2" t="n">
        <v>25.72364</v>
      </c>
      <c r="J299" s="1" t="n">
        <v>27.514801</v>
      </c>
      <c r="K299" s="2" t="n">
        <v>12.2698</v>
      </c>
      <c r="L299" s="2" t="n">
        <v>30.060526</v>
      </c>
      <c r="M299" s="2" t="n">
        <v>30.062073</v>
      </c>
      <c r="N299" s="2" t="n">
        <v>0.5202225</v>
      </c>
      <c r="O299" s="2" t="s">
        <v>49</v>
      </c>
      <c r="Q299" s="2" t="s">
        <v>50</v>
      </c>
      <c r="R299" s="2" t="n">
        <v>17</v>
      </c>
      <c r="S299" s="2" t="n">
        <v>22</v>
      </c>
      <c r="T299" s="2" t="s">
        <v>50</v>
      </c>
      <c r="U299" s="2" t="n">
        <v>0.4015977</v>
      </c>
    </row>
    <row r="300" customFormat="false" ht="15" hidden="false" customHeight="false" outlineLevel="0" collapsed="false">
      <c r="A300" s="2" t="n">
        <v>337</v>
      </c>
      <c r="B300" s="2" t="s">
        <v>58</v>
      </c>
      <c r="C300" s="2" t="s">
        <v>108</v>
      </c>
      <c r="D300" s="2" t="s">
        <v>46</v>
      </c>
      <c r="E300" s="2" t="s">
        <v>47</v>
      </c>
      <c r="F300" s="2" t="n">
        <v>29.542625</v>
      </c>
      <c r="G300" s="2" t="n">
        <v>82.5</v>
      </c>
      <c r="H300" s="2" t="s">
        <v>48</v>
      </c>
      <c r="I300" s="2" t="n">
        <v>40.581734</v>
      </c>
      <c r="J300" s="1" t="n">
        <v>27.514801</v>
      </c>
      <c r="K300" s="2" t="n">
        <v>12.2698</v>
      </c>
      <c r="L300" s="2" t="n">
        <v>30.060526</v>
      </c>
      <c r="M300" s="2" t="n">
        <v>30.062073</v>
      </c>
      <c r="N300" s="2" t="n">
        <v>0.5202225</v>
      </c>
      <c r="O300" s="2" t="s">
        <v>49</v>
      </c>
      <c r="Q300" s="2" t="s">
        <v>50</v>
      </c>
      <c r="R300" s="2" t="n">
        <v>17</v>
      </c>
      <c r="S300" s="2" t="n">
        <v>22</v>
      </c>
      <c r="T300" s="2" t="s">
        <v>50</v>
      </c>
      <c r="U300" s="2" t="n">
        <v>0.4015977</v>
      </c>
    </row>
    <row r="301" customFormat="false" ht="15" hidden="false" customHeight="false" outlineLevel="0" collapsed="false">
      <c r="A301" s="2" t="n">
        <v>290</v>
      </c>
      <c r="B301" s="2" t="s">
        <v>59</v>
      </c>
      <c r="C301" s="2" t="s">
        <v>108</v>
      </c>
      <c r="D301" s="2" t="s">
        <v>46</v>
      </c>
      <c r="E301" s="2" t="s">
        <v>47</v>
      </c>
      <c r="F301" s="2" t="n">
        <v>29.898159</v>
      </c>
      <c r="G301" s="2" t="n">
        <v>82.8</v>
      </c>
      <c r="H301" s="2" t="s">
        <v>48</v>
      </c>
      <c r="I301" s="2" t="n">
        <v>29.676102</v>
      </c>
      <c r="J301" s="1" t="n">
        <v>28.295425</v>
      </c>
      <c r="K301" s="2" t="n">
        <v>7.34447</v>
      </c>
      <c r="L301" s="2" t="n">
        <v>29.898159</v>
      </c>
      <c r="M301" s="2" t="n">
        <v>29.97998</v>
      </c>
      <c r="N301" s="2" t="n">
        <v>0.3134615</v>
      </c>
      <c r="O301" s="2" t="s">
        <v>49</v>
      </c>
      <c r="Q301" s="2" t="s">
        <v>50</v>
      </c>
      <c r="R301" s="2" t="n">
        <v>17</v>
      </c>
      <c r="S301" s="2" t="n">
        <v>22</v>
      </c>
      <c r="T301" s="2" t="s">
        <v>50</v>
      </c>
      <c r="U301" s="2" t="n">
        <v>0.4015977</v>
      </c>
    </row>
    <row r="302" customFormat="false" ht="15" hidden="false" customHeight="false" outlineLevel="0" collapsed="false">
      <c r="A302" s="2" t="n">
        <v>314</v>
      </c>
      <c r="B302" s="2" t="s">
        <v>59</v>
      </c>
      <c r="C302" s="2" t="s">
        <v>108</v>
      </c>
      <c r="D302" s="2" t="s">
        <v>46</v>
      </c>
      <c r="E302" s="2" t="s">
        <v>47</v>
      </c>
      <c r="F302" s="2" t="n">
        <v>30.326239</v>
      </c>
      <c r="G302" s="2" t="n">
        <v>82.5</v>
      </c>
      <c r="H302" s="2" t="s">
        <v>48</v>
      </c>
      <c r="I302" s="2" t="n">
        <v>20.358604</v>
      </c>
      <c r="J302" s="1" t="n">
        <v>28.295425</v>
      </c>
      <c r="K302" s="2" t="n">
        <v>7.34447</v>
      </c>
      <c r="L302" s="2" t="n">
        <v>29.898159</v>
      </c>
      <c r="M302" s="2" t="n">
        <v>29.97998</v>
      </c>
      <c r="N302" s="2" t="n">
        <v>0.3134615</v>
      </c>
      <c r="O302" s="2" t="s">
        <v>49</v>
      </c>
      <c r="Q302" s="2" t="s">
        <v>50</v>
      </c>
      <c r="R302" s="2" t="n">
        <v>17</v>
      </c>
      <c r="S302" s="2" t="n">
        <v>22</v>
      </c>
      <c r="T302" s="2" t="s">
        <v>50</v>
      </c>
      <c r="U302" s="2" t="n">
        <v>0.4015977</v>
      </c>
    </row>
    <row r="303" customFormat="false" ht="15" hidden="false" customHeight="false" outlineLevel="0" collapsed="false">
      <c r="A303" s="2" t="n">
        <v>338</v>
      </c>
      <c r="B303" s="2" t="s">
        <v>59</v>
      </c>
      <c r="C303" s="2" t="s">
        <v>108</v>
      </c>
      <c r="D303" s="2" t="s">
        <v>46</v>
      </c>
      <c r="E303" s="2" t="s">
        <v>47</v>
      </c>
      <c r="F303" s="2" t="n">
        <v>29.715544</v>
      </c>
      <c r="G303" s="2" t="n">
        <v>82.5</v>
      </c>
      <c r="H303" s="2" t="s">
        <v>48</v>
      </c>
      <c r="I303" s="2" t="n">
        <v>34.851574</v>
      </c>
      <c r="J303" s="1" t="n">
        <v>28.295425</v>
      </c>
      <c r="K303" s="2" t="n">
        <v>7.34447</v>
      </c>
      <c r="L303" s="2" t="n">
        <v>29.898159</v>
      </c>
      <c r="M303" s="2" t="n">
        <v>29.97998</v>
      </c>
      <c r="N303" s="2" t="n">
        <v>0.3134615</v>
      </c>
      <c r="O303" s="2" t="s">
        <v>49</v>
      </c>
      <c r="Q303" s="2" t="s">
        <v>50</v>
      </c>
      <c r="R303" s="2" t="n">
        <v>17</v>
      </c>
      <c r="S303" s="2" t="n">
        <v>22</v>
      </c>
      <c r="T303" s="2" t="s">
        <v>50</v>
      </c>
      <c r="U303" s="2" t="n">
        <v>0.4015977</v>
      </c>
    </row>
    <row r="304" customFormat="false" ht="15" hidden="false" customHeight="false" outlineLevel="0" collapsed="false">
      <c r="A304" s="2" t="n">
        <v>291</v>
      </c>
      <c r="B304" s="2" t="s">
        <v>60</v>
      </c>
      <c r="C304" s="2" t="s">
        <v>108</v>
      </c>
      <c r="D304" s="2" t="s">
        <v>46</v>
      </c>
      <c r="E304" s="2" t="s">
        <v>47</v>
      </c>
      <c r="F304" s="2" t="n">
        <v>29.522253</v>
      </c>
      <c r="G304" s="2" t="n">
        <v>82.8</v>
      </c>
      <c r="H304" s="2" t="s">
        <v>48</v>
      </c>
      <c r="I304" s="2" t="n">
        <v>41.316082</v>
      </c>
      <c r="J304" s="1" t="n">
        <v>48.961987</v>
      </c>
      <c r="K304" s="2" t="n">
        <v>7.6038723</v>
      </c>
      <c r="L304" s="2" t="n">
        <v>29.327408</v>
      </c>
      <c r="M304" s="2" t="n">
        <v>29.338633</v>
      </c>
      <c r="N304" s="2" t="n">
        <v>0.17827147</v>
      </c>
      <c r="O304" s="2" t="s">
        <v>49</v>
      </c>
      <c r="Q304" s="2" t="s">
        <v>50</v>
      </c>
      <c r="R304" s="2" t="n">
        <v>17</v>
      </c>
      <c r="S304" s="2" t="n">
        <v>22</v>
      </c>
      <c r="T304" s="2" t="s">
        <v>50</v>
      </c>
      <c r="U304" s="2" t="n">
        <v>0.4015977</v>
      </c>
    </row>
    <row r="305" customFormat="false" ht="15" hidden="false" customHeight="false" outlineLevel="0" collapsed="false">
      <c r="A305" s="2" t="n">
        <v>315</v>
      </c>
      <c r="B305" s="2" t="s">
        <v>60</v>
      </c>
      <c r="C305" s="2" t="s">
        <v>108</v>
      </c>
      <c r="D305" s="2" t="s">
        <v>46</v>
      </c>
      <c r="E305" s="2" t="s">
        <v>47</v>
      </c>
      <c r="F305" s="2" t="n">
        <v>29.16624</v>
      </c>
      <c r="G305" s="2" t="n">
        <v>82.5</v>
      </c>
      <c r="H305" s="2" t="s">
        <v>48</v>
      </c>
      <c r="I305" s="2" t="n">
        <v>56.523117</v>
      </c>
      <c r="J305" s="1" t="n">
        <v>48.961987</v>
      </c>
      <c r="K305" s="2" t="n">
        <v>7.6038723</v>
      </c>
      <c r="L305" s="2" t="n">
        <v>29.327408</v>
      </c>
      <c r="M305" s="2" t="n">
        <v>29.338633</v>
      </c>
      <c r="N305" s="2" t="n">
        <v>0.17827147</v>
      </c>
      <c r="O305" s="2" t="s">
        <v>49</v>
      </c>
      <c r="Q305" s="2" t="s">
        <v>50</v>
      </c>
      <c r="R305" s="2" t="n">
        <v>17</v>
      </c>
      <c r="S305" s="2" t="n">
        <v>22</v>
      </c>
      <c r="T305" s="2" t="s">
        <v>50</v>
      </c>
      <c r="U305" s="2" t="n">
        <v>0.4015977</v>
      </c>
    </row>
    <row r="306" customFormat="false" ht="15" hidden="false" customHeight="false" outlineLevel="0" collapsed="false">
      <c r="A306" s="2" t="n">
        <v>339</v>
      </c>
      <c r="B306" s="2" t="s">
        <v>60</v>
      </c>
      <c r="C306" s="2" t="s">
        <v>108</v>
      </c>
      <c r="D306" s="2" t="s">
        <v>46</v>
      </c>
      <c r="E306" s="2" t="s">
        <v>47</v>
      </c>
      <c r="F306" s="2" t="n">
        <v>29.327408</v>
      </c>
      <c r="G306" s="2" t="n">
        <v>82.5</v>
      </c>
      <c r="H306" s="2" t="s">
        <v>48</v>
      </c>
      <c r="I306" s="2" t="n">
        <v>49.046757</v>
      </c>
      <c r="J306" s="1" t="n">
        <v>48.961987</v>
      </c>
      <c r="K306" s="2" t="n">
        <v>7.6038723</v>
      </c>
      <c r="L306" s="2" t="n">
        <v>29.327408</v>
      </c>
      <c r="M306" s="2" t="n">
        <v>29.338633</v>
      </c>
      <c r="N306" s="2" t="n">
        <v>0.17827147</v>
      </c>
      <c r="O306" s="2" t="s">
        <v>49</v>
      </c>
      <c r="Q306" s="2" t="s">
        <v>50</v>
      </c>
      <c r="R306" s="2" t="n">
        <v>17</v>
      </c>
      <c r="S306" s="2" t="n">
        <v>22</v>
      </c>
      <c r="T306" s="2" t="s">
        <v>50</v>
      </c>
      <c r="U306" s="2" t="n">
        <v>0.4015977</v>
      </c>
    </row>
    <row r="307" customFormat="false" ht="15" hidden="false" customHeight="false" outlineLevel="0" collapsed="false">
      <c r="A307" s="2" t="n">
        <v>226</v>
      </c>
      <c r="B307" s="2" t="s">
        <v>61</v>
      </c>
      <c r="C307" s="2" t="s">
        <v>108</v>
      </c>
      <c r="D307" s="2" t="s">
        <v>46</v>
      </c>
      <c r="E307" s="2" t="s">
        <v>47</v>
      </c>
      <c r="F307" s="2" t="n">
        <v>28.090176</v>
      </c>
      <c r="G307" s="2" t="n">
        <v>83.2</v>
      </c>
      <c r="H307" s="2" t="s">
        <v>48</v>
      </c>
      <c r="I307" s="2" t="n">
        <v>145.75247</v>
      </c>
      <c r="J307" s="1" t="n">
        <v>147.44313</v>
      </c>
      <c r="K307" s="2" t="n">
        <v>10.528166</v>
      </c>
      <c r="L307" s="2" t="n">
        <v>28.090176</v>
      </c>
      <c r="M307" s="2" t="n">
        <v>28.078989</v>
      </c>
      <c r="N307" s="2" t="n">
        <v>0.08058445</v>
      </c>
      <c r="O307" s="2" t="s">
        <v>49</v>
      </c>
      <c r="Q307" s="2" t="s">
        <v>50</v>
      </c>
      <c r="R307" s="2" t="n">
        <v>17</v>
      </c>
      <c r="S307" s="2" t="n">
        <v>22</v>
      </c>
      <c r="T307" s="2" t="s">
        <v>50</v>
      </c>
      <c r="U307" s="2" t="n">
        <v>0.4015977</v>
      </c>
    </row>
    <row r="308" customFormat="false" ht="15" hidden="false" customHeight="false" outlineLevel="0" collapsed="false">
      <c r="A308" s="2" t="n">
        <v>250</v>
      </c>
      <c r="B308" s="2" t="s">
        <v>61</v>
      </c>
      <c r="C308" s="2" t="s">
        <v>108</v>
      </c>
      <c r="D308" s="2" t="s">
        <v>46</v>
      </c>
      <c r="E308" s="2" t="s">
        <v>47</v>
      </c>
      <c r="F308" s="2" t="n">
        <v>28.153395</v>
      </c>
      <c r="G308" s="2" t="n">
        <v>83.2</v>
      </c>
      <c r="H308" s="2" t="s">
        <v>48</v>
      </c>
      <c r="I308" s="2" t="n">
        <v>137.86261</v>
      </c>
      <c r="J308" s="1" t="n">
        <v>147.44313</v>
      </c>
      <c r="K308" s="2" t="n">
        <v>10.528166</v>
      </c>
      <c r="L308" s="2" t="n">
        <v>28.090176</v>
      </c>
      <c r="M308" s="2" t="n">
        <v>28.078989</v>
      </c>
      <c r="N308" s="2" t="n">
        <v>0.08058445</v>
      </c>
      <c r="O308" s="2" t="s">
        <v>49</v>
      </c>
      <c r="Q308" s="2" t="s">
        <v>50</v>
      </c>
      <c r="R308" s="2" t="n">
        <v>17</v>
      </c>
      <c r="S308" s="2" t="n">
        <v>22</v>
      </c>
      <c r="T308" s="2" t="s">
        <v>50</v>
      </c>
      <c r="U308" s="2" t="n">
        <v>0.4015977</v>
      </c>
    </row>
    <row r="309" customFormat="false" ht="15" hidden="false" customHeight="false" outlineLevel="0" collapsed="false">
      <c r="A309" s="2" t="n">
        <v>274</v>
      </c>
      <c r="B309" s="2" t="s">
        <v>61</v>
      </c>
      <c r="C309" s="2" t="s">
        <v>108</v>
      </c>
      <c r="D309" s="2" t="s">
        <v>46</v>
      </c>
      <c r="E309" s="2" t="s">
        <v>47</v>
      </c>
      <c r="F309" s="2" t="n">
        <v>27.993395</v>
      </c>
      <c r="G309" s="2" t="n">
        <v>83.2</v>
      </c>
      <c r="H309" s="2" t="s">
        <v>48</v>
      </c>
      <c r="I309" s="2" t="n">
        <v>158.71432</v>
      </c>
      <c r="J309" s="1" t="n">
        <v>147.44313</v>
      </c>
      <c r="K309" s="2" t="n">
        <v>10.528166</v>
      </c>
      <c r="L309" s="2" t="n">
        <v>28.090176</v>
      </c>
      <c r="M309" s="2" t="n">
        <v>28.078989</v>
      </c>
      <c r="N309" s="2" t="n">
        <v>0.08058445</v>
      </c>
      <c r="O309" s="2" t="s">
        <v>49</v>
      </c>
      <c r="Q309" s="2" t="s">
        <v>50</v>
      </c>
      <c r="R309" s="2" t="n">
        <v>17</v>
      </c>
      <c r="S309" s="2" t="n">
        <v>22</v>
      </c>
      <c r="T309" s="2" t="s">
        <v>50</v>
      </c>
      <c r="U309" s="2" t="n">
        <v>0.4015977</v>
      </c>
    </row>
    <row r="310" customFormat="false" ht="15" hidden="false" customHeight="false" outlineLevel="0" collapsed="false">
      <c r="A310" s="2" t="n">
        <v>292</v>
      </c>
      <c r="B310" s="2" t="s">
        <v>62</v>
      </c>
      <c r="C310" s="2" t="s">
        <v>108</v>
      </c>
      <c r="D310" s="2" t="s">
        <v>46</v>
      </c>
      <c r="E310" s="2" t="s">
        <v>47</v>
      </c>
      <c r="F310" s="2" t="n">
        <v>29.762857</v>
      </c>
      <c r="G310" s="2" t="n">
        <v>82.8</v>
      </c>
      <c r="H310" s="2" t="s">
        <v>48</v>
      </c>
      <c r="I310" s="2" t="n">
        <v>33.42981</v>
      </c>
      <c r="J310" s="1" t="n">
        <v>29.337404</v>
      </c>
      <c r="K310" s="2" t="n">
        <v>3.5565789</v>
      </c>
      <c r="L310" s="2" t="n">
        <v>29.981018</v>
      </c>
      <c r="M310" s="2" t="n">
        <v>29.91655</v>
      </c>
      <c r="N310" s="2" t="n">
        <v>0.13367568</v>
      </c>
      <c r="O310" s="2" t="s">
        <v>49</v>
      </c>
      <c r="Q310" s="2" t="s">
        <v>50</v>
      </c>
      <c r="R310" s="2" t="n">
        <v>17</v>
      </c>
      <c r="S310" s="2" t="n">
        <v>22</v>
      </c>
      <c r="T310" s="2" t="s">
        <v>50</v>
      </c>
      <c r="U310" s="2" t="n">
        <v>0.4015977</v>
      </c>
    </row>
    <row r="311" customFormat="false" ht="15" hidden="false" customHeight="false" outlineLevel="0" collapsed="false">
      <c r="A311" s="2" t="n">
        <v>316</v>
      </c>
      <c r="B311" s="2" t="s">
        <v>62</v>
      </c>
      <c r="C311" s="2" t="s">
        <v>108</v>
      </c>
      <c r="D311" s="2" t="s">
        <v>46</v>
      </c>
      <c r="E311" s="2" t="s">
        <v>47</v>
      </c>
      <c r="F311" s="2" t="n">
        <v>30.005774</v>
      </c>
      <c r="G311" s="2" t="n">
        <v>82.8</v>
      </c>
      <c r="H311" s="2" t="s">
        <v>48</v>
      </c>
      <c r="I311" s="2" t="n">
        <v>26.993845</v>
      </c>
      <c r="J311" s="1" t="n">
        <v>29.337404</v>
      </c>
      <c r="K311" s="2" t="n">
        <v>3.5565789</v>
      </c>
      <c r="L311" s="2" t="n">
        <v>29.981018</v>
      </c>
      <c r="M311" s="2" t="n">
        <v>29.91655</v>
      </c>
      <c r="N311" s="2" t="n">
        <v>0.13367568</v>
      </c>
      <c r="O311" s="2" t="s">
        <v>49</v>
      </c>
      <c r="Q311" s="2" t="s">
        <v>50</v>
      </c>
      <c r="R311" s="2" t="n">
        <v>17</v>
      </c>
      <c r="S311" s="2" t="n">
        <v>22</v>
      </c>
      <c r="T311" s="2" t="s">
        <v>50</v>
      </c>
      <c r="U311" s="2" t="n">
        <v>0.4015977</v>
      </c>
    </row>
    <row r="312" customFormat="false" ht="15" hidden="false" customHeight="false" outlineLevel="0" collapsed="false">
      <c r="A312" s="2" t="n">
        <v>340</v>
      </c>
      <c r="B312" s="2" t="s">
        <v>62</v>
      </c>
      <c r="C312" s="2" t="s">
        <v>108</v>
      </c>
      <c r="D312" s="2" t="s">
        <v>46</v>
      </c>
      <c r="E312" s="2" t="s">
        <v>47</v>
      </c>
      <c r="F312" s="2" t="n">
        <v>29.981018</v>
      </c>
      <c r="G312" s="2" t="n">
        <v>82.5</v>
      </c>
      <c r="H312" s="2" t="s">
        <v>48</v>
      </c>
      <c r="I312" s="2" t="n">
        <v>27.58856</v>
      </c>
      <c r="J312" s="1" t="n">
        <v>29.337404</v>
      </c>
      <c r="K312" s="2" t="n">
        <v>3.5565789</v>
      </c>
      <c r="L312" s="2" t="n">
        <v>29.981018</v>
      </c>
      <c r="M312" s="2" t="n">
        <v>29.91655</v>
      </c>
      <c r="N312" s="2" t="n">
        <v>0.13367568</v>
      </c>
      <c r="O312" s="2" t="s">
        <v>49</v>
      </c>
      <c r="Q312" s="2" t="s">
        <v>50</v>
      </c>
      <c r="R312" s="2" t="n">
        <v>17</v>
      </c>
      <c r="S312" s="2" t="n">
        <v>22</v>
      </c>
      <c r="T312" s="2" t="s">
        <v>50</v>
      </c>
      <c r="U312" s="2" t="n">
        <v>0.4015977</v>
      </c>
    </row>
    <row r="313" customFormat="false" ht="15" hidden="false" customHeight="false" outlineLevel="0" collapsed="false">
      <c r="A313" s="2" t="n">
        <v>293</v>
      </c>
      <c r="B313" s="2" t="s">
        <v>63</v>
      </c>
      <c r="C313" s="2" t="s">
        <v>108</v>
      </c>
      <c r="D313" s="2" t="s">
        <v>46</v>
      </c>
      <c r="E313" s="2" t="s">
        <v>47</v>
      </c>
      <c r="F313" s="2" t="n">
        <v>29.000957</v>
      </c>
      <c r="G313" s="2" t="n">
        <v>82.7</v>
      </c>
      <c r="H313" s="2" t="s">
        <v>48</v>
      </c>
      <c r="I313" s="2" t="n">
        <v>65.37556</v>
      </c>
      <c r="J313" s="1" t="n">
        <v>71.72993</v>
      </c>
      <c r="K313" s="2" t="n">
        <v>12.048685</v>
      </c>
      <c r="L313" s="2" t="n">
        <v>29.000957</v>
      </c>
      <c r="M313" s="2" t="n">
        <v>28.905722</v>
      </c>
      <c r="N313" s="2" t="n">
        <v>0.18327855</v>
      </c>
      <c r="O313" s="2" t="s">
        <v>49</v>
      </c>
      <c r="Q313" s="2" t="s">
        <v>50</v>
      </c>
      <c r="R313" s="2" t="n">
        <v>17</v>
      </c>
      <c r="S313" s="2" t="n">
        <v>22</v>
      </c>
      <c r="T313" s="2" t="s">
        <v>50</v>
      </c>
      <c r="U313" s="2" t="n">
        <v>0.4015977</v>
      </c>
    </row>
    <row r="314" customFormat="false" ht="15" hidden="false" customHeight="false" outlineLevel="0" collapsed="false">
      <c r="A314" s="2" t="n">
        <v>317</v>
      </c>
      <c r="B314" s="2" t="s">
        <v>63</v>
      </c>
      <c r="C314" s="2" t="s">
        <v>108</v>
      </c>
      <c r="D314" s="2" t="s">
        <v>46</v>
      </c>
      <c r="E314" s="2" t="s">
        <v>47</v>
      </c>
      <c r="F314" s="2" t="n">
        <v>28.69443</v>
      </c>
      <c r="G314" s="2" t="n">
        <v>82.7</v>
      </c>
      <c r="H314" s="2" t="s">
        <v>48</v>
      </c>
      <c r="I314" s="2" t="n">
        <v>85.62566</v>
      </c>
      <c r="J314" s="1" t="n">
        <v>71.72993</v>
      </c>
      <c r="K314" s="2" t="n">
        <v>12.048685</v>
      </c>
      <c r="L314" s="2" t="n">
        <v>29.000957</v>
      </c>
      <c r="M314" s="2" t="n">
        <v>28.905722</v>
      </c>
      <c r="N314" s="2" t="n">
        <v>0.18327855</v>
      </c>
      <c r="O314" s="2" t="s">
        <v>49</v>
      </c>
      <c r="Q314" s="2" t="s">
        <v>50</v>
      </c>
      <c r="R314" s="2" t="n">
        <v>17</v>
      </c>
      <c r="S314" s="2" t="n">
        <v>22</v>
      </c>
      <c r="T314" s="2" t="s">
        <v>50</v>
      </c>
      <c r="U314" s="2" t="n">
        <v>0.4015977</v>
      </c>
    </row>
    <row r="315" customFormat="false" ht="15" hidden="false" customHeight="false" outlineLevel="0" collapsed="false">
      <c r="A315" s="2" t="n">
        <v>341</v>
      </c>
      <c r="B315" s="2" t="s">
        <v>63</v>
      </c>
      <c r="C315" s="2" t="s">
        <v>108</v>
      </c>
      <c r="D315" s="2" t="s">
        <v>46</v>
      </c>
      <c r="E315" s="2" t="s">
        <v>47</v>
      </c>
      <c r="F315" s="2" t="n">
        <v>29.021772</v>
      </c>
      <c r="G315" s="2" t="n">
        <v>82.7</v>
      </c>
      <c r="H315" s="2" t="s">
        <v>48</v>
      </c>
      <c r="I315" s="2" t="n">
        <v>64.18857</v>
      </c>
      <c r="J315" s="1" t="n">
        <v>71.72993</v>
      </c>
      <c r="K315" s="2" t="n">
        <v>12.048685</v>
      </c>
      <c r="L315" s="2" t="n">
        <v>29.000957</v>
      </c>
      <c r="M315" s="2" t="n">
        <v>28.905722</v>
      </c>
      <c r="N315" s="2" t="n">
        <v>0.18327855</v>
      </c>
      <c r="O315" s="2" t="s">
        <v>49</v>
      </c>
      <c r="Q315" s="2" t="s">
        <v>50</v>
      </c>
      <c r="R315" s="2" t="n">
        <v>17</v>
      </c>
      <c r="S315" s="2" t="n">
        <v>22</v>
      </c>
      <c r="T315" s="2" t="s">
        <v>50</v>
      </c>
      <c r="U315" s="2" t="n">
        <v>0.4015977</v>
      </c>
    </row>
    <row r="316" customFormat="false" ht="15" hidden="false" customHeight="false" outlineLevel="0" collapsed="false">
      <c r="A316" s="2" t="n">
        <v>294</v>
      </c>
      <c r="B316" s="2" t="s">
        <v>64</v>
      </c>
      <c r="C316" s="2" t="s">
        <v>108</v>
      </c>
      <c r="D316" s="2" t="s">
        <v>46</v>
      </c>
      <c r="E316" s="2" t="s">
        <v>47</v>
      </c>
      <c r="F316" s="2" t="n">
        <v>29.15942</v>
      </c>
      <c r="G316" s="2" t="n">
        <v>83</v>
      </c>
      <c r="H316" s="2" t="s">
        <v>48</v>
      </c>
      <c r="I316" s="2" t="n">
        <v>56.863514</v>
      </c>
      <c r="J316" s="1" t="n">
        <v>63.924496</v>
      </c>
      <c r="K316" s="2" t="n">
        <v>12.64564</v>
      </c>
      <c r="L316" s="2" t="n">
        <v>29.15942</v>
      </c>
      <c r="M316" s="2" t="n">
        <v>29.0404</v>
      </c>
      <c r="N316" s="2" t="n">
        <v>0.2144945</v>
      </c>
      <c r="O316" s="2" t="s">
        <v>49</v>
      </c>
      <c r="Q316" s="2" t="s">
        <v>50</v>
      </c>
      <c r="R316" s="2" t="n">
        <v>17</v>
      </c>
      <c r="S316" s="2" t="n">
        <v>22</v>
      </c>
      <c r="T316" s="2" t="s">
        <v>50</v>
      </c>
      <c r="U316" s="2" t="n">
        <v>0.4015977</v>
      </c>
    </row>
    <row r="317" customFormat="false" ht="15" hidden="false" customHeight="false" outlineLevel="0" collapsed="false">
      <c r="A317" s="2" t="n">
        <v>318</v>
      </c>
      <c r="B317" s="2" t="s">
        <v>64</v>
      </c>
      <c r="C317" s="2" t="s">
        <v>108</v>
      </c>
      <c r="D317" s="2" t="s">
        <v>46</v>
      </c>
      <c r="E317" s="2" t="s">
        <v>47</v>
      </c>
      <c r="F317" s="2" t="n">
        <v>28.792786</v>
      </c>
      <c r="G317" s="2" t="n">
        <v>83</v>
      </c>
      <c r="H317" s="2" t="s">
        <v>48</v>
      </c>
      <c r="I317" s="2" t="n">
        <v>78.52382</v>
      </c>
      <c r="J317" s="1" t="n">
        <v>63.924496</v>
      </c>
      <c r="K317" s="2" t="n">
        <v>12.64564</v>
      </c>
      <c r="L317" s="2" t="n">
        <v>29.15942</v>
      </c>
      <c r="M317" s="2" t="n">
        <v>29.0404</v>
      </c>
      <c r="N317" s="2" t="n">
        <v>0.2144945</v>
      </c>
      <c r="O317" s="2" t="s">
        <v>49</v>
      </c>
      <c r="Q317" s="2" t="s">
        <v>50</v>
      </c>
      <c r="R317" s="2" t="n">
        <v>17</v>
      </c>
      <c r="S317" s="2" t="n">
        <v>22</v>
      </c>
      <c r="T317" s="2" t="s">
        <v>50</v>
      </c>
      <c r="U317" s="2" t="n">
        <v>0.4015977</v>
      </c>
    </row>
    <row r="318" customFormat="false" ht="15" hidden="false" customHeight="false" outlineLevel="0" collapsed="false">
      <c r="A318" s="2" t="n">
        <v>342</v>
      </c>
      <c r="B318" s="2" t="s">
        <v>64</v>
      </c>
      <c r="C318" s="2" t="s">
        <v>108</v>
      </c>
      <c r="D318" s="2" t="s">
        <v>46</v>
      </c>
      <c r="E318" s="2" t="s">
        <v>47</v>
      </c>
      <c r="F318" s="2" t="n">
        <v>29.168997</v>
      </c>
      <c r="G318" s="2" t="n">
        <v>82.7</v>
      </c>
      <c r="H318" s="2" t="s">
        <v>48</v>
      </c>
      <c r="I318" s="2" t="n">
        <v>56.386147</v>
      </c>
      <c r="J318" s="1" t="n">
        <v>63.924496</v>
      </c>
      <c r="K318" s="2" t="n">
        <v>12.64564</v>
      </c>
      <c r="L318" s="2" t="n">
        <v>29.15942</v>
      </c>
      <c r="M318" s="2" t="n">
        <v>29.0404</v>
      </c>
      <c r="N318" s="2" t="n">
        <v>0.2144945</v>
      </c>
      <c r="O318" s="2" t="s">
        <v>49</v>
      </c>
      <c r="Q318" s="2" t="s">
        <v>50</v>
      </c>
      <c r="R318" s="2" t="n">
        <v>17</v>
      </c>
      <c r="S318" s="2" t="n">
        <v>22</v>
      </c>
      <c r="T318" s="2" t="s">
        <v>50</v>
      </c>
      <c r="U318" s="2" t="n">
        <v>0.4015977</v>
      </c>
    </row>
    <row r="319" customFormat="false" ht="15" hidden="false" customHeight="false" outlineLevel="0" collapsed="false">
      <c r="A319" s="2" t="n">
        <v>295</v>
      </c>
      <c r="B319" s="2" t="s">
        <v>65</v>
      </c>
      <c r="C319" s="2" t="s">
        <v>108</v>
      </c>
      <c r="D319" s="2" t="s">
        <v>46</v>
      </c>
      <c r="E319" s="2" t="s">
        <v>47</v>
      </c>
      <c r="F319" s="2" t="n">
        <v>29.508062</v>
      </c>
      <c r="G319" s="2" t="n">
        <v>83</v>
      </c>
      <c r="H319" s="2" t="s">
        <v>48</v>
      </c>
      <c r="I319" s="2" t="n">
        <v>41.835453</v>
      </c>
      <c r="J319" s="1" t="n">
        <v>48.5224</v>
      </c>
      <c r="K319" s="2" t="n">
        <v>8.358023</v>
      </c>
      <c r="L319" s="2" t="n">
        <v>29.404238</v>
      </c>
      <c r="M319" s="2" t="n">
        <v>29.350449</v>
      </c>
      <c r="N319" s="2" t="n">
        <v>0.1902968</v>
      </c>
      <c r="O319" s="2" t="s">
        <v>49</v>
      </c>
      <c r="Q319" s="2" t="s">
        <v>50</v>
      </c>
      <c r="R319" s="2" t="n">
        <v>17</v>
      </c>
      <c r="S319" s="2" t="n">
        <v>22</v>
      </c>
      <c r="T319" s="2" t="s">
        <v>50</v>
      </c>
      <c r="U319" s="2" t="n">
        <v>0.4015977</v>
      </c>
    </row>
    <row r="320" customFormat="false" ht="15" hidden="false" customHeight="false" outlineLevel="0" collapsed="false">
      <c r="A320" s="2" t="n">
        <v>319</v>
      </c>
      <c r="B320" s="2" t="s">
        <v>65</v>
      </c>
      <c r="C320" s="2" t="s">
        <v>108</v>
      </c>
      <c r="D320" s="2" t="s">
        <v>46</v>
      </c>
      <c r="E320" s="2" t="s">
        <v>47</v>
      </c>
      <c r="F320" s="2" t="n">
        <v>29.139048</v>
      </c>
      <c r="G320" s="2" t="n">
        <v>83</v>
      </c>
      <c r="H320" s="2" t="s">
        <v>48</v>
      </c>
      <c r="I320" s="2" t="n">
        <v>57.89249</v>
      </c>
      <c r="J320" s="1" t="n">
        <v>48.5224</v>
      </c>
      <c r="K320" s="2" t="n">
        <v>8.358023</v>
      </c>
      <c r="L320" s="2" t="n">
        <v>29.404238</v>
      </c>
      <c r="M320" s="2" t="n">
        <v>29.350449</v>
      </c>
      <c r="N320" s="2" t="n">
        <v>0.1902968</v>
      </c>
      <c r="O320" s="2" t="s">
        <v>49</v>
      </c>
      <c r="Q320" s="2" t="s">
        <v>50</v>
      </c>
      <c r="R320" s="2" t="n">
        <v>17</v>
      </c>
      <c r="S320" s="2" t="n">
        <v>22</v>
      </c>
      <c r="T320" s="2" t="s">
        <v>50</v>
      </c>
      <c r="U320" s="2" t="n">
        <v>0.4015977</v>
      </c>
    </row>
    <row r="321" customFormat="false" ht="15" hidden="false" customHeight="false" outlineLevel="0" collapsed="false">
      <c r="A321" s="2" t="n">
        <v>343</v>
      </c>
      <c r="B321" s="2" t="s">
        <v>65</v>
      </c>
      <c r="C321" s="2" t="s">
        <v>108</v>
      </c>
      <c r="D321" s="2" t="s">
        <v>46</v>
      </c>
      <c r="E321" s="2" t="s">
        <v>47</v>
      </c>
      <c r="F321" s="2" t="n">
        <v>29.404238</v>
      </c>
      <c r="G321" s="2" t="n">
        <v>83</v>
      </c>
      <c r="H321" s="2" t="s">
        <v>48</v>
      </c>
      <c r="I321" s="2" t="n">
        <v>45.83926</v>
      </c>
      <c r="J321" s="1" t="n">
        <v>48.5224</v>
      </c>
      <c r="K321" s="2" t="n">
        <v>8.358023</v>
      </c>
      <c r="L321" s="2" t="n">
        <v>29.404238</v>
      </c>
      <c r="M321" s="2" t="n">
        <v>29.350449</v>
      </c>
      <c r="N321" s="2" t="n">
        <v>0.1902968</v>
      </c>
      <c r="O321" s="2" t="s">
        <v>49</v>
      </c>
      <c r="Q321" s="2" t="s">
        <v>50</v>
      </c>
      <c r="R321" s="2" t="n">
        <v>17</v>
      </c>
      <c r="S321" s="2" t="n">
        <v>22</v>
      </c>
      <c r="T321" s="2" t="s">
        <v>50</v>
      </c>
      <c r="U321" s="2" t="n">
        <v>0.4015977</v>
      </c>
    </row>
    <row r="322" customFormat="false" ht="15" hidden="false" customHeight="false" outlineLevel="0" collapsed="false">
      <c r="A322" s="2" t="n">
        <v>296</v>
      </c>
      <c r="B322" s="2" t="s">
        <v>66</v>
      </c>
      <c r="C322" s="2" t="s">
        <v>108</v>
      </c>
      <c r="D322" s="2" t="s">
        <v>46</v>
      </c>
      <c r="E322" s="2" t="s">
        <v>47</v>
      </c>
      <c r="F322" s="2" t="n">
        <v>30.043905</v>
      </c>
      <c r="G322" s="2" t="n">
        <v>82.7</v>
      </c>
      <c r="H322" s="2" t="s">
        <v>48</v>
      </c>
      <c r="I322" s="2" t="n">
        <v>26.102774</v>
      </c>
      <c r="J322" s="1" t="n">
        <v>24.279531</v>
      </c>
      <c r="K322" s="2" t="n">
        <v>2.652645</v>
      </c>
      <c r="L322" s="2" t="n">
        <v>30.07047</v>
      </c>
      <c r="M322" s="2" t="n">
        <v>30.130888</v>
      </c>
      <c r="N322" s="2" t="n">
        <v>0.12834017</v>
      </c>
      <c r="O322" s="2" t="s">
        <v>49</v>
      </c>
      <c r="Q322" s="2" t="s">
        <v>50</v>
      </c>
      <c r="R322" s="2" t="n">
        <v>17</v>
      </c>
      <c r="S322" s="2" t="n">
        <v>22</v>
      </c>
      <c r="T322" s="2" t="s">
        <v>50</v>
      </c>
      <c r="U322" s="2" t="n">
        <v>0.4015977</v>
      </c>
    </row>
    <row r="323" customFormat="false" ht="15" hidden="false" customHeight="false" outlineLevel="0" collapsed="false">
      <c r="A323" s="2" t="n">
        <v>320</v>
      </c>
      <c r="B323" s="2" t="s">
        <v>66</v>
      </c>
      <c r="C323" s="2" t="s">
        <v>108</v>
      </c>
      <c r="D323" s="2" t="s">
        <v>46</v>
      </c>
      <c r="E323" s="2" t="s">
        <v>47</v>
      </c>
      <c r="F323" s="2" t="n">
        <v>30.278286</v>
      </c>
      <c r="G323" s="2" t="n">
        <v>83</v>
      </c>
      <c r="H323" s="2" t="s">
        <v>48</v>
      </c>
      <c r="I323" s="2" t="n">
        <v>21.236391</v>
      </c>
      <c r="J323" s="1" t="n">
        <v>24.279531</v>
      </c>
      <c r="K323" s="2" t="n">
        <v>2.652645</v>
      </c>
      <c r="L323" s="2" t="n">
        <v>30.07047</v>
      </c>
      <c r="M323" s="2" t="n">
        <v>30.130888</v>
      </c>
      <c r="N323" s="2" t="n">
        <v>0.12834017</v>
      </c>
      <c r="O323" s="2" t="s">
        <v>49</v>
      </c>
      <c r="Q323" s="2" t="s">
        <v>50</v>
      </c>
      <c r="R323" s="2" t="n">
        <v>17</v>
      </c>
      <c r="S323" s="2" t="n">
        <v>22</v>
      </c>
      <c r="T323" s="2" t="s">
        <v>50</v>
      </c>
      <c r="U323" s="2" t="n">
        <v>0.4015977</v>
      </c>
    </row>
    <row r="324" customFormat="false" ht="15" hidden="false" customHeight="false" outlineLevel="0" collapsed="false">
      <c r="A324" s="2" t="n">
        <v>344</v>
      </c>
      <c r="B324" s="2" t="s">
        <v>66</v>
      </c>
      <c r="C324" s="2" t="s">
        <v>108</v>
      </c>
      <c r="D324" s="2" t="s">
        <v>46</v>
      </c>
      <c r="E324" s="2" t="s">
        <v>47</v>
      </c>
      <c r="F324" s="2" t="n">
        <v>30.07047</v>
      </c>
      <c r="G324" s="2" t="n">
        <v>82.7</v>
      </c>
      <c r="H324" s="2" t="s">
        <v>48</v>
      </c>
      <c r="I324" s="2" t="n">
        <v>25.499424</v>
      </c>
      <c r="J324" s="1" t="n">
        <v>24.279531</v>
      </c>
      <c r="K324" s="2" t="n">
        <v>2.652645</v>
      </c>
      <c r="L324" s="2" t="n">
        <v>30.07047</v>
      </c>
      <c r="M324" s="2" t="n">
        <v>30.130888</v>
      </c>
      <c r="N324" s="2" t="n">
        <v>0.12834017</v>
      </c>
      <c r="O324" s="2" t="s">
        <v>49</v>
      </c>
      <c r="Q324" s="2" t="s">
        <v>50</v>
      </c>
      <c r="R324" s="2" t="n">
        <v>17</v>
      </c>
      <c r="S324" s="2" t="n">
        <v>22</v>
      </c>
      <c r="T324" s="2" t="s">
        <v>50</v>
      </c>
      <c r="U324" s="2" t="n">
        <v>0.4015977</v>
      </c>
    </row>
    <row r="325" customFormat="false" ht="15" hidden="false" customHeight="false" outlineLevel="0" collapsed="false">
      <c r="A325" s="2" t="n">
        <v>297</v>
      </c>
      <c r="B325" s="2" t="s">
        <v>67</v>
      </c>
      <c r="C325" s="2" t="s">
        <v>108</v>
      </c>
      <c r="D325" s="2" t="s">
        <v>46</v>
      </c>
      <c r="E325" s="2" t="s">
        <v>47</v>
      </c>
      <c r="F325" s="2" t="n">
        <v>28.825264</v>
      </c>
      <c r="G325" s="2" t="n">
        <v>83.2</v>
      </c>
      <c r="H325" s="2" t="s">
        <v>48</v>
      </c>
      <c r="I325" s="2" t="n">
        <v>76.31057</v>
      </c>
      <c r="J325" s="1" t="n">
        <v>68.44544</v>
      </c>
      <c r="K325" s="2" t="n">
        <v>12.225887</v>
      </c>
      <c r="L325" s="2" t="n">
        <v>28.85002</v>
      </c>
      <c r="M325" s="2" t="n">
        <v>28.96195</v>
      </c>
      <c r="N325" s="2" t="n">
        <v>0.21566208</v>
      </c>
      <c r="O325" s="2" t="s">
        <v>49</v>
      </c>
      <c r="Q325" s="2" t="s">
        <v>50</v>
      </c>
      <c r="R325" s="2" t="n">
        <v>17</v>
      </c>
      <c r="S325" s="2" t="n">
        <v>22</v>
      </c>
      <c r="T325" s="2" t="s">
        <v>50</v>
      </c>
      <c r="U325" s="2" t="n">
        <v>0.4015977</v>
      </c>
    </row>
    <row r="326" customFormat="false" ht="15" hidden="false" customHeight="false" outlineLevel="0" collapsed="false">
      <c r="A326" s="2" t="n">
        <v>321</v>
      </c>
      <c r="B326" s="2" t="s">
        <v>67</v>
      </c>
      <c r="C326" s="2" t="s">
        <v>108</v>
      </c>
      <c r="D326" s="2" t="s">
        <v>46</v>
      </c>
      <c r="E326" s="2" t="s">
        <v>47</v>
      </c>
      <c r="F326" s="2" t="n">
        <v>29.210564</v>
      </c>
      <c r="G326" s="2" t="n">
        <v>83</v>
      </c>
      <c r="H326" s="2" t="s">
        <v>48</v>
      </c>
      <c r="I326" s="2" t="n">
        <v>54.36019</v>
      </c>
      <c r="J326" s="1" t="n">
        <v>68.44544</v>
      </c>
      <c r="K326" s="2" t="n">
        <v>12.225887</v>
      </c>
      <c r="L326" s="2" t="n">
        <v>28.85002</v>
      </c>
      <c r="M326" s="2" t="n">
        <v>28.96195</v>
      </c>
      <c r="N326" s="2" t="n">
        <v>0.21566208</v>
      </c>
      <c r="O326" s="2" t="s">
        <v>49</v>
      </c>
      <c r="Q326" s="2" t="s">
        <v>50</v>
      </c>
      <c r="R326" s="2" t="n">
        <v>17</v>
      </c>
      <c r="S326" s="2" t="n">
        <v>22</v>
      </c>
      <c r="T326" s="2" t="s">
        <v>50</v>
      </c>
      <c r="U326" s="2" t="n">
        <v>0.4015977</v>
      </c>
    </row>
    <row r="327" customFormat="false" ht="15" hidden="false" customHeight="false" outlineLevel="0" collapsed="false">
      <c r="A327" s="2" t="n">
        <v>345</v>
      </c>
      <c r="B327" s="2" t="s">
        <v>67</v>
      </c>
      <c r="C327" s="2" t="s">
        <v>108</v>
      </c>
      <c r="D327" s="2" t="s">
        <v>46</v>
      </c>
      <c r="E327" s="2" t="s">
        <v>47</v>
      </c>
      <c r="F327" s="2" t="n">
        <v>28.85002</v>
      </c>
      <c r="G327" s="2" t="n">
        <v>83</v>
      </c>
      <c r="H327" s="2" t="s">
        <v>48</v>
      </c>
      <c r="I327" s="2" t="n">
        <v>74.66558</v>
      </c>
      <c r="J327" s="1" t="n">
        <v>68.44544</v>
      </c>
      <c r="K327" s="2" t="n">
        <v>12.225887</v>
      </c>
      <c r="L327" s="2" t="n">
        <v>28.85002</v>
      </c>
      <c r="M327" s="2" t="n">
        <v>28.96195</v>
      </c>
      <c r="N327" s="2" t="n">
        <v>0.21566208</v>
      </c>
      <c r="O327" s="2" t="s">
        <v>49</v>
      </c>
      <c r="Q327" s="2" t="s">
        <v>50</v>
      </c>
      <c r="R327" s="2" t="n">
        <v>17</v>
      </c>
      <c r="S327" s="2" t="n">
        <v>22</v>
      </c>
      <c r="T327" s="2" t="s">
        <v>50</v>
      </c>
      <c r="U327" s="2" t="n">
        <v>0.4015977</v>
      </c>
    </row>
    <row r="328" customFormat="false" ht="15" hidden="false" customHeight="false" outlineLevel="0" collapsed="false">
      <c r="A328" s="2" t="n">
        <v>298</v>
      </c>
      <c r="B328" s="2" t="s">
        <v>68</v>
      </c>
      <c r="C328" s="2" t="s">
        <v>108</v>
      </c>
      <c r="D328" s="2" t="s">
        <v>46</v>
      </c>
      <c r="E328" s="2" t="s">
        <v>47</v>
      </c>
      <c r="F328" s="2" t="n">
        <v>28.680824</v>
      </c>
      <c r="G328" s="2" t="n">
        <v>83.2</v>
      </c>
      <c r="H328" s="2" t="s">
        <v>48</v>
      </c>
      <c r="I328" s="2" t="n">
        <v>86.657326</v>
      </c>
      <c r="J328" s="1" t="n">
        <v>76.40912</v>
      </c>
      <c r="K328" s="2" t="n">
        <v>11.344333</v>
      </c>
      <c r="L328" s="2" t="n">
        <v>28.795292</v>
      </c>
      <c r="M328" s="2" t="n">
        <v>28.832449</v>
      </c>
      <c r="N328" s="2" t="n">
        <v>0.17321737</v>
      </c>
      <c r="O328" s="2" t="s">
        <v>49</v>
      </c>
      <c r="Q328" s="2" t="s">
        <v>50</v>
      </c>
      <c r="R328" s="2" t="n">
        <v>17</v>
      </c>
      <c r="S328" s="2" t="n">
        <v>22</v>
      </c>
      <c r="T328" s="2" t="s">
        <v>50</v>
      </c>
      <c r="U328" s="2" t="n">
        <v>0.4015977</v>
      </c>
    </row>
    <row r="329" customFormat="false" ht="15" hidden="false" customHeight="false" outlineLevel="0" collapsed="false">
      <c r="A329" s="2" t="n">
        <v>322</v>
      </c>
      <c r="B329" s="2" t="s">
        <v>68</v>
      </c>
      <c r="C329" s="2" t="s">
        <v>108</v>
      </c>
      <c r="D329" s="2" t="s">
        <v>46</v>
      </c>
      <c r="E329" s="2" t="s">
        <v>47</v>
      </c>
      <c r="F329" s="2" t="n">
        <v>28.795292</v>
      </c>
      <c r="G329" s="2" t="n">
        <v>83.2</v>
      </c>
      <c r="H329" s="2" t="s">
        <v>48</v>
      </c>
      <c r="I329" s="2" t="n">
        <v>78.35076</v>
      </c>
      <c r="J329" s="1" t="n">
        <v>76.40912</v>
      </c>
      <c r="K329" s="2" t="n">
        <v>11.344333</v>
      </c>
      <c r="L329" s="2" t="n">
        <v>28.795292</v>
      </c>
      <c r="M329" s="2" t="n">
        <v>28.832449</v>
      </c>
      <c r="N329" s="2" t="n">
        <v>0.17321737</v>
      </c>
      <c r="O329" s="2" t="s">
        <v>49</v>
      </c>
      <c r="Q329" s="2" t="s">
        <v>50</v>
      </c>
      <c r="R329" s="2" t="n">
        <v>17</v>
      </c>
      <c r="S329" s="2" t="n">
        <v>22</v>
      </c>
      <c r="T329" s="2" t="s">
        <v>50</v>
      </c>
      <c r="U329" s="2" t="n">
        <v>0.4015977</v>
      </c>
    </row>
    <row r="330" customFormat="false" ht="15" hidden="false" customHeight="false" outlineLevel="0" collapsed="false">
      <c r="A330" s="2" t="n">
        <v>346</v>
      </c>
      <c r="B330" s="2" t="s">
        <v>68</v>
      </c>
      <c r="C330" s="2" t="s">
        <v>108</v>
      </c>
      <c r="D330" s="2" t="s">
        <v>46</v>
      </c>
      <c r="E330" s="2" t="s">
        <v>47</v>
      </c>
      <c r="F330" s="2" t="n">
        <v>29.021229</v>
      </c>
      <c r="G330" s="2" t="n">
        <v>83.2</v>
      </c>
      <c r="H330" s="2" t="s">
        <v>48</v>
      </c>
      <c r="I330" s="2" t="n">
        <v>64.219284</v>
      </c>
      <c r="J330" s="1" t="n">
        <v>76.40912</v>
      </c>
      <c r="K330" s="2" t="n">
        <v>11.344333</v>
      </c>
      <c r="L330" s="2" t="n">
        <v>28.795292</v>
      </c>
      <c r="M330" s="2" t="n">
        <v>28.832449</v>
      </c>
      <c r="N330" s="2" t="n">
        <v>0.17321737</v>
      </c>
      <c r="O330" s="2" t="s">
        <v>49</v>
      </c>
      <c r="Q330" s="2" t="s">
        <v>50</v>
      </c>
      <c r="R330" s="2" t="n">
        <v>17</v>
      </c>
      <c r="S330" s="2" t="n">
        <v>22</v>
      </c>
      <c r="T330" s="2" t="s">
        <v>50</v>
      </c>
      <c r="U330" s="2" t="n">
        <v>0.4015977</v>
      </c>
    </row>
    <row r="331" customFormat="false" ht="15" hidden="false" customHeight="false" outlineLevel="0" collapsed="false">
      <c r="A331" s="2" t="n">
        <v>299</v>
      </c>
      <c r="B331" s="2" t="s">
        <v>69</v>
      </c>
      <c r="C331" s="2" t="s">
        <v>108</v>
      </c>
      <c r="D331" s="2" t="s">
        <v>46</v>
      </c>
      <c r="E331" s="2" t="s">
        <v>47</v>
      </c>
      <c r="F331" s="2" t="n">
        <v>29.04853</v>
      </c>
      <c r="G331" s="2" t="n">
        <v>83.2</v>
      </c>
      <c r="H331" s="2" t="s">
        <v>48</v>
      </c>
      <c r="I331" s="2" t="n">
        <v>62.694256</v>
      </c>
      <c r="J331" s="1" t="n">
        <v>58.025692</v>
      </c>
      <c r="K331" s="2" t="n">
        <v>7.5031724</v>
      </c>
      <c r="L331" s="2" t="n">
        <v>29.060959</v>
      </c>
      <c r="M331" s="2" t="n">
        <v>29.14314</v>
      </c>
      <c r="N331" s="2" t="n">
        <v>0.15323034</v>
      </c>
      <c r="O331" s="2" t="s">
        <v>49</v>
      </c>
      <c r="Q331" s="2" t="s">
        <v>50</v>
      </c>
      <c r="R331" s="2" t="n">
        <v>17</v>
      </c>
      <c r="S331" s="2" t="n">
        <v>22</v>
      </c>
      <c r="T331" s="2" t="s">
        <v>50</v>
      </c>
      <c r="U331" s="2" t="n">
        <v>0.4015977</v>
      </c>
    </row>
    <row r="332" customFormat="false" ht="15" hidden="false" customHeight="false" outlineLevel="0" collapsed="false">
      <c r="A332" s="2" t="n">
        <v>323</v>
      </c>
      <c r="B332" s="2" t="s">
        <v>69</v>
      </c>
      <c r="C332" s="2" t="s">
        <v>108</v>
      </c>
      <c r="D332" s="2" t="s">
        <v>46</v>
      </c>
      <c r="E332" s="2" t="s">
        <v>47</v>
      </c>
      <c r="F332" s="2" t="n">
        <v>29.31993</v>
      </c>
      <c r="G332" s="2" t="n">
        <v>83.2</v>
      </c>
      <c r="H332" s="2" t="s">
        <v>48</v>
      </c>
      <c r="I332" s="2" t="n">
        <v>49.370728</v>
      </c>
      <c r="J332" s="1" t="n">
        <v>58.025692</v>
      </c>
      <c r="K332" s="2" t="n">
        <v>7.5031724</v>
      </c>
      <c r="L332" s="2" t="n">
        <v>29.060959</v>
      </c>
      <c r="M332" s="2" t="n">
        <v>29.14314</v>
      </c>
      <c r="N332" s="2" t="n">
        <v>0.15323034</v>
      </c>
      <c r="O332" s="2" t="s">
        <v>49</v>
      </c>
      <c r="Q332" s="2" t="s">
        <v>50</v>
      </c>
      <c r="R332" s="2" t="n">
        <v>17</v>
      </c>
      <c r="S332" s="2" t="n">
        <v>22</v>
      </c>
      <c r="T332" s="2" t="s">
        <v>50</v>
      </c>
      <c r="U332" s="2" t="n">
        <v>0.4015977</v>
      </c>
    </row>
    <row r="333" customFormat="false" ht="15" hidden="false" customHeight="false" outlineLevel="0" collapsed="false">
      <c r="A333" s="2" t="n">
        <v>347</v>
      </c>
      <c r="B333" s="2" t="s">
        <v>69</v>
      </c>
      <c r="C333" s="2" t="s">
        <v>108</v>
      </c>
      <c r="D333" s="2" t="s">
        <v>46</v>
      </c>
      <c r="E333" s="2" t="s">
        <v>47</v>
      </c>
      <c r="F333" s="2" t="n">
        <v>29.060959</v>
      </c>
      <c r="G333" s="2" t="n">
        <v>83.2</v>
      </c>
      <c r="H333" s="2" t="s">
        <v>48</v>
      </c>
      <c r="I333" s="2" t="n">
        <v>62.01208</v>
      </c>
      <c r="J333" s="1" t="n">
        <v>58.025692</v>
      </c>
      <c r="K333" s="2" t="n">
        <v>7.5031724</v>
      </c>
      <c r="L333" s="2" t="n">
        <v>29.060959</v>
      </c>
      <c r="M333" s="2" t="n">
        <v>29.14314</v>
      </c>
      <c r="N333" s="2" t="n">
        <v>0.15323034</v>
      </c>
      <c r="O333" s="2" t="s">
        <v>49</v>
      </c>
      <c r="Q333" s="2" t="s">
        <v>50</v>
      </c>
      <c r="R333" s="2" t="n">
        <v>17</v>
      </c>
      <c r="S333" s="2" t="n">
        <v>22</v>
      </c>
      <c r="T333" s="2" t="s">
        <v>50</v>
      </c>
      <c r="U333" s="2" t="n">
        <v>0.4015977</v>
      </c>
    </row>
    <row r="334" customFormat="false" ht="15" hidden="false" customHeight="false" outlineLevel="0" collapsed="false">
      <c r="A334" s="2" t="n">
        <v>300</v>
      </c>
      <c r="B334" s="2" t="s">
        <v>70</v>
      </c>
      <c r="C334" s="2" t="s">
        <v>108</v>
      </c>
      <c r="D334" s="2" t="s">
        <v>46</v>
      </c>
      <c r="E334" s="2" t="s">
        <v>47</v>
      </c>
      <c r="F334" s="2" t="n">
        <v>29.8574</v>
      </c>
      <c r="G334" s="2" t="n">
        <v>83.2</v>
      </c>
      <c r="H334" s="2" t="s">
        <v>48</v>
      </c>
      <c r="I334" s="2" t="n">
        <v>30.760195</v>
      </c>
      <c r="J334" s="1" t="n">
        <v>28.918386</v>
      </c>
      <c r="K334" s="2" t="n">
        <v>1.8617808</v>
      </c>
      <c r="L334" s="2" t="n">
        <v>29.925997</v>
      </c>
      <c r="M334" s="2" t="n">
        <v>29.929115</v>
      </c>
      <c r="N334" s="2" t="n">
        <v>0.073323414</v>
      </c>
      <c r="O334" s="2" t="s">
        <v>49</v>
      </c>
      <c r="Q334" s="2" t="s">
        <v>50</v>
      </c>
      <c r="R334" s="2" t="n">
        <v>17</v>
      </c>
      <c r="S334" s="2" t="n">
        <v>22</v>
      </c>
      <c r="T334" s="2" t="s">
        <v>50</v>
      </c>
      <c r="U334" s="2" t="n">
        <v>0.4015977</v>
      </c>
    </row>
    <row r="335" customFormat="false" ht="15" hidden="false" customHeight="false" outlineLevel="0" collapsed="false">
      <c r="A335" s="2" t="n">
        <v>324</v>
      </c>
      <c r="B335" s="2" t="s">
        <v>70</v>
      </c>
      <c r="C335" s="2" t="s">
        <v>108</v>
      </c>
      <c r="D335" s="2" t="s">
        <v>46</v>
      </c>
      <c r="E335" s="2" t="s">
        <v>47</v>
      </c>
      <c r="F335" s="2" t="n">
        <v>29.925997</v>
      </c>
      <c r="G335" s="2" t="n">
        <v>83</v>
      </c>
      <c r="H335" s="2" t="s">
        <v>48</v>
      </c>
      <c r="I335" s="2" t="n">
        <v>28.95771</v>
      </c>
      <c r="J335" s="1" t="n">
        <v>28.918386</v>
      </c>
      <c r="K335" s="2" t="n">
        <v>1.8617808</v>
      </c>
      <c r="L335" s="2" t="n">
        <v>29.925997</v>
      </c>
      <c r="M335" s="2" t="n">
        <v>29.929115</v>
      </c>
      <c r="N335" s="2" t="n">
        <v>0.073323414</v>
      </c>
      <c r="O335" s="2" t="s">
        <v>49</v>
      </c>
      <c r="Q335" s="2" t="s">
        <v>50</v>
      </c>
      <c r="R335" s="2" t="n">
        <v>17</v>
      </c>
      <c r="S335" s="2" t="n">
        <v>22</v>
      </c>
      <c r="T335" s="2" t="s">
        <v>50</v>
      </c>
      <c r="U335" s="2" t="n">
        <v>0.4015977</v>
      </c>
    </row>
    <row r="336" customFormat="false" ht="15" hidden="false" customHeight="false" outlineLevel="0" collapsed="false">
      <c r="A336" s="2" t="n">
        <v>348</v>
      </c>
      <c r="B336" s="2" t="s">
        <v>70</v>
      </c>
      <c r="C336" s="2" t="s">
        <v>108</v>
      </c>
      <c r="D336" s="2" t="s">
        <v>46</v>
      </c>
      <c r="E336" s="2" t="s">
        <v>47</v>
      </c>
      <c r="F336" s="2" t="n">
        <v>30.003948</v>
      </c>
      <c r="G336" s="2" t="n">
        <v>83</v>
      </c>
      <c r="H336" s="2" t="s">
        <v>48</v>
      </c>
      <c r="I336" s="2" t="n">
        <v>27.037256</v>
      </c>
      <c r="J336" s="1" t="n">
        <v>28.918386</v>
      </c>
      <c r="K336" s="2" t="n">
        <v>1.8617808</v>
      </c>
      <c r="L336" s="2" t="n">
        <v>29.925997</v>
      </c>
      <c r="M336" s="2" t="n">
        <v>29.929115</v>
      </c>
      <c r="N336" s="2" t="n">
        <v>0.073323414</v>
      </c>
      <c r="O336" s="2" t="s">
        <v>49</v>
      </c>
      <c r="Q336" s="2" t="s">
        <v>50</v>
      </c>
      <c r="R336" s="2" t="n">
        <v>17</v>
      </c>
      <c r="S336" s="2" t="n">
        <v>22</v>
      </c>
      <c r="T336" s="2" t="s">
        <v>50</v>
      </c>
      <c r="U336" s="2" t="n">
        <v>0.4015977</v>
      </c>
    </row>
    <row r="337" customFormat="false" ht="15" hidden="false" customHeight="false" outlineLevel="0" collapsed="false">
      <c r="A337" s="2" t="n">
        <v>301</v>
      </c>
      <c r="B337" s="2" t="s">
        <v>71</v>
      </c>
      <c r="C337" s="2" t="s">
        <v>108</v>
      </c>
      <c r="D337" s="2" t="s">
        <v>46</v>
      </c>
      <c r="E337" s="2" t="s">
        <v>47</v>
      </c>
      <c r="F337" s="2" t="n">
        <v>29.053654</v>
      </c>
      <c r="G337" s="2" t="n">
        <v>83.2</v>
      </c>
      <c r="H337" s="2" t="s">
        <v>48</v>
      </c>
      <c r="I337" s="2" t="n">
        <v>62.412148</v>
      </c>
      <c r="J337" s="1" t="n">
        <v>61.02856</v>
      </c>
      <c r="K337" s="2" t="n">
        <v>4.915102</v>
      </c>
      <c r="L337" s="2" t="n">
        <v>29.053654</v>
      </c>
      <c r="M337" s="2" t="n">
        <v>29.081635</v>
      </c>
      <c r="N337" s="2" t="n">
        <v>0.093141094</v>
      </c>
      <c r="O337" s="2" t="s">
        <v>49</v>
      </c>
      <c r="Q337" s="2" t="s">
        <v>50</v>
      </c>
      <c r="R337" s="2" t="n">
        <v>17</v>
      </c>
      <c r="S337" s="2" t="n">
        <v>22</v>
      </c>
      <c r="T337" s="2" t="s">
        <v>50</v>
      </c>
      <c r="U337" s="2" t="n">
        <v>0.4015977</v>
      </c>
    </row>
    <row r="338" customFormat="false" ht="15" hidden="false" customHeight="false" outlineLevel="0" collapsed="false">
      <c r="A338" s="2" t="n">
        <v>325</v>
      </c>
      <c r="B338" s="2" t="s">
        <v>71</v>
      </c>
      <c r="C338" s="2" t="s">
        <v>108</v>
      </c>
      <c r="D338" s="2" t="s">
        <v>46</v>
      </c>
      <c r="E338" s="2" t="s">
        <v>47</v>
      </c>
      <c r="F338" s="2" t="n">
        <v>29.005693</v>
      </c>
      <c r="G338" s="2" t="n">
        <v>83.2</v>
      </c>
      <c r="H338" s="2" t="s">
        <v>48</v>
      </c>
      <c r="I338" s="2" t="n">
        <v>65.10358</v>
      </c>
      <c r="J338" s="1" t="n">
        <v>61.02856</v>
      </c>
      <c r="K338" s="2" t="n">
        <v>4.915102</v>
      </c>
      <c r="L338" s="2" t="n">
        <v>29.053654</v>
      </c>
      <c r="M338" s="2" t="n">
        <v>29.081635</v>
      </c>
      <c r="N338" s="2" t="n">
        <v>0.093141094</v>
      </c>
      <c r="O338" s="2" t="s">
        <v>49</v>
      </c>
      <c r="Q338" s="2" t="s">
        <v>50</v>
      </c>
      <c r="R338" s="2" t="n">
        <v>17</v>
      </c>
      <c r="S338" s="2" t="n">
        <v>22</v>
      </c>
      <c r="T338" s="2" t="s">
        <v>50</v>
      </c>
      <c r="U338" s="2" t="n">
        <v>0.4015977</v>
      </c>
    </row>
    <row r="339" customFormat="false" ht="15" hidden="false" customHeight="false" outlineLevel="0" collapsed="false">
      <c r="A339" s="2" t="n">
        <v>349</v>
      </c>
      <c r="B339" s="2" t="s">
        <v>71</v>
      </c>
      <c r="C339" s="2" t="s">
        <v>108</v>
      </c>
      <c r="D339" s="2" t="s">
        <v>46</v>
      </c>
      <c r="E339" s="2" t="s">
        <v>47</v>
      </c>
      <c r="F339" s="2" t="n">
        <v>29.18556</v>
      </c>
      <c r="G339" s="2" t="n">
        <v>82.9</v>
      </c>
      <c r="H339" s="2" t="s">
        <v>48</v>
      </c>
      <c r="I339" s="2" t="n">
        <v>55.569954</v>
      </c>
      <c r="J339" s="1" t="n">
        <v>61.02856</v>
      </c>
      <c r="K339" s="2" t="n">
        <v>4.915102</v>
      </c>
      <c r="L339" s="2" t="n">
        <v>29.053654</v>
      </c>
      <c r="M339" s="2" t="n">
        <v>29.081635</v>
      </c>
      <c r="N339" s="2" t="n">
        <v>0.093141094</v>
      </c>
      <c r="O339" s="2" t="s">
        <v>49</v>
      </c>
      <c r="Q339" s="2" t="s">
        <v>50</v>
      </c>
      <c r="R339" s="2" t="n">
        <v>17</v>
      </c>
      <c r="S339" s="2" t="n">
        <v>22</v>
      </c>
      <c r="T339" s="2" t="s">
        <v>50</v>
      </c>
      <c r="U339" s="2" t="n">
        <v>0.4015977</v>
      </c>
    </row>
    <row r="340" customFormat="false" ht="15" hidden="false" customHeight="false" outlineLevel="0" collapsed="false">
      <c r="A340" s="2" t="n">
        <v>227</v>
      </c>
      <c r="B340" s="2" t="s">
        <v>72</v>
      </c>
      <c r="C340" s="2" t="s">
        <v>108</v>
      </c>
      <c r="D340" s="2" t="s">
        <v>46</v>
      </c>
      <c r="E340" s="2" t="s">
        <v>47</v>
      </c>
      <c r="F340" s="2" t="n">
        <v>29.55579</v>
      </c>
      <c r="G340" s="2" t="n">
        <v>83.2</v>
      </c>
      <c r="H340" s="2" t="s">
        <v>48</v>
      </c>
      <c r="I340" s="2" t="n">
        <v>40.114162</v>
      </c>
      <c r="J340" s="1" t="n">
        <v>46.91637</v>
      </c>
      <c r="K340" s="2" t="n">
        <v>6.35643</v>
      </c>
      <c r="L340" s="2" t="n">
        <v>29.35358</v>
      </c>
      <c r="M340" s="2" t="n">
        <v>29.38502</v>
      </c>
      <c r="N340" s="2" t="n">
        <v>0.15742527</v>
      </c>
      <c r="O340" s="2" t="s">
        <v>49</v>
      </c>
      <c r="Q340" s="2" t="s">
        <v>50</v>
      </c>
      <c r="R340" s="2" t="n">
        <v>17</v>
      </c>
      <c r="S340" s="2" t="n">
        <v>22</v>
      </c>
      <c r="T340" s="2" t="s">
        <v>50</v>
      </c>
      <c r="U340" s="2" t="n">
        <v>0.4015977</v>
      </c>
    </row>
    <row r="341" customFormat="false" ht="15" hidden="false" customHeight="false" outlineLevel="0" collapsed="false">
      <c r="A341" s="2" t="n">
        <v>251</v>
      </c>
      <c r="B341" s="2" t="s">
        <v>72</v>
      </c>
      <c r="C341" s="2" t="s">
        <v>108</v>
      </c>
      <c r="D341" s="2" t="s">
        <v>46</v>
      </c>
      <c r="E341" s="2" t="s">
        <v>47</v>
      </c>
      <c r="F341" s="2" t="n">
        <v>29.245684</v>
      </c>
      <c r="G341" s="2" t="n">
        <v>83.2</v>
      </c>
      <c r="H341" s="2" t="s">
        <v>48</v>
      </c>
      <c r="I341" s="2" t="n">
        <v>52.70529</v>
      </c>
      <c r="J341" s="1" t="n">
        <v>46.91637</v>
      </c>
      <c r="K341" s="2" t="n">
        <v>6.35643</v>
      </c>
      <c r="L341" s="2" t="n">
        <v>29.35358</v>
      </c>
      <c r="M341" s="2" t="n">
        <v>29.38502</v>
      </c>
      <c r="N341" s="2" t="n">
        <v>0.15742527</v>
      </c>
      <c r="O341" s="2" t="s">
        <v>49</v>
      </c>
      <c r="Q341" s="2" t="s">
        <v>50</v>
      </c>
      <c r="R341" s="2" t="n">
        <v>17</v>
      </c>
      <c r="S341" s="2" t="n">
        <v>22</v>
      </c>
      <c r="T341" s="2" t="s">
        <v>50</v>
      </c>
      <c r="U341" s="2" t="n">
        <v>0.4015977</v>
      </c>
    </row>
    <row r="342" customFormat="false" ht="15" hidden="false" customHeight="false" outlineLevel="0" collapsed="false">
      <c r="A342" s="2" t="n">
        <v>275</v>
      </c>
      <c r="B342" s="2" t="s">
        <v>72</v>
      </c>
      <c r="C342" s="2" t="s">
        <v>108</v>
      </c>
      <c r="D342" s="2" t="s">
        <v>46</v>
      </c>
      <c r="E342" s="2" t="s">
        <v>47</v>
      </c>
      <c r="F342" s="2" t="n">
        <v>29.35358</v>
      </c>
      <c r="G342" s="2" t="n">
        <v>83.2</v>
      </c>
      <c r="H342" s="2" t="s">
        <v>48</v>
      </c>
      <c r="I342" s="2" t="n">
        <v>47.92966</v>
      </c>
      <c r="J342" s="1" t="n">
        <v>46.91637</v>
      </c>
      <c r="K342" s="2" t="n">
        <v>6.35643</v>
      </c>
      <c r="L342" s="2" t="n">
        <v>29.35358</v>
      </c>
      <c r="M342" s="2" t="n">
        <v>29.38502</v>
      </c>
      <c r="N342" s="2" t="n">
        <v>0.15742527</v>
      </c>
      <c r="O342" s="2" t="s">
        <v>49</v>
      </c>
      <c r="Q342" s="2" t="s">
        <v>50</v>
      </c>
      <c r="R342" s="2" t="n">
        <v>17</v>
      </c>
      <c r="S342" s="2" t="n">
        <v>22</v>
      </c>
      <c r="T342" s="2" t="s">
        <v>50</v>
      </c>
      <c r="U342" s="2" t="n">
        <v>0.4015977</v>
      </c>
    </row>
    <row r="343" customFormat="false" ht="15" hidden="false" customHeight="false" outlineLevel="0" collapsed="false">
      <c r="A343" s="2" t="n">
        <v>302</v>
      </c>
      <c r="B343" s="2" t="s">
        <v>73</v>
      </c>
      <c r="C343" s="2" t="s">
        <v>108</v>
      </c>
      <c r="D343" s="2" t="s">
        <v>46</v>
      </c>
      <c r="E343" s="2" t="s">
        <v>47</v>
      </c>
      <c r="F343" s="2" t="n">
        <v>28.461508</v>
      </c>
      <c r="G343" s="2" t="n">
        <v>83.2</v>
      </c>
      <c r="H343" s="2" t="s">
        <v>48</v>
      </c>
      <c r="I343" s="2" t="n">
        <v>105.11192</v>
      </c>
      <c r="J343" s="1" t="n">
        <v>78.46011</v>
      </c>
      <c r="K343" s="2" t="n">
        <v>27.155107</v>
      </c>
      <c r="L343" s="2" t="n">
        <v>28.779606</v>
      </c>
      <c r="M343" s="2" t="n">
        <v>28.842665</v>
      </c>
      <c r="N343" s="2" t="n">
        <v>0.41628292</v>
      </c>
      <c r="O343" s="2" t="s">
        <v>49</v>
      </c>
      <c r="Q343" s="2" t="s">
        <v>50</v>
      </c>
      <c r="R343" s="2" t="n">
        <v>17</v>
      </c>
      <c r="S343" s="2" t="n">
        <v>22</v>
      </c>
      <c r="T343" s="2" t="s">
        <v>50</v>
      </c>
      <c r="U343" s="2" t="n">
        <v>0.4015977</v>
      </c>
    </row>
    <row r="344" customFormat="false" ht="15" hidden="false" customHeight="false" outlineLevel="0" collapsed="false">
      <c r="A344" s="2" t="n">
        <v>326</v>
      </c>
      <c r="B344" s="2" t="s">
        <v>73</v>
      </c>
      <c r="C344" s="2" t="s">
        <v>108</v>
      </c>
      <c r="D344" s="2" t="s">
        <v>46</v>
      </c>
      <c r="E344" s="2" t="s">
        <v>47</v>
      </c>
      <c r="F344" s="2" t="n">
        <v>29.286879</v>
      </c>
      <c r="G344" s="2" t="n">
        <v>83.2</v>
      </c>
      <c r="H344" s="2" t="s">
        <v>48</v>
      </c>
      <c r="I344" s="2" t="n">
        <v>50.828243</v>
      </c>
      <c r="J344" s="1" t="n">
        <v>78.46011</v>
      </c>
      <c r="K344" s="2" t="n">
        <v>27.155107</v>
      </c>
      <c r="L344" s="2" t="n">
        <v>28.779606</v>
      </c>
      <c r="M344" s="2" t="n">
        <v>28.842665</v>
      </c>
      <c r="N344" s="2" t="n">
        <v>0.41628292</v>
      </c>
      <c r="O344" s="2" t="s">
        <v>49</v>
      </c>
      <c r="Q344" s="2" t="s">
        <v>50</v>
      </c>
      <c r="R344" s="2" t="n">
        <v>17</v>
      </c>
      <c r="S344" s="2" t="n">
        <v>22</v>
      </c>
      <c r="T344" s="2" t="s">
        <v>50</v>
      </c>
      <c r="U344" s="2" t="n">
        <v>0.4015977</v>
      </c>
    </row>
    <row r="345" customFormat="false" ht="15" hidden="false" customHeight="false" outlineLevel="0" collapsed="false">
      <c r="A345" s="2" t="n">
        <v>350</v>
      </c>
      <c r="B345" s="2" t="s">
        <v>73</v>
      </c>
      <c r="C345" s="2" t="s">
        <v>108</v>
      </c>
      <c r="D345" s="2" t="s">
        <v>46</v>
      </c>
      <c r="E345" s="2" t="s">
        <v>47</v>
      </c>
      <c r="F345" s="2" t="n">
        <v>28.779606</v>
      </c>
      <c r="G345" s="2" t="n">
        <v>83.2</v>
      </c>
      <c r="H345" s="2" t="s">
        <v>48</v>
      </c>
      <c r="I345" s="2" t="n">
        <v>79.44017</v>
      </c>
      <c r="J345" s="1" t="n">
        <v>78.46011</v>
      </c>
      <c r="K345" s="2" t="n">
        <v>27.155107</v>
      </c>
      <c r="L345" s="2" t="n">
        <v>28.779606</v>
      </c>
      <c r="M345" s="2" t="n">
        <v>28.842665</v>
      </c>
      <c r="N345" s="2" t="n">
        <v>0.41628292</v>
      </c>
      <c r="O345" s="2" t="s">
        <v>49</v>
      </c>
      <c r="Q345" s="2" t="s">
        <v>50</v>
      </c>
      <c r="R345" s="2" t="n">
        <v>17</v>
      </c>
      <c r="S345" s="2" t="n">
        <v>22</v>
      </c>
      <c r="T345" s="2" t="s">
        <v>50</v>
      </c>
      <c r="U345" s="2" t="n">
        <v>0.4015977</v>
      </c>
    </row>
    <row r="346" customFormat="false" ht="15" hidden="false" customHeight="false" outlineLevel="0" collapsed="false">
      <c r="A346" s="2" t="n">
        <v>303</v>
      </c>
      <c r="B346" s="2" t="s">
        <v>74</v>
      </c>
      <c r="C346" s="2" t="s">
        <v>108</v>
      </c>
      <c r="D346" s="2" t="s">
        <v>46</v>
      </c>
      <c r="E346" s="2" t="s">
        <v>47</v>
      </c>
      <c r="F346" s="2" t="n">
        <v>27.530416</v>
      </c>
      <c r="G346" s="2" t="n">
        <v>83.2</v>
      </c>
      <c r="H346" s="2" t="s">
        <v>48</v>
      </c>
      <c r="I346" s="2" t="n">
        <v>238.57057</v>
      </c>
      <c r="J346" s="1" t="n">
        <v>260.35242</v>
      </c>
      <c r="K346" s="2" t="n">
        <v>33.50273</v>
      </c>
      <c r="L346" s="2" t="n">
        <v>27.506924</v>
      </c>
      <c r="M346" s="2" t="n">
        <v>27.43718</v>
      </c>
      <c r="N346" s="2" t="n">
        <v>0.14163256</v>
      </c>
      <c r="O346" s="2" t="s">
        <v>49</v>
      </c>
      <c r="Q346" s="2" t="s">
        <v>50</v>
      </c>
      <c r="R346" s="2" t="n">
        <v>17</v>
      </c>
      <c r="S346" s="2" t="n">
        <v>22</v>
      </c>
      <c r="T346" s="2" t="s">
        <v>50</v>
      </c>
      <c r="U346" s="2" t="n">
        <v>0.4015977</v>
      </c>
    </row>
    <row r="347" customFormat="false" ht="15" hidden="false" customHeight="false" outlineLevel="0" collapsed="false">
      <c r="A347" s="2" t="n">
        <v>327</v>
      </c>
      <c r="B347" s="2" t="s">
        <v>74</v>
      </c>
      <c r="C347" s="2" t="s">
        <v>108</v>
      </c>
      <c r="D347" s="2" t="s">
        <v>46</v>
      </c>
      <c r="E347" s="2" t="s">
        <v>47</v>
      </c>
      <c r="F347" s="2" t="n">
        <v>27.506924</v>
      </c>
      <c r="G347" s="2" t="n">
        <v>82.9</v>
      </c>
      <c r="H347" s="2" t="s">
        <v>48</v>
      </c>
      <c r="I347" s="2" t="n">
        <v>243.55586</v>
      </c>
      <c r="J347" s="1" t="n">
        <v>260.35242</v>
      </c>
      <c r="K347" s="2" t="n">
        <v>33.50273</v>
      </c>
      <c r="L347" s="2" t="n">
        <v>27.506924</v>
      </c>
      <c r="M347" s="2" t="n">
        <v>27.43718</v>
      </c>
      <c r="N347" s="2" t="n">
        <v>0.14163256</v>
      </c>
      <c r="O347" s="2" t="s">
        <v>49</v>
      </c>
      <c r="Q347" s="2" t="s">
        <v>50</v>
      </c>
      <c r="R347" s="2" t="n">
        <v>17</v>
      </c>
      <c r="S347" s="2" t="n">
        <v>22</v>
      </c>
      <c r="T347" s="2" t="s">
        <v>50</v>
      </c>
      <c r="U347" s="2" t="n">
        <v>0.4015977</v>
      </c>
    </row>
    <row r="348" customFormat="false" ht="15" hidden="false" customHeight="false" outlineLevel="0" collapsed="false">
      <c r="A348" s="2" t="n">
        <v>351</v>
      </c>
      <c r="B348" s="2" t="s">
        <v>74</v>
      </c>
      <c r="C348" s="2" t="s">
        <v>108</v>
      </c>
      <c r="D348" s="2" t="s">
        <v>46</v>
      </c>
      <c r="E348" s="2" t="s">
        <v>47</v>
      </c>
      <c r="F348" s="2" t="n">
        <v>27.2742</v>
      </c>
      <c r="G348" s="2" t="n">
        <v>82.9</v>
      </c>
      <c r="H348" s="2" t="s">
        <v>48</v>
      </c>
      <c r="I348" s="2" t="n">
        <v>298.93082</v>
      </c>
      <c r="J348" s="1" t="n">
        <v>260.35242</v>
      </c>
      <c r="K348" s="2" t="n">
        <v>33.50273</v>
      </c>
      <c r="L348" s="2" t="n">
        <v>27.506924</v>
      </c>
      <c r="M348" s="2" t="n">
        <v>27.43718</v>
      </c>
      <c r="N348" s="2" t="n">
        <v>0.14163256</v>
      </c>
      <c r="O348" s="2" t="s">
        <v>49</v>
      </c>
      <c r="Q348" s="2" t="s">
        <v>50</v>
      </c>
      <c r="R348" s="2" t="n">
        <v>17</v>
      </c>
      <c r="S348" s="2" t="n">
        <v>22</v>
      </c>
      <c r="T348" s="2" t="s">
        <v>50</v>
      </c>
      <c r="U348" s="2" t="n">
        <v>0.4015977</v>
      </c>
    </row>
    <row r="349" customFormat="false" ht="15" hidden="false" customHeight="false" outlineLevel="0" collapsed="false">
      <c r="A349" s="2" t="n">
        <v>304</v>
      </c>
      <c r="B349" s="2" t="s">
        <v>75</v>
      </c>
      <c r="C349" s="2" t="s">
        <v>108</v>
      </c>
      <c r="D349" s="2" t="s">
        <v>46</v>
      </c>
      <c r="E349" s="2" t="s">
        <v>47</v>
      </c>
      <c r="F349" s="2" t="n">
        <v>28.28111</v>
      </c>
      <c r="G349" s="2" t="n">
        <v>83.2</v>
      </c>
      <c r="H349" s="2" t="s">
        <v>48</v>
      </c>
      <c r="I349" s="2" t="n">
        <v>123.202515</v>
      </c>
      <c r="J349" s="1" t="n">
        <v>116.69399</v>
      </c>
      <c r="K349" s="2" t="n">
        <v>8.998835</v>
      </c>
      <c r="L349" s="2" t="n">
        <v>28.306734</v>
      </c>
      <c r="M349" s="2" t="n">
        <v>28.345085</v>
      </c>
      <c r="N349" s="2" t="n">
        <v>0.08953558</v>
      </c>
      <c r="O349" s="2" t="s">
        <v>49</v>
      </c>
      <c r="Q349" s="2" t="s">
        <v>50</v>
      </c>
      <c r="R349" s="2" t="n">
        <v>17</v>
      </c>
      <c r="S349" s="2" t="n">
        <v>22</v>
      </c>
      <c r="T349" s="2" t="s">
        <v>50</v>
      </c>
      <c r="U349" s="2" t="n">
        <v>0.4015977</v>
      </c>
    </row>
    <row r="350" customFormat="false" ht="15" hidden="false" customHeight="false" outlineLevel="0" collapsed="false">
      <c r="A350" s="2" t="n">
        <v>328</v>
      </c>
      <c r="B350" s="2" t="s">
        <v>75</v>
      </c>
      <c r="C350" s="2" t="s">
        <v>108</v>
      </c>
      <c r="D350" s="2" t="s">
        <v>46</v>
      </c>
      <c r="E350" s="2" t="s">
        <v>47</v>
      </c>
      <c r="F350" s="2" t="n">
        <v>28.447407</v>
      </c>
      <c r="G350" s="2" t="n">
        <v>83.2</v>
      </c>
      <c r="H350" s="2" t="s">
        <v>48</v>
      </c>
      <c r="I350" s="2" t="n">
        <v>106.424866</v>
      </c>
      <c r="J350" s="1" t="n">
        <v>116.69399</v>
      </c>
      <c r="K350" s="2" t="n">
        <v>8.998835</v>
      </c>
      <c r="L350" s="2" t="n">
        <v>28.306734</v>
      </c>
      <c r="M350" s="2" t="n">
        <v>28.345085</v>
      </c>
      <c r="N350" s="2" t="n">
        <v>0.08953558</v>
      </c>
      <c r="O350" s="2" t="s">
        <v>49</v>
      </c>
      <c r="Q350" s="2" t="s">
        <v>50</v>
      </c>
      <c r="R350" s="2" t="n">
        <v>17</v>
      </c>
      <c r="S350" s="2" t="n">
        <v>22</v>
      </c>
      <c r="T350" s="2" t="s">
        <v>50</v>
      </c>
      <c r="U350" s="2" t="n">
        <v>0.4015977</v>
      </c>
    </row>
    <row r="351" customFormat="false" ht="15" hidden="false" customHeight="false" outlineLevel="0" collapsed="false">
      <c r="A351" s="2" t="n">
        <v>352</v>
      </c>
      <c r="B351" s="2" t="s">
        <v>75</v>
      </c>
      <c r="C351" s="2" t="s">
        <v>108</v>
      </c>
      <c r="D351" s="2" t="s">
        <v>46</v>
      </c>
      <c r="E351" s="2" t="s">
        <v>47</v>
      </c>
      <c r="F351" s="2" t="n">
        <v>28.306734</v>
      </c>
      <c r="G351" s="2" t="n">
        <v>83.2</v>
      </c>
      <c r="H351" s="2" t="s">
        <v>48</v>
      </c>
      <c r="I351" s="2" t="n">
        <v>120.454605</v>
      </c>
      <c r="J351" s="1" t="n">
        <v>116.69399</v>
      </c>
      <c r="K351" s="2" t="n">
        <v>8.998835</v>
      </c>
      <c r="L351" s="2" t="n">
        <v>28.306734</v>
      </c>
      <c r="M351" s="2" t="n">
        <v>28.345085</v>
      </c>
      <c r="N351" s="2" t="n">
        <v>0.08953558</v>
      </c>
      <c r="O351" s="2" t="s">
        <v>49</v>
      </c>
      <c r="Q351" s="2" t="s">
        <v>50</v>
      </c>
      <c r="R351" s="2" t="n">
        <v>17</v>
      </c>
      <c r="S351" s="2" t="n">
        <v>22</v>
      </c>
      <c r="T351" s="2" t="s">
        <v>50</v>
      </c>
      <c r="U351" s="2" t="n">
        <v>0.4015977</v>
      </c>
    </row>
    <row r="352" customFormat="false" ht="15" hidden="false" customHeight="false" outlineLevel="0" collapsed="false">
      <c r="A352" s="2" t="n">
        <v>305</v>
      </c>
      <c r="B352" s="2" t="s">
        <v>76</v>
      </c>
      <c r="C352" s="2" t="s">
        <v>108</v>
      </c>
      <c r="D352" s="2" t="s">
        <v>46</v>
      </c>
      <c r="E352" s="2" t="s">
        <v>47</v>
      </c>
      <c r="F352" s="2" t="n">
        <v>29.160366</v>
      </c>
      <c r="G352" s="2" t="n">
        <v>83.2</v>
      </c>
      <c r="H352" s="2" t="s">
        <v>48</v>
      </c>
      <c r="I352" s="2" t="n">
        <v>56.816177</v>
      </c>
      <c r="J352" s="1" t="n">
        <v>66.973854</v>
      </c>
      <c r="K352" s="2" t="n">
        <v>9.032424</v>
      </c>
      <c r="L352" s="2" t="n">
        <v>28.923267</v>
      </c>
      <c r="M352" s="2" t="n">
        <v>28.980753</v>
      </c>
      <c r="N352" s="2" t="n">
        <v>0.15887342</v>
      </c>
      <c r="O352" s="2" t="s">
        <v>49</v>
      </c>
      <c r="Q352" s="2" t="s">
        <v>50</v>
      </c>
      <c r="R352" s="2" t="n">
        <v>17</v>
      </c>
      <c r="S352" s="2" t="n">
        <v>22</v>
      </c>
      <c r="T352" s="2" t="s">
        <v>50</v>
      </c>
      <c r="U352" s="2" t="n">
        <v>0.4015977</v>
      </c>
    </row>
    <row r="353" customFormat="false" ht="15" hidden="false" customHeight="false" outlineLevel="0" collapsed="false">
      <c r="A353" s="2" t="n">
        <v>329</v>
      </c>
      <c r="B353" s="2" t="s">
        <v>76</v>
      </c>
      <c r="C353" s="2" t="s">
        <v>108</v>
      </c>
      <c r="D353" s="2" t="s">
        <v>46</v>
      </c>
      <c r="E353" s="2" t="s">
        <v>47</v>
      </c>
      <c r="F353" s="2" t="n">
        <v>28.858622</v>
      </c>
      <c r="G353" s="2" t="n">
        <v>83.2</v>
      </c>
      <c r="H353" s="2" t="s">
        <v>48</v>
      </c>
      <c r="I353" s="2" t="n">
        <v>74.1023</v>
      </c>
      <c r="J353" s="1" t="n">
        <v>66.973854</v>
      </c>
      <c r="K353" s="2" t="n">
        <v>9.032424</v>
      </c>
      <c r="L353" s="2" t="n">
        <v>28.923267</v>
      </c>
      <c r="M353" s="2" t="n">
        <v>28.980753</v>
      </c>
      <c r="N353" s="2" t="n">
        <v>0.15887342</v>
      </c>
      <c r="O353" s="2" t="s">
        <v>49</v>
      </c>
      <c r="Q353" s="2" t="s">
        <v>50</v>
      </c>
      <c r="R353" s="2" t="n">
        <v>17</v>
      </c>
      <c r="S353" s="2" t="n">
        <v>22</v>
      </c>
      <c r="T353" s="2" t="s">
        <v>50</v>
      </c>
      <c r="U353" s="2" t="n">
        <v>0.4015977</v>
      </c>
    </row>
    <row r="354" customFormat="false" ht="15" hidden="false" customHeight="false" outlineLevel="0" collapsed="false">
      <c r="A354" s="2" t="n">
        <v>353</v>
      </c>
      <c r="B354" s="2" t="s">
        <v>76</v>
      </c>
      <c r="C354" s="2" t="s">
        <v>108</v>
      </c>
      <c r="D354" s="2" t="s">
        <v>46</v>
      </c>
      <c r="E354" s="2" t="s">
        <v>47</v>
      </c>
      <c r="F354" s="2" t="n">
        <v>28.923267</v>
      </c>
      <c r="G354" s="2" t="n">
        <v>82.9</v>
      </c>
      <c r="H354" s="2" t="s">
        <v>48</v>
      </c>
      <c r="I354" s="2" t="n">
        <v>70.003075</v>
      </c>
      <c r="J354" s="1" t="n">
        <v>66.973854</v>
      </c>
      <c r="K354" s="2" t="n">
        <v>9.032424</v>
      </c>
      <c r="L354" s="2" t="n">
        <v>28.923267</v>
      </c>
      <c r="M354" s="2" t="n">
        <v>28.980753</v>
      </c>
      <c r="N354" s="2" t="n">
        <v>0.15887342</v>
      </c>
      <c r="O354" s="2" t="s">
        <v>49</v>
      </c>
      <c r="Q354" s="2" t="s">
        <v>50</v>
      </c>
      <c r="R354" s="2" t="n">
        <v>17</v>
      </c>
      <c r="S354" s="2" t="n">
        <v>22</v>
      </c>
      <c r="T354" s="2" t="s">
        <v>50</v>
      </c>
      <c r="U354" s="2" t="n">
        <v>0.4015977</v>
      </c>
    </row>
    <row r="355" customFormat="false" ht="15" hidden="false" customHeight="false" outlineLevel="0" collapsed="false">
      <c r="A355" s="2" t="n">
        <v>306</v>
      </c>
      <c r="B355" s="2" t="s">
        <v>77</v>
      </c>
      <c r="C355" s="2" t="s">
        <v>108</v>
      </c>
      <c r="D355" s="2" t="s">
        <v>46</v>
      </c>
      <c r="E355" s="2" t="s">
        <v>47</v>
      </c>
      <c r="F355" s="2" t="n">
        <v>27.91087</v>
      </c>
      <c r="G355" s="2" t="n">
        <v>82.9</v>
      </c>
      <c r="H355" s="2" t="s">
        <v>48</v>
      </c>
      <c r="I355" s="2" t="n">
        <v>170.67358</v>
      </c>
      <c r="J355" s="1" t="n">
        <v>179.7884</v>
      </c>
      <c r="K355" s="2" t="n">
        <v>21.674986</v>
      </c>
      <c r="L355" s="2" t="n">
        <v>27.91087</v>
      </c>
      <c r="M355" s="2" t="n">
        <v>27.857077</v>
      </c>
      <c r="N355" s="2" t="n">
        <v>0.1332993</v>
      </c>
      <c r="O355" s="2" t="s">
        <v>49</v>
      </c>
      <c r="Q355" s="2" t="s">
        <v>50</v>
      </c>
      <c r="R355" s="2" t="n">
        <v>17</v>
      </c>
      <c r="S355" s="2" t="n">
        <v>22</v>
      </c>
      <c r="T355" s="2" t="s">
        <v>50</v>
      </c>
      <c r="U355" s="2" t="n">
        <v>0.4015977</v>
      </c>
    </row>
    <row r="356" customFormat="false" ht="15" hidden="false" customHeight="false" outlineLevel="0" collapsed="false">
      <c r="A356" s="2" t="n">
        <v>330</v>
      </c>
      <c r="B356" s="2" t="s">
        <v>77</v>
      </c>
      <c r="C356" s="2" t="s">
        <v>108</v>
      </c>
      <c r="D356" s="2" t="s">
        <v>46</v>
      </c>
      <c r="E356" s="2" t="s">
        <v>47</v>
      </c>
      <c r="F356" s="2" t="n">
        <v>27.705288</v>
      </c>
      <c r="G356" s="2" t="n">
        <v>82.9</v>
      </c>
      <c r="H356" s="2" t="s">
        <v>48</v>
      </c>
      <c r="I356" s="2" t="n">
        <v>204.53232</v>
      </c>
      <c r="J356" s="1" t="n">
        <v>179.7884</v>
      </c>
      <c r="K356" s="2" t="n">
        <v>21.674986</v>
      </c>
      <c r="L356" s="2" t="n">
        <v>27.91087</v>
      </c>
      <c r="M356" s="2" t="n">
        <v>27.857077</v>
      </c>
      <c r="N356" s="2" t="n">
        <v>0.1332993</v>
      </c>
      <c r="O356" s="2" t="s">
        <v>49</v>
      </c>
      <c r="Q356" s="2" t="s">
        <v>50</v>
      </c>
      <c r="R356" s="2" t="n">
        <v>17</v>
      </c>
      <c r="S356" s="2" t="n">
        <v>22</v>
      </c>
      <c r="T356" s="2" t="s">
        <v>50</v>
      </c>
      <c r="U356" s="2" t="n">
        <v>0.4015977</v>
      </c>
    </row>
    <row r="357" customFormat="false" ht="15" hidden="false" customHeight="false" outlineLevel="0" collapsed="false">
      <c r="A357" s="2" t="n">
        <v>354</v>
      </c>
      <c r="B357" s="2" t="s">
        <v>77</v>
      </c>
      <c r="C357" s="2" t="s">
        <v>108</v>
      </c>
      <c r="D357" s="2" t="s">
        <v>46</v>
      </c>
      <c r="E357" s="2" t="s">
        <v>47</v>
      </c>
      <c r="F357" s="2" t="n">
        <v>27.955076</v>
      </c>
      <c r="G357" s="2" t="n">
        <v>82.9</v>
      </c>
      <c r="H357" s="2" t="s">
        <v>48</v>
      </c>
      <c r="I357" s="2" t="n">
        <v>164.1593</v>
      </c>
      <c r="J357" s="1" t="n">
        <v>179.7884</v>
      </c>
      <c r="K357" s="2" t="n">
        <v>21.674986</v>
      </c>
      <c r="L357" s="2" t="n">
        <v>27.91087</v>
      </c>
      <c r="M357" s="2" t="n">
        <v>27.857077</v>
      </c>
      <c r="N357" s="2" t="n">
        <v>0.1332993</v>
      </c>
      <c r="O357" s="2" t="s">
        <v>49</v>
      </c>
      <c r="Q357" s="2" t="s">
        <v>50</v>
      </c>
      <c r="R357" s="2" t="n">
        <v>17</v>
      </c>
      <c r="S357" s="2" t="n">
        <v>22</v>
      </c>
      <c r="T357" s="2" t="s">
        <v>50</v>
      </c>
      <c r="U357" s="2" t="n">
        <v>0.4015977</v>
      </c>
    </row>
    <row r="358" customFormat="false" ht="15" hidden="false" customHeight="false" outlineLevel="0" collapsed="false">
      <c r="A358" s="2" t="n">
        <v>307</v>
      </c>
      <c r="B358" s="2" t="s">
        <v>78</v>
      </c>
      <c r="C358" s="2" t="s">
        <v>108</v>
      </c>
      <c r="D358" s="2" t="s">
        <v>46</v>
      </c>
      <c r="E358" s="2" t="s">
        <v>47</v>
      </c>
      <c r="F358" s="2" t="n">
        <v>27.3984</v>
      </c>
      <c r="G358" s="2" t="n">
        <v>82.9</v>
      </c>
      <c r="H358" s="2" t="s">
        <v>48</v>
      </c>
      <c r="I358" s="2" t="n">
        <v>267.97137</v>
      </c>
      <c r="J358" s="1" t="n">
        <v>215.22528</v>
      </c>
      <c r="K358" s="2" t="n">
        <v>45.98765</v>
      </c>
      <c r="L358" s="2" t="n">
        <v>27.764364</v>
      </c>
      <c r="M358" s="2" t="n">
        <v>27.663696</v>
      </c>
      <c r="N358" s="2" t="n">
        <v>0.23196895</v>
      </c>
      <c r="O358" s="2" t="s">
        <v>49</v>
      </c>
      <c r="Q358" s="2" t="s">
        <v>50</v>
      </c>
      <c r="R358" s="2" t="n">
        <v>17</v>
      </c>
      <c r="S358" s="2" t="n">
        <v>22</v>
      </c>
      <c r="T358" s="2" t="s">
        <v>50</v>
      </c>
      <c r="U358" s="2" t="n">
        <v>0.4015977</v>
      </c>
    </row>
    <row r="359" customFormat="false" ht="15" hidden="false" customHeight="false" outlineLevel="0" collapsed="false">
      <c r="A359" s="2" t="n">
        <v>331</v>
      </c>
      <c r="B359" s="2" t="s">
        <v>78</v>
      </c>
      <c r="C359" s="2" t="s">
        <v>108</v>
      </c>
      <c r="D359" s="2" t="s">
        <v>46</v>
      </c>
      <c r="E359" s="2" t="s">
        <v>47</v>
      </c>
      <c r="F359" s="2" t="n">
        <v>27.828325</v>
      </c>
      <c r="G359" s="2" t="n">
        <v>82.9</v>
      </c>
      <c r="H359" s="2" t="s">
        <v>48</v>
      </c>
      <c r="I359" s="2" t="n">
        <v>183.53699</v>
      </c>
      <c r="J359" s="1" t="n">
        <v>215.22528</v>
      </c>
      <c r="K359" s="2" t="n">
        <v>45.98765</v>
      </c>
      <c r="L359" s="2" t="n">
        <v>27.764364</v>
      </c>
      <c r="M359" s="2" t="n">
        <v>27.663696</v>
      </c>
      <c r="N359" s="2" t="n">
        <v>0.23196895</v>
      </c>
      <c r="O359" s="2" t="s">
        <v>49</v>
      </c>
      <c r="Q359" s="2" t="s">
        <v>50</v>
      </c>
      <c r="R359" s="2" t="n">
        <v>17</v>
      </c>
      <c r="S359" s="2" t="n">
        <v>22</v>
      </c>
      <c r="T359" s="2" t="s">
        <v>50</v>
      </c>
      <c r="U359" s="2" t="n">
        <v>0.4015977</v>
      </c>
    </row>
    <row r="360" customFormat="false" ht="15" hidden="false" customHeight="false" outlineLevel="0" collapsed="false">
      <c r="A360" s="2" t="n">
        <v>355</v>
      </c>
      <c r="B360" s="2" t="s">
        <v>78</v>
      </c>
      <c r="C360" s="2" t="s">
        <v>108</v>
      </c>
      <c r="D360" s="2" t="s">
        <v>46</v>
      </c>
      <c r="E360" s="2" t="s">
        <v>47</v>
      </c>
      <c r="F360" s="2" t="n">
        <v>27.764364</v>
      </c>
      <c r="G360" s="2" t="n">
        <v>82.9</v>
      </c>
      <c r="H360" s="2" t="s">
        <v>48</v>
      </c>
      <c r="I360" s="2" t="n">
        <v>194.1675</v>
      </c>
      <c r="J360" s="1" t="n">
        <v>215.22528</v>
      </c>
      <c r="K360" s="2" t="n">
        <v>45.98765</v>
      </c>
      <c r="L360" s="2" t="n">
        <v>27.764364</v>
      </c>
      <c r="M360" s="2" t="n">
        <v>27.663696</v>
      </c>
      <c r="N360" s="2" t="n">
        <v>0.23196895</v>
      </c>
      <c r="O360" s="2" t="s">
        <v>49</v>
      </c>
      <c r="Q360" s="2" t="s">
        <v>50</v>
      </c>
      <c r="R360" s="2" t="n">
        <v>17</v>
      </c>
      <c r="S360" s="2" t="n">
        <v>22</v>
      </c>
      <c r="T360" s="2" t="s">
        <v>50</v>
      </c>
      <c r="U360" s="2" t="n">
        <v>0.4015977</v>
      </c>
    </row>
    <row r="361" customFormat="false" ht="15" hidden="false" customHeight="false" outlineLevel="0" collapsed="false">
      <c r="A361" s="2" t="n">
        <v>308</v>
      </c>
      <c r="B361" s="2" t="s">
        <v>79</v>
      </c>
      <c r="C361" s="2" t="s">
        <v>108</v>
      </c>
      <c r="D361" s="2" t="s">
        <v>46</v>
      </c>
      <c r="E361" s="2" t="s">
        <v>47</v>
      </c>
      <c r="F361" s="2" t="n">
        <v>28.131691</v>
      </c>
      <c r="G361" s="2" t="n">
        <v>82.9</v>
      </c>
      <c r="H361" s="2" t="s">
        <v>48</v>
      </c>
      <c r="I361" s="2" t="n">
        <v>140.52196</v>
      </c>
      <c r="J361" s="1" t="n">
        <v>168.71779</v>
      </c>
      <c r="K361" s="2" t="n">
        <v>24.520807</v>
      </c>
      <c r="L361" s="2" t="n">
        <v>27.846802</v>
      </c>
      <c r="M361" s="2" t="n">
        <v>27.932486</v>
      </c>
      <c r="N361" s="2" t="n">
        <v>0.1730769</v>
      </c>
      <c r="O361" s="2" t="s">
        <v>49</v>
      </c>
      <c r="Q361" s="2" t="s">
        <v>50</v>
      </c>
      <c r="R361" s="2" t="n">
        <v>17</v>
      </c>
      <c r="S361" s="2" t="n">
        <v>22</v>
      </c>
      <c r="T361" s="2" t="s">
        <v>50</v>
      </c>
      <c r="U361" s="2" t="n">
        <v>0.4015977</v>
      </c>
    </row>
    <row r="362" customFormat="false" ht="15" hidden="false" customHeight="false" outlineLevel="0" collapsed="false">
      <c r="A362" s="2" t="n">
        <v>332</v>
      </c>
      <c r="B362" s="2" t="s">
        <v>79</v>
      </c>
      <c r="C362" s="2" t="s">
        <v>108</v>
      </c>
      <c r="D362" s="2" t="s">
        <v>46</v>
      </c>
      <c r="E362" s="2" t="s">
        <v>47</v>
      </c>
      <c r="F362" s="2" t="n">
        <v>27.818966</v>
      </c>
      <c r="G362" s="2" t="n">
        <v>82.9</v>
      </c>
      <c r="H362" s="2" t="s">
        <v>48</v>
      </c>
      <c r="I362" s="2" t="n">
        <v>185.05542</v>
      </c>
      <c r="J362" s="1" t="n">
        <v>168.71779</v>
      </c>
      <c r="K362" s="2" t="n">
        <v>24.520807</v>
      </c>
      <c r="L362" s="2" t="n">
        <v>27.846802</v>
      </c>
      <c r="M362" s="2" t="n">
        <v>27.932486</v>
      </c>
      <c r="N362" s="2" t="n">
        <v>0.1730769</v>
      </c>
      <c r="O362" s="2" t="s">
        <v>49</v>
      </c>
      <c r="Q362" s="2" t="s">
        <v>50</v>
      </c>
      <c r="R362" s="2" t="n">
        <v>17</v>
      </c>
      <c r="S362" s="2" t="n">
        <v>22</v>
      </c>
      <c r="T362" s="2" t="s">
        <v>50</v>
      </c>
      <c r="U362" s="2" t="n">
        <v>0.4015977</v>
      </c>
    </row>
    <row r="363" customFormat="false" ht="15" hidden="false" customHeight="false" outlineLevel="0" collapsed="false">
      <c r="A363" s="2" t="n">
        <v>356</v>
      </c>
      <c r="B363" s="2" t="s">
        <v>79</v>
      </c>
      <c r="C363" s="2" t="s">
        <v>108</v>
      </c>
      <c r="D363" s="2" t="s">
        <v>46</v>
      </c>
      <c r="E363" s="2" t="s">
        <v>47</v>
      </c>
      <c r="F363" s="2" t="n">
        <v>27.846802</v>
      </c>
      <c r="G363" s="2" t="n">
        <v>82.9</v>
      </c>
      <c r="H363" s="2" t="s">
        <v>48</v>
      </c>
      <c r="I363" s="2" t="n">
        <v>180.57599</v>
      </c>
      <c r="J363" s="1" t="n">
        <v>168.71779</v>
      </c>
      <c r="K363" s="2" t="n">
        <v>24.520807</v>
      </c>
      <c r="L363" s="2" t="n">
        <v>27.846802</v>
      </c>
      <c r="M363" s="2" t="n">
        <v>27.932486</v>
      </c>
      <c r="N363" s="2" t="n">
        <v>0.1730769</v>
      </c>
      <c r="O363" s="2" t="s">
        <v>49</v>
      </c>
      <c r="Q363" s="2" t="s">
        <v>50</v>
      </c>
      <c r="R363" s="2" t="n">
        <v>17</v>
      </c>
      <c r="S363" s="2" t="n">
        <v>22</v>
      </c>
      <c r="T363" s="2" t="s">
        <v>50</v>
      </c>
      <c r="U363" s="2" t="n">
        <v>0.4015977</v>
      </c>
    </row>
    <row r="364" customFormat="false" ht="15" hidden="false" customHeight="false" outlineLevel="0" collapsed="false">
      <c r="A364" s="2" t="n">
        <v>309</v>
      </c>
      <c r="B364" s="2" t="s">
        <v>80</v>
      </c>
      <c r="C364" s="2" t="s">
        <v>108</v>
      </c>
      <c r="D364" s="2" t="s">
        <v>46</v>
      </c>
      <c r="E364" s="2" t="s">
        <v>47</v>
      </c>
      <c r="F364" s="2" t="n">
        <v>29.507225</v>
      </c>
      <c r="G364" s="2" t="n">
        <v>82.9</v>
      </c>
      <c r="H364" s="2" t="s">
        <v>48</v>
      </c>
      <c r="I364" s="2" t="n">
        <v>41.8663</v>
      </c>
      <c r="J364" s="1" t="n">
        <v>34.339108</v>
      </c>
      <c r="K364" s="2" t="n">
        <v>8.628997</v>
      </c>
      <c r="L364" s="2" t="n">
        <v>29.671501</v>
      </c>
      <c r="M364" s="2" t="n">
        <v>29.75841</v>
      </c>
      <c r="N364" s="2" t="n">
        <v>0.3041009</v>
      </c>
      <c r="O364" s="2" t="s">
        <v>49</v>
      </c>
      <c r="Q364" s="2" t="s">
        <v>50</v>
      </c>
      <c r="R364" s="2" t="n">
        <v>17</v>
      </c>
      <c r="S364" s="2" t="n">
        <v>22</v>
      </c>
      <c r="T364" s="2" t="s">
        <v>50</v>
      </c>
      <c r="U364" s="2" t="n">
        <v>0.4015977</v>
      </c>
    </row>
    <row r="365" customFormat="false" ht="15" hidden="false" customHeight="false" outlineLevel="0" collapsed="false">
      <c r="A365" s="2" t="n">
        <v>333</v>
      </c>
      <c r="B365" s="2" t="s">
        <v>80</v>
      </c>
      <c r="C365" s="2" t="s">
        <v>108</v>
      </c>
      <c r="D365" s="2" t="s">
        <v>46</v>
      </c>
      <c r="E365" s="2" t="s">
        <v>47</v>
      </c>
      <c r="F365" s="2" t="n">
        <v>30.096504</v>
      </c>
      <c r="G365" s="2" t="n">
        <v>82.9</v>
      </c>
      <c r="H365" s="2" t="s">
        <v>48</v>
      </c>
      <c r="I365" s="2" t="n">
        <v>24.921696</v>
      </c>
      <c r="J365" s="1" t="n">
        <v>34.339108</v>
      </c>
      <c r="K365" s="2" t="n">
        <v>8.628997</v>
      </c>
      <c r="L365" s="2" t="n">
        <v>29.671501</v>
      </c>
      <c r="M365" s="2" t="n">
        <v>29.75841</v>
      </c>
      <c r="N365" s="2" t="n">
        <v>0.3041009</v>
      </c>
      <c r="O365" s="2" t="s">
        <v>49</v>
      </c>
      <c r="Q365" s="2" t="s">
        <v>50</v>
      </c>
      <c r="R365" s="2" t="n">
        <v>17</v>
      </c>
      <c r="S365" s="2" t="n">
        <v>22</v>
      </c>
      <c r="T365" s="2" t="s">
        <v>50</v>
      </c>
      <c r="U365" s="2" t="n">
        <v>0.4015977</v>
      </c>
    </row>
    <row r="366" customFormat="false" ht="15" hidden="false" customHeight="false" outlineLevel="0" collapsed="false">
      <c r="A366" s="2" t="n">
        <v>357</v>
      </c>
      <c r="B366" s="2" t="s">
        <v>80</v>
      </c>
      <c r="C366" s="2" t="s">
        <v>108</v>
      </c>
      <c r="D366" s="2" t="s">
        <v>46</v>
      </c>
      <c r="E366" s="2" t="s">
        <v>47</v>
      </c>
      <c r="F366" s="2" t="n">
        <v>29.671501</v>
      </c>
      <c r="G366" s="2" t="n">
        <v>82.6</v>
      </c>
      <c r="H366" s="2" t="s">
        <v>48</v>
      </c>
      <c r="I366" s="2" t="n">
        <v>36.229324</v>
      </c>
      <c r="J366" s="1" t="n">
        <v>34.339108</v>
      </c>
      <c r="K366" s="2" t="n">
        <v>8.628997</v>
      </c>
      <c r="L366" s="2" t="n">
        <v>29.671501</v>
      </c>
      <c r="M366" s="2" t="n">
        <v>29.75841</v>
      </c>
      <c r="N366" s="2" t="n">
        <v>0.3041009</v>
      </c>
      <c r="O366" s="2" t="s">
        <v>49</v>
      </c>
      <c r="Q366" s="2" t="s">
        <v>50</v>
      </c>
      <c r="R366" s="2" t="n">
        <v>17</v>
      </c>
      <c r="S366" s="2" t="n">
        <v>22</v>
      </c>
      <c r="T366" s="2" t="s">
        <v>50</v>
      </c>
      <c r="U366" s="2" t="n">
        <v>0.4015977</v>
      </c>
    </row>
    <row r="367" customFormat="false" ht="15" hidden="false" customHeight="false" outlineLevel="0" collapsed="false">
      <c r="A367" s="2" t="n">
        <v>310</v>
      </c>
      <c r="B367" s="2" t="s">
        <v>81</v>
      </c>
      <c r="C367" s="2" t="s">
        <v>108</v>
      </c>
      <c r="D367" s="2" t="s">
        <v>46</v>
      </c>
      <c r="E367" s="2" t="s">
        <v>47</v>
      </c>
      <c r="F367" s="2" t="n">
        <v>30.28348</v>
      </c>
      <c r="G367" s="2" t="n">
        <v>82.6</v>
      </c>
      <c r="H367" s="2" t="s">
        <v>48</v>
      </c>
      <c r="I367" s="2" t="n">
        <v>21.139517</v>
      </c>
      <c r="J367" s="1" t="n">
        <v>20.784798</v>
      </c>
      <c r="K367" s="2" t="n">
        <v>9.270718</v>
      </c>
      <c r="L367" s="2" t="n">
        <v>30.28348</v>
      </c>
      <c r="M367" s="2" t="n">
        <v>30.388306</v>
      </c>
      <c r="N367" s="2" t="n">
        <v>0.5575154</v>
      </c>
      <c r="O367" s="2" t="s">
        <v>49</v>
      </c>
      <c r="Q367" s="2" t="s">
        <v>50</v>
      </c>
      <c r="R367" s="2" t="n">
        <v>17</v>
      </c>
      <c r="S367" s="2" t="n">
        <v>22</v>
      </c>
      <c r="T367" s="2" t="s">
        <v>50</v>
      </c>
      <c r="U367" s="2" t="n">
        <v>0.4015977</v>
      </c>
    </row>
    <row r="368" customFormat="false" ht="15" hidden="false" customHeight="false" outlineLevel="0" collapsed="false">
      <c r="A368" s="2" t="n">
        <v>334</v>
      </c>
      <c r="B368" s="2" t="s">
        <v>81</v>
      </c>
      <c r="C368" s="2" t="s">
        <v>108</v>
      </c>
      <c r="D368" s="2" t="s">
        <v>46</v>
      </c>
      <c r="E368" s="2" t="s">
        <v>47</v>
      </c>
      <c r="F368" s="2" t="n">
        <v>29.890644</v>
      </c>
      <c r="G368" s="2" t="n">
        <v>82.6</v>
      </c>
      <c r="H368" s="2" t="s">
        <v>48</v>
      </c>
      <c r="I368" s="2" t="n">
        <v>29.873066</v>
      </c>
      <c r="J368" s="1" t="n">
        <v>20.784798</v>
      </c>
      <c r="K368" s="2" t="n">
        <v>9.270718</v>
      </c>
      <c r="L368" s="2" t="n">
        <v>30.28348</v>
      </c>
      <c r="M368" s="2" t="n">
        <v>30.388306</v>
      </c>
      <c r="N368" s="2" t="n">
        <v>0.5575154</v>
      </c>
      <c r="O368" s="2" t="s">
        <v>49</v>
      </c>
      <c r="Q368" s="2" t="s">
        <v>50</v>
      </c>
      <c r="R368" s="2" t="n">
        <v>17</v>
      </c>
      <c r="S368" s="2" t="n">
        <v>22</v>
      </c>
      <c r="T368" s="2" t="s">
        <v>50</v>
      </c>
      <c r="U368" s="2" t="n">
        <v>0.4015977</v>
      </c>
    </row>
    <row r="369" customFormat="false" ht="15" hidden="false" customHeight="false" outlineLevel="0" collapsed="false">
      <c r="A369" s="2" t="n">
        <v>358</v>
      </c>
      <c r="B369" s="2" t="s">
        <v>81</v>
      </c>
      <c r="C369" s="2" t="s">
        <v>108</v>
      </c>
      <c r="D369" s="2" t="s">
        <v>46</v>
      </c>
      <c r="E369" s="2" t="s">
        <v>47</v>
      </c>
      <c r="F369" s="2" t="n">
        <v>30.990793</v>
      </c>
      <c r="G369" s="2" t="n">
        <v>82.9</v>
      </c>
      <c r="H369" s="2" t="s">
        <v>48</v>
      </c>
      <c r="I369" s="2" t="n">
        <v>11.341813</v>
      </c>
      <c r="J369" s="1" t="n">
        <v>20.784798</v>
      </c>
      <c r="K369" s="2" t="n">
        <v>9.270718</v>
      </c>
      <c r="L369" s="2" t="n">
        <v>30.28348</v>
      </c>
      <c r="M369" s="2" t="n">
        <v>30.388306</v>
      </c>
      <c r="N369" s="2" t="n">
        <v>0.5575154</v>
      </c>
      <c r="O369" s="2" t="s">
        <v>49</v>
      </c>
      <c r="Q369" s="2" t="s">
        <v>50</v>
      </c>
      <c r="R369" s="2" t="n">
        <v>17</v>
      </c>
      <c r="S369" s="2" t="n">
        <v>22</v>
      </c>
      <c r="T369" s="2" t="s">
        <v>50</v>
      </c>
      <c r="U369" s="2" t="n">
        <v>0.4015977</v>
      </c>
    </row>
    <row r="370" customFormat="false" ht="15" hidden="false" customHeight="false" outlineLevel="0" collapsed="false">
      <c r="A370" s="2" t="n">
        <v>311</v>
      </c>
      <c r="B370" s="2" t="s">
        <v>82</v>
      </c>
      <c r="C370" s="2" t="s">
        <v>108</v>
      </c>
      <c r="D370" s="2" t="s">
        <v>46</v>
      </c>
      <c r="E370" s="2" t="s">
        <v>47</v>
      </c>
      <c r="F370" s="2" t="n">
        <v>30.001657</v>
      </c>
      <c r="G370" s="2" t="n">
        <v>82.6</v>
      </c>
      <c r="H370" s="2" t="s">
        <v>48</v>
      </c>
      <c r="I370" s="2" t="n">
        <v>27.09183</v>
      </c>
      <c r="J370" s="1" t="n">
        <v>22.459032</v>
      </c>
      <c r="K370" s="2" t="n">
        <v>4.108784</v>
      </c>
      <c r="L370" s="2" t="n">
        <v>30.289454</v>
      </c>
      <c r="M370" s="2" t="n">
        <v>30.226854</v>
      </c>
      <c r="N370" s="2" t="n">
        <v>0.20133416</v>
      </c>
      <c r="O370" s="2" t="s">
        <v>49</v>
      </c>
      <c r="Q370" s="2" t="s">
        <v>50</v>
      </c>
      <c r="R370" s="2" t="n">
        <v>17</v>
      </c>
      <c r="S370" s="2" t="n">
        <v>22</v>
      </c>
      <c r="T370" s="2" t="s">
        <v>50</v>
      </c>
      <c r="U370" s="2" t="n">
        <v>0.4015977</v>
      </c>
    </row>
    <row r="371" customFormat="false" ht="15" hidden="false" customHeight="false" outlineLevel="0" collapsed="false">
      <c r="A371" s="2" t="n">
        <v>335</v>
      </c>
      <c r="B371" s="2" t="s">
        <v>82</v>
      </c>
      <c r="C371" s="2" t="s">
        <v>108</v>
      </c>
      <c r="D371" s="2" t="s">
        <v>46</v>
      </c>
      <c r="E371" s="2" t="s">
        <v>47</v>
      </c>
      <c r="F371" s="2" t="n">
        <v>30.389454</v>
      </c>
      <c r="G371" s="2" t="n">
        <v>82.6</v>
      </c>
      <c r="H371" s="2" t="s">
        <v>48</v>
      </c>
      <c r="I371" s="2" t="n">
        <v>19.256628</v>
      </c>
      <c r="J371" s="1" t="n">
        <v>22.459032</v>
      </c>
      <c r="K371" s="2" t="n">
        <v>4.108784</v>
      </c>
      <c r="L371" s="2" t="n">
        <v>30.289454</v>
      </c>
      <c r="M371" s="2" t="n">
        <v>30.226854</v>
      </c>
      <c r="N371" s="2" t="n">
        <v>0.20133416</v>
      </c>
      <c r="O371" s="2" t="s">
        <v>49</v>
      </c>
      <c r="Q371" s="2" t="s">
        <v>50</v>
      </c>
      <c r="R371" s="2" t="n">
        <v>17</v>
      </c>
      <c r="S371" s="2" t="n">
        <v>22</v>
      </c>
      <c r="T371" s="2" t="s">
        <v>50</v>
      </c>
      <c r="U371" s="2" t="n">
        <v>0.4015977</v>
      </c>
    </row>
    <row r="372" customFormat="false" ht="15" hidden="false" customHeight="false" outlineLevel="0" collapsed="false">
      <c r="A372" s="2" t="n">
        <v>359</v>
      </c>
      <c r="B372" s="2" t="s">
        <v>82</v>
      </c>
      <c r="C372" s="2" t="s">
        <v>108</v>
      </c>
      <c r="D372" s="2" t="s">
        <v>46</v>
      </c>
      <c r="E372" s="2" t="s">
        <v>47</v>
      </c>
      <c r="F372" s="2" t="n">
        <v>30.289454</v>
      </c>
      <c r="G372" s="2" t="n">
        <v>82.6</v>
      </c>
      <c r="H372" s="2" t="s">
        <v>48</v>
      </c>
      <c r="I372" s="2" t="n">
        <v>21.028643</v>
      </c>
      <c r="J372" s="1" t="n">
        <v>22.459032</v>
      </c>
      <c r="K372" s="2" t="n">
        <v>4.108784</v>
      </c>
      <c r="L372" s="2" t="n">
        <v>30.289454</v>
      </c>
      <c r="M372" s="2" t="n">
        <v>30.226854</v>
      </c>
      <c r="N372" s="2" t="n">
        <v>0.20133416</v>
      </c>
      <c r="O372" s="2" t="s">
        <v>49</v>
      </c>
      <c r="Q372" s="2" t="s">
        <v>50</v>
      </c>
      <c r="R372" s="2" t="n">
        <v>17</v>
      </c>
      <c r="S372" s="2" t="n">
        <v>22</v>
      </c>
      <c r="T372" s="2" t="s">
        <v>50</v>
      </c>
      <c r="U372" s="2" t="n">
        <v>0.4015977</v>
      </c>
    </row>
    <row r="373" customFormat="false" ht="15" hidden="false" customHeight="false" outlineLevel="0" collapsed="false">
      <c r="A373" s="2" t="n">
        <v>228</v>
      </c>
      <c r="B373" s="2" t="s">
        <v>83</v>
      </c>
      <c r="C373" s="2" t="s">
        <v>108</v>
      </c>
      <c r="D373" s="2" t="s">
        <v>46</v>
      </c>
      <c r="E373" s="2" t="s">
        <v>47</v>
      </c>
      <c r="F373" s="2" t="n">
        <v>28.440434</v>
      </c>
      <c r="G373" s="2" t="n">
        <v>83.2</v>
      </c>
      <c r="H373" s="2" t="s">
        <v>48</v>
      </c>
      <c r="I373" s="2" t="n">
        <v>107.080124</v>
      </c>
      <c r="J373" s="1" t="n">
        <v>119.35696</v>
      </c>
      <c r="K373" s="2" t="n">
        <v>10.772964</v>
      </c>
      <c r="L373" s="2" t="n">
        <v>28.275995</v>
      </c>
      <c r="M373" s="2" t="n">
        <v>28.320328</v>
      </c>
      <c r="N373" s="2" t="n">
        <v>0.10519725</v>
      </c>
      <c r="O373" s="2" t="s">
        <v>49</v>
      </c>
      <c r="Q373" s="2" t="s">
        <v>50</v>
      </c>
      <c r="R373" s="2" t="n">
        <v>17</v>
      </c>
      <c r="S373" s="2" t="n">
        <v>22</v>
      </c>
      <c r="T373" s="2" t="s">
        <v>50</v>
      </c>
      <c r="U373" s="2" t="n">
        <v>0.4015977</v>
      </c>
    </row>
    <row r="374" customFormat="false" ht="15" hidden="false" customHeight="false" outlineLevel="0" collapsed="false">
      <c r="A374" s="2" t="n">
        <v>252</v>
      </c>
      <c r="B374" s="2" t="s">
        <v>83</v>
      </c>
      <c r="C374" s="2" t="s">
        <v>108</v>
      </c>
      <c r="D374" s="2" t="s">
        <v>46</v>
      </c>
      <c r="E374" s="2" t="s">
        <v>47</v>
      </c>
      <c r="F374" s="2" t="n">
        <v>28.275995</v>
      </c>
      <c r="G374" s="2" t="n">
        <v>83.2</v>
      </c>
      <c r="H374" s="2" t="s">
        <v>48</v>
      </c>
      <c r="I374" s="2" t="n">
        <v>123.758575</v>
      </c>
      <c r="J374" s="1" t="n">
        <v>119.35696</v>
      </c>
      <c r="K374" s="2" t="n">
        <v>10.772964</v>
      </c>
      <c r="L374" s="2" t="n">
        <v>28.275995</v>
      </c>
      <c r="M374" s="2" t="n">
        <v>28.320328</v>
      </c>
      <c r="N374" s="2" t="n">
        <v>0.10519725</v>
      </c>
      <c r="O374" s="2" t="s">
        <v>49</v>
      </c>
      <c r="Q374" s="2" t="s">
        <v>50</v>
      </c>
      <c r="R374" s="2" t="n">
        <v>17</v>
      </c>
      <c r="S374" s="2" t="n">
        <v>22</v>
      </c>
      <c r="T374" s="2" t="s">
        <v>50</v>
      </c>
      <c r="U374" s="2" t="n">
        <v>0.4015977</v>
      </c>
    </row>
    <row r="375" customFormat="false" ht="15" hidden="false" customHeight="false" outlineLevel="0" collapsed="false">
      <c r="A375" s="2" t="n">
        <v>276</v>
      </c>
      <c r="B375" s="2" t="s">
        <v>83</v>
      </c>
      <c r="C375" s="2" t="s">
        <v>108</v>
      </c>
      <c r="D375" s="2" t="s">
        <v>46</v>
      </c>
      <c r="E375" s="2" t="s">
        <v>47</v>
      </c>
      <c r="F375" s="2" t="n">
        <v>28.24455</v>
      </c>
      <c r="G375" s="2" t="n">
        <v>83.2</v>
      </c>
      <c r="H375" s="2" t="s">
        <v>48</v>
      </c>
      <c r="I375" s="2" t="n">
        <v>127.23215</v>
      </c>
      <c r="J375" s="1" t="n">
        <v>119.35696</v>
      </c>
      <c r="K375" s="2" t="n">
        <v>10.772964</v>
      </c>
      <c r="L375" s="2" t="n">
        <v>28.275995</v>
      </c>
      <c r="M375" s="2" t="n">
        <v>28.320328</v>
      </c>
      <c r="N375" s="2" t="n">
        <v>0.10519725</v>
      </c>
      <c r="O375" s="2" t="s">
        <v>49</v>
      </c>
      <c r="Q375" s="2" t="s">
        <v>50</v>
      </c>
      <c r="R375" s="2" t="n">
        <v>17</v>
      </c>
      <c r="S375" s="2" t="n">
        <v>22</v>
      </c>
      <c r="T375" s="2" t="s">
        <v>50</v>
      </c>
      <c r="U375" s="2" t="n">
        <v>0.4015977</v>
      </c>
    </row>
    <row r="376" customFormat="false" ht="15" hidden="false" customHeight="false" outlineLevel="0" collapsed="false">
      <c r="A376" s="2" t="n">
        <v>312</v>
      </c>
      <c r="B376" s="2" t="s">
        <v>84</v>
      </c>
      <c r="C376" s="2" t="s">
        <v>108</v>
      </c>
      <c r="D376" s="2" t="s">
        <v>46</v>
      </c>
      <c r="E376" s="2" t="s">
        <v>47</v>
      </c>
      <c r="F376" s="2" t="n">
        <v>28.894941</v>
      </c>
      <c r="G376" s="2" t="n">
        <v>82.6</v>
      </c>
      <c r="H376" s="2" t="s">
        <v>48</v>
      </c>
      <c r="I376" s="2" t="n">
        <v>71.77055</v>
      </c>
      <c r="J376" s="1" t="n">
        <v>66.78712</v>
      </c>
      <c r="K376" s="2" t="n">
        <v>11.863004</v>
      </c>
      <c r="L376" s="2" t="n">
        <v>28.894941</v>
      </c>
      <c r="M376" s="2" t="n">
        <v>28.989588</v>
      </c>
      <c r="N376" s="2" t="n">
        <v>0.21354866</v>
      </c>
      <c r="O376" s="2" t="s">
        <v>49</v>
      </c>
      <c r="Q376" s="2" t="s">
        <v>50</v>
      </c>
      <c r="R376" s="2" t="n">
        <v>17</v>
      </c>
      <c r="S376" s="2" t="n">
        <v>22</v>
      </c>
      <c r="T376" s="2" t="s">
        <v>50</v>
      </c>
      <c r="U376" s="2" t="n">
        <v>0.4015977</v>
      </c>
    </row>
    <row r="377" customFormat="false" ht="15" hidden="false" customHeight="false" outlineLevel="0" collapsed="false">
      <c r="A377" s="2" t="n">
        <v>336</v>
      </c>
      <c r="B377" s="2" t="s">
        <v>84</v>
      </c>
      <c r="C377" s="2" t="s">
        <v>108</v>
      </c>
      <c r="D377" s="2" t="s">
        <v>46</v>
      </c>
      <c r="E377" s="2" t="s">
        <v>47</v>
      </c>
      <c r="F377" s="2" t="n">
        <v>28.839722</v>
      </c>
      <c r="G377" s="2" t="n">
        <v>82.6</v>
      </c>
      <c r="H377" s="2" t="s">
        <v>48</v>
      </c>
      <c r="I377" s="2" t="n">
        <v>75.3455</v>
      </c>
      <c r="J377" s="1" t="n">
        <v>66.78712</v>
      </c>
      <c r="K377" s="2" t="n">
        <v>11.863004</v>
      </c>
      <c r="L377" s="2" t="n">
        <v>28.894941</v>
      </c>
      <c r="M377" s="2" t="n">
        <v>28.989588</v>
      </c>
      <c r="N377" s="2" t="n">
        <v>0.21354866</v>
      </c>
      <c r="O377" s="2" t="s">
        <v>49</v>
      </c>
      <c r="Q377" s="2" t="s">
        <v>50</v>
      </c>
      <c r="R377" s="2" t="n">
        <v>17</v>
      </c>
      <c r="S377" s="2" t="n">
        <v>22</v>
      </c>
      <c r="T377" s="2" t="s">
        <v>50</v>
      </c>
      <c r="U377" s="2" t="n">
        <v>0.4015977</v>
      </c>
    </row>
    <row r="378" customFormat="false" ht="15" hidden="false" customHeight="false" outlineLevel="0" collapsed="false">
      <c r="A378" s="2" t="n">
        <v>360</v>
      </c>
      <c r="B378" s="2" t="s">
        <v>84</v>
      </c>
      <c r="C378" s="2" t="s">
        <v>108</v>
      </c>
      <c r="D378" s="2" t="s">
        <v>46</v>
      </c>
      <c r="E378" s="2" t="s">
        <v>47</v>
      </c>
      <c r="F378" s="2" t="n">
        <v>29.234104</v>
      </c>
      <c r="G378" s="2" t="n">
        <v>82.6</v>
      </c>
      <c r="H378" s="2" t="s">
        <v>48</v>
      </c>
      <c r="I378" s="2" t="n">
        <v>53.245285</v>
      </c>
      <c r="J378" s="1" t="n">
        <v>66.78712</v>
      </c>
      <c r="K378" s="2" t="n">
        <v>11.863004</v>
      </c>
      <c r="L378" s="2" t="n">
        <v>28.894941</v>
      </c>
      <c r="M378" s="2" t="n">
        <v>28.989588</v>
      </c>
      <c r="N378" s="2" t="n">
        <v>0.21354866</v>
      </c>
      <c r="O378" s="2" t="s">
        <v>49</v>
      </c>
      <c r="Q378" s="2" t="s">
        <v>50</v>
      </c>
      <c r="R378" s="2" t="n">
        <v>17</v>
      </c>
      <c r="S378" s="2" t="n">
        <v>22</v>
      </c>
      <c r="T378" s="2" t="s">
        <v>50</v>
      </c>
      <c r="U378" s="2" t="n">
        <v>0.4015977</v>
      </c>
    </row>
    <row r="379" customFormat="false" ht="15" hidden="false" customHeight="false" outlineLevel="0" collapsed="false">
      <c r="A379" s="2" t="n">
        <v>229</v>
      </c>
      <c r="B379" s="2" t="s">
        <v>85</v>
      </c>
      <c r="C379" s="2" t="s">
        <v>108</v>
      </c>
      <c r="D379" s="2" t="s">
        <v>46</v>
      </c>
      <c r="E379" s="2" t="s">
        <v>47</v>
      </c>
      <c r="F379" s="2" t="n">
        <v>30.46923</v>
      </c>
      <c r="G379" s="2" t="n">
        <v>83.2</v>
      </c>
      <c r="H379" s="2" t="s">
        <v>48</v>
      </c>
      <c r="I379" s="2" t="n">
        <v>17.950674</v>
      </c>
      <c r="J379" s="1" t="n">
        <v>15.585727</v>
      </c>
      <c r="K379" s="2" t="n">
        <v>4.2752395</v>
      </c>
      <c r="L379" s="2" t="n">
        <v>30.46923</v>
      </c>
      <c r="M379" s="2" t="n">
        <v>30.662592</v>
      </c>
      <c r="N379" s="2" t="n">
        <v>0.34615844</v>
      </c>
      <c r="O379" s="2" t="s">
        <v>49</v>
      </c>
      <c r="Q379" s="2" t="s">
        <v>50</v>
      </c>
      <c r="R379" s="2" t="n">
        <v>17</v>
      </c>
      <c r="S379" s="2" t="n">
        <v>22</v>
      </c>
      <c r="T379" s="2" t="s">
        <v>50</v>
      </c>
      <c r="U379" s="2" t="n">
        <v>0.4015977</v>
      </c>
    </row>
    <row r="380" customFormat="false" ht="15" hidden="false" customHeight="false" outlineLevel="0" collapsed="false">
      <c r="A380" s="2" t="n">
        <v>253</v>
      </c>
      <c r="B380" s="2" t="s">
        <v>85</v>
      </c>
      <c r="C380" s="2" t="s">
        <v>108</v>
      </c>
      <c r="D380" s="2" t="s">
        <v>46</v>
      </c>
      <c r="E380" s="2" t="s">
        <v>47</v>
      </c>
      <c r="F380" s="2" t="n">
        <v>31.062231</v>
      </c>
      <c r="G380" s="2" t="n">
        <v>83.2</v>
      </c>
      <c r="H380" s="2" t="s">
        <v>48</v>
      </c>
      <c r="I380" s="2" t="n">
        <v>10.650529</v>
      </c>
      <c r="J380" s="1" t="n">
        <v>15.585727</v>
      </c>
      <c r="K380" s="2" t="n">
        <v>4.2752395</v>
      </c>
      <c r="L380" s="2" t="n">
        <v>30.46923</v>
      </c>
      <c r="M380" s="2" t="n">
        <v>30.662592</v>
      </c>
      <c r="N380" s="2" t="n">
        <v>0.34615844</v>
      </c>
      <c r="O380" s="2" t="s">
        <v>49</v>
      </c>
      <c r="Q380" s="2" t="s">
        <v>50</v>
      </c>
      <c r="R380" s="2" t="n">
        <v>17</v>
      </c>
      <c r="S380" s="2" t="n">
        <v>22</v>
      </c>
      <c r="T380" s="2" t="s">
        <v>50</v>
      </c>
      <c r="U380" s="2" t="n">
        <v>0.4015977</v>
      </c>
    </row>
    <row r="381" customFormat="false" ht="15" hidden="false" customHeight="false" outlineLevel="0" collapsed="false">
      <c r="A381" s="2" t="n">
        <v>277</v>
      </c>
      <c r="B381" s="2" t="s">
        <v>85</v>
      </c>
      <c r="C381" s="2" t="s">
        <v>108</v>
      </c>
      <c r="D381" s="2" t="s">
        <v>46</v>
      </c>
      <c r="E381" s="2" t="s">
        <v>47</v>
      </c>
      <c r="F381" s="2" t="n">
        <v>30.456312</v>
      </c>
      <c r="G381" s="2" t="n">
        <v>83.2</v>
      </c>
      <c r="H381" s="2" t="s">
        <v>48</v>
      </c>
      <c r="I381" s="2" t="n">
        <v>18.155977</v>
      </c>
      <c r="J381" s="1" t="n">
        <v>15.585727</v>
      </c>
      <c r="K381" s="2" t="n">
        <v>4.2752395</v>
      </c>
      <c r="L381" s="2" t="n">
        <v>30.46923</v>
      </c>
      <c r="M381" s="2" t="n">
        <v>30.662592</v>
      </c>
      <c r="N381" s="2" t="n">
        <v>0.34615844</v>
      </c>
      <c r="O381" s="2" t="s">
        <v>49</v>
      </c>
      <c r="Q381" s="2" t="s">
        <v>50</v>
      </c>
      <c r="R381" s="2" t="n">
        <v>17</v>
      </c>
      <c r="S381" s="2" t="n">
        <v>22</v>
      </c>
      <c r="T381" s="2" t="s">
        <v>50</v>
      </c>
      <c r="U381" s="2" t="n">
        <v>0.4015977</v>
      </c>
    </row>
    <row r="382" customFormat="false" ht="15" hidden="false" customHeight="false" outlineLevel="0" collapsed="false">
      <c r="A382" s="2" t="n">
        <v>230</v>
      </c>
      <c r="B382" s="2" t="s">
        <v>86</v>
      </c>
      <c r="C382" s="2" t="s">
        <v>108</v>
      </c>
      <c r="D382" s="2" t="s">
        <v>46</v>
      </c>
      <c r="E382" s="2" t="s">
        <v>47</v>
      </c>
      <c r="F382" s="2" t="n">
        <v>28.784704</v>
      </c>
      <c r="G382" s="2" t="n">
        <v>83.2</v>
      </c>
      <c r="H382" s="2" t="s">
        <v>48</v>
      </c>
      <c r="I382" s="2" t="n">
        <v>79.08445</v>
      </c>
      <c r="J382" s="1" t="n">
        <v>69.29896</v>
      </c>
      <c r="K382" s="2" t="n">
        <v>10.562401</v>
      </c>
      <c r="L382" s="2" t="n">
        <v>28.91184</v>
      </c>
      <c r="M382" s="2" t="n">
        <v>28.943832</v>
      </c>
      <c r="N382" s="2" t="n">
        <v>0.17730123</v>
      </c>
      <c r="O382" s="2" t="s">
        <v>49</v>
      </c>
      <c r="Q382" s="2" t="s">
        <v>50</v>
      </c>
      <c r="R382" s="2" t="n">
        <v>17</v>
      </c>
      <c r="S382" s="2" t="n">
        <v>22</v>
      </c>
      <c r="T382" s="2" t="s">
        <v>50</v>
      </c>
      <c r="U382" s="2" t="n">
        <v>0.4015977</v>
      </c>
    </row>
    <row r="383" customFormat="false" ht="15" hidden="false" customHeight="false" outlineLevel="0" collapsed="false">
      <c r="A383" s="2" t="n">
        <v>254</v>
      </c>
      <c r="B383" s="2" t="s">
        <v>86</v>
      </c>
      <c r="C383" s="2" t="s">
        <v>108</v>
      </c>
      <c r="D383" s="2" t="s">
        <v>46</v>
      </c>
      <c r="E383" s="2" t="s">
        <v>47</v>
      </c>
      <c r="F383" s="2" t="n">
        <v>28.91184</v>
      </c>
      <c r="G383" s="2" t="n">
        <v>83.2</v>
      </c>
      <c r="H383" s="2" t="s">
        <v>48</v>
      </c>
      <c r="I383" s="2" t="n">
        <v>70.710785</v>
      </c>
      <c r="J383" s="1" t="n">
        <v>69.29896</v>
      </c>
      <c r="K383" s="2" t="n">
        <v>10.562401</v>
      </c>
      <c r="L383" s="2" t="n">
        <v>28.91184</v>
      </c>
      <c r="M383" s="2" t="n">
        <v>28.943832</v>
      </c>
      <c r="N383" s="2" t="n">
        <v>0.17730123</v>
      </c>
      <c r="O383" s="2" t="s">
        <v>49</v>
      </c>
      <c r="Q383" s="2" t="s">
        <v>50</v>
      </c>
      <c r="R383" s="2" t="n">
        <v>17</v>
      </c>
      <c r="S383" s="2" t="n">
        <v>22</v>
      </c>
      <c r="T383" s="2" t="s">
        <v>50</v>
      </c>
      <c r="U383" s="2" t="n">
        <v>0.4015977</v>
      </c>
    </row>
    <row r="384" customFormat="false" ht="15" hidden="false" customHeight="false" outlineLevel="0" collapsed="false">
      <c r="A384" s="2" t="n">
        <v>278</v>
      </c>
      <c r="B384" s="2" t="s">
        <v>86</v>
      </c>
      <c r="C384" s="2" t="s">
        <v>108</v>
      </c>
      <c r="D384" s="2" t="s">
        <v>46</v>
      </c>
      <c r="E384" s="2" t="s">
        <v>47</v>
      </c>
      <c r="F384" s="2" t="n">
        <v>29.13495</v>
      </c>
      <c r="G384" s="2" t="n">
        <v>83.2</v>
      </c>
      <c r="H384" s="2" t="s">
        <v>48</v>
      </c>
      <c r="I384" s="2" t="n">
        <v>58.101658</v>
      </c>
      <c r="J384" s="1" t="n">
        <v>69.29896</v>
      </c>
      <c r="K384" s="2" t="n">
        <v>10.562401</v>
      </c>
      <c r="L384" s="2" t="n">
        <v>28.91184</v>
      </c>
      <c r="M384" s="2" t="n">
        <v>28.943832</v>
      </c>
      <c r="N384" s="2" t="n">
        <v>0.17730123</v>
      </c>
      <c r="O384" s="2" t="s">
        <v>49</v>
      </c>
      <c r="Q384" s="2" t="s">
        <v>50</v>
      </c>
      <c r="R384" s="2" t="n">
        <v>17</v>
      </c>
      <c r="S384" s="2" t="n">
        <v>22</v>
      </c>
      <c r="T384" s="2" t="s">
        <v>50</v>
      </c>
      <c r="U384" s="2" t="n">
        <v>0.4015977</v>
      </c>
    </row>
    <row r="385" customFormat="false" ht="15" hidden="false" customHeight="false" outlineLevel="0" collapsed="false">
      <c r="A385" s="2" t="n">
        <v>231</v>
      </c>
      <c r="B385" s="2" t="s">
        <v>87</v>
      </c>
      <c r="C385" s="2" t="s">
        <v>108</v>
      </c>
      <c r="D385" s="2" t="s">
        <v>46</v>
      </c>
      <c r="E385" s="2" t="s">
        <v>47</v>
      </c>
      <c r="F385" s="2" t="n">
        <v>28.73503</v>
      </c>
      <c r="G385" s="2" t="n">
        <v>83.2</v>
      </c>
      <c r="H385" s="2" t="s">
        <v>48</v>
      </c>
      <c r="I385" s="2" t="n">
        <v>82.61943</v>
      </c>
      <c r="J385" s="1" t="n">
        <v>71.15032</v>
      </c>
      <c r="K385" s="2" t="n">
        <v>12.04547</v>
      </c>
      <c r="L385" s="2" t="n">
        <v>28.887688</v>
      </c>
      <c r="M385" s="2" t="n">
        <v>28.91598</v>
      </c>
      <c r="N385" s="2" t="n">
        <v>0.19663054</v>
      </c>
      <c r="O385" s="2" t="s">
        <v>49</v>
      </c>
      <c r="Q385" s="2" t="s">
        <v>50</v>
      </c>
      <c r="R385" s="2" t="n">
        <v>17</v>
      </c>
      <c r="S385" s="2" t="n">
        <v>22</v>
      </c>
      <c r="T385" s="2" t="s">
        <v>50</v>
      </c>
      <c r="U385" s="2" t="n">
        <v>0.4015977</v>
      </c>
    </row>
    <row r="386" customFormat="false" ht="15" hidden="false" customHeight="false" outlineLevel="0" collapsed="false">
      <c r="A386" s="2" t="n">
        <v>255</v>
      </c>
      <c r="B386" s="2" t="s">
        <v>87</v>
      </c>
      <c r="C386" s="2" t="s">
        <v>108</v>
      </c>
      <c r="D386" s="2" t="s">
        <v>46</v>
      </c>
      <c r="E386" s="2" t="s">
        <v>47</v>
      </c>
      <c r="F386" s="2" t="n">
        <v>29.125225</v>
      </c>
      <c r="G386" s="2" t="n">
        <v>83.2</v>
      </c>
      <c r="H386" s="2" t="s">
        <v>48</v>
      </c>
      <c r="I386" s="2" t="n">
        <v>58.601223</v>
      </c>
      <c r="J386" s="1" t="n">
        <v>71.15032</v>
      </c>
      <c r="K386" s="2" t="n">
        <v>12.04547</v>
      </c>
      <c r="L386" s="2" t="n">
        <v>28.887688</v>
      </c>
      <c r="M386" s="2" t="n">
        <v>28.91598</v>
      </c>
      <c r="N386" s="2" t="n">
        <v>0.19663054</v>
      </c>
      <c r="O386" s="2" t="s">
        <v>49</v>
      </c>
      <c r="Q386" s="2" t="s">
        <v>50</v>
      </c>
      <c r="R386" s="2" t="n">
        <v>17</v>
      </c>
      <c r="S386" s="2" t="n">
        <v>22</v>
      </c>
      <c r="T386" s="2" t="s">
        <v>50</v>
      </c>
      <c r="U386" s="2" t="n">
        <v>0.4015977</v>
      </c>
    </row>
    <row r="387" customFormat="false" ht="15" hidden="false" customHeight="false" outlineLevel="0" collapsed="false">
      <c r="A387" s="2" t="n">
        <v>279</v>
      </c>
      <c r="B387" s="2" t="s">
        <v>87</v>
      </c>
      <c r="C387" s="2" t="s">
        <v>108</v>
      </c>
      <c r="D387" s="2" t="s">
        <v>46</v>
      </c>
      <c r="E387" s="2" t="s">
        <v>47</v>
      </c>
      <c r="F387" s="2" t="n">
        <v>28.887688</v>
      </c>
      <c r="G387" s="2" t="n">
        <v>83.2</v>
      </c>
      <c r="H387" s="2" t="s">
        <v>48</v>
      </c>
      <c r="I387" s="2" t="n">
        <v>72.23031</v>
      </c>
      <c r="J387" s="1" t="n">
        <v>71.15032</v>
      </c>
      <c r="K387" s="2" t="n">
        <v>12.04547</v>
      </c>
      <c r="L387" s="2" t="n">
        <v>28.887688</v>
      </c>
      <c r="M387" s="2" t="n">
        <v>28.91598</v>
      </c>
      <c r="N387" s="2" t="n">
        <v>0.19663054</v>
      </c>
      <c r="O387" s="2" t="s">
        <v>49</v>
      </c>
      <c r="Q387" s="2" t="s">
        <v>50</v>
      </c>
      <c r="R387" s="2" t="n">
        <v>17</v>
      </c>
      <c r="S387" s="2" t="n">
        <v>22</v>
      </c>
      <c r="T387" s="2" t="s">
        <v>50</v>
      </c>
      <c r="U387" s="2" t="n">
        <v>0.4015977</v>
      </c>
    </row>
    <row r="388" customFormat="false" ht="15" hidden="false" customHeight="false" outlineLevel="0" collapsed="false">
      <c r="A388" s="2" t="n">
        <v>232</v>
      </c>
      <c r="B388" s="2" t="s">
        <v>88</v>
      </c>
      <c r="C388" s="2" t="s">
        <v>108</v>
      </c>
      <c r="D388" s="2" t="s">
        <v>46</v>
      </c>
      <c r="E388" s="2" t="s">
        <v>47</v>
      </c>
      <c r="F388" s="2" t="n">
        <v>29.009583</v>
      </c>
      <c r="G388" s="2" t="n">
        <v>83.2</v>
      </c>
      <c r="H388" s="2" t="s">
        <v>48</v>
      </c>
      <c r="I388" s="2" t="n">
        <v>64.88106</v>
      </c>
      <c r="J388" s="1" t="n">
        <v>62.38503</v>
      </c>
      <c r="K388" s="2" t="n">
        <v>19.057684</v>
      </c>
      <c r="L388" s="2" t="n">
        <v>29.009583</v>
      </c>
      <c r="M388" s="2" t="n">
        <v>29.09278</v>
      </c>
      <c r="N388" s="2" t="n">
        <v>0.37083346</v>
      </c>
      <c r="O388" s="2" t="s">
        <v>49</v>
      </c>
      <c r="Q388" s="2" t="s">
        <v>50</v>
      </c>
      <c r="R388" s="2" t="n">
        <v>17</v>
      </c>
      <c r="S388" s="2" t="n">
        <v>22</v>
      </c>
      <c r="T388" s="2" t="s">
        <v>50</v>
      </c>
      <c r="U388" s="2" t="n">
        <v>0.4015977</v>
      </c>
    </row>
    <row r="389" customFormat="false" ht="15" hidden="false" customHeight="false" outlineLevel="0" collapsed="false">
      <c r="A389" s="2" t="n">
        <v>256</v>
      </c>
      <c r="B389" s="2" t="s">
        <v>88</v>
      </c>
      <c r="C389" s="2" t="s">
        <v>108</v>
      </c>
      <c r="D389" s="2" t="s">
        <v>46</v>
      </c>
      <c r="E389" s="2" t="s">
        <v>47</v>
      </c>
      <c r="F389" s="2" t="n">
        <v>29.498144</v>
      </c>
      <c r="G389" s="2" t="n">
        <v>83.2</v>
      </c>
      <c r="H389" s="2" t="s">
        <v>48</v>
      </c>
      <c r="I389" s="2" t="n">
        <v>42.202316</v>
      </c>
      <c r="J389" s="1" t="n">
        <v>62.38503</v>
      </c>
      <c r="K389" s="2" t="n">
        <v>19.057684</v>
      </c>
      <c r="L389" s="2" t="n">
        <v>29.009583</v>
      </c>
      <c r="M389" s="2" t="n">
        <v>29.09278</v>
      </c>
      <c r="N389" s="2" t="n">
        <v>0.37083346</v>
      </c>
      <c r="O389" s="2" t="s">
        <v>49</v>
      </c>
      <c r="Q389" s="2" t="s">
        <v>50</v>
      </c>
      <c r="R389" s="2" t="n">
        <v>17</v>
      </c>
      <c r="S389" s="2" t="n">
        <v>22</v>
      </c>
      <c r="T389" s="2" t="s">
        <v>50</v>
      </c>
      <c r="U389" s="2" t="n">
        <v>0.4015977</v>
      </c>
    </row>
    <row r="390" customFormat="false" ht="15" hidden="false" customHeight="false" outlineLevel="0" collapsed="false">
      <c r="A390" s="2" t="n">
        <v>280</v>
      </c>
      <c r="B390" s="2" t="s">
        <v>88</v>
      </c>
      <c r="C390" s="2" t="s">
        <v>108</v>
      </c>
      <c r="D390" s="2" t="s">
        <v>46</v>
      </c>
      <c r="E390" s="2" t="s">
        <v>47</v>
      </c>
      <c r="F390" s="2" t="n">
        <v>28.77061</v>
      </c>
      <c r="G390" s="2" t="n">
        <v>83.2</v>
      </c>
      <c r="H390" s="2" t="s">
        <v>48</v>
      </c>
      <c r="I390" s="2" t="n">
        <v>80.07171</v>
      </c>
      <c r="J390" s="1" t="n">
        <v>62.38503</v>
      </c>
      <c r="K390" s="2" t="n">
        <v>19.057684</v>
      </c>
      <c r="L390" s="2" t="n">
        <v>29.009583</v>
      </c>
      <c r="M390" s="2" t="n">
        <v>29.09278</v>
      </c>
      <c r="N390" s="2" t="n">
        <v>0.37083346</v>
      </c>
      <c r="O390" s="2" t="s">
        <v>49</v>
      </c>
      <c r="Q390" s="2" t="s">
        <v>50</v>
      </c>
      <c r="R390" s="2" t="n">
        <v>17</v>
      </c>
      <c r="S390" s="2" t="n">
        <v>22</v>
      </c>
      <c r="T390" s="2" t="s">
        <v>50</v>
      </c>
      <c r="U390" s="2" t="n">
        <v>0.4015977</v>
      </c>
    </row>
    <row r="391" customFormat="false" ht="15" hidden="false" customHeight="false" outlineLevel="0" collapsed="false">
      <c r="A391" s="2" t="n">
        <v>233</v>
      </c>
      <c r="B391" s="2" t="s">
        <v>89</v>
      </c>
      <c r="C391" s="2" t="s">
        <v>108</v>
      </c>
      <c r="D391" s="2" t="s">
        <v>46</v>
      </c>
      <c r="E391" s="2" t="s">
        <v>47</v>
      </c>
      <c r="F391" s="2" t="n">
        <v>29.78986</v>
      </c>
      <c r="G391" s="2" t="n">
        <v>83.2</v>
      </c>
      <c r="H391" s="2" t="s">
        <v>48</v>
      </c>
      <c r="I391" s="2" t="n">
        <v>32.644547</v>
      </c>
      <c r="J391" s="1" t="n">
        <v>30.679743</v>
      </c>
      <c r="K391" s="2" t="n">
        <v>3.8668141</v>
      </c>
      <c r="L391" s="2" t="n">
        <v>29.78986</v>
      </c>
      <c r="M391" s="2" t="n">
        <v>29.86673</v>
      </c>
      <c r="N391" s="2" t="n">
        <v>0.14911723</v>
      </c>
      <c r="O391" s="2" t="s">
        <v>49</v>
      </c>
      <c r="Q391" s="2" t="s">
        <v>50</v>
      </c>
      <c r="R391" s="2" t="n">
        <v>17</v>
      </c>
      <c r="S391" s="2" t="n">
        <v>22</v>
      </c>
      <c r="T391" s="2" t="s">
        <v>50</v>
      </c>
      <c r="U391" s="2" t="n">
        <v>0.4015977</v>
      </c>
    </row>
    <row r="392" customFormat="false" ht="15" hidden="false" customHeight="false" outlineLevel="0" collapsed="false">
      <c r="A392" s="2" t="n">
        <v>257</v>
      </c>
      <c r="B392" s="2" t="s">
        <v>89</v>
      </c>
      <c r="C392" s="2" t="s">
        <v>108</v>
      </c>
      <c r="D392" s="2" t="s">
        <v>46</v>
      </c>
      <c r="E392" s="2" t="s">
        <v>47</v>
      </c>
      <c r="F392" s="2" t="n">
        <v>30.038597</v>
      </c>
      <c r="G392" s="2" t="n">
        <v>83.2</v>
      </c>
      <c r="H392" s="2" t="s">
        <v>48</v>
      </c>
      <c r="I392" s="2" t="n">
        <v>26.225035</v>
      </c>
      <c r="J392" s="1" t="n">
        <v>30.679743</v>
      </c>
      <c r="K392" s="2" t="n">
        <v>3.8668141</v>
      </c>
      <c r="L392" s="2" t="n">
        <v>29.78986</v>
      </c>
      <c r="M392" s="2" t="n">
        <v>29.86673</v>
      </c>
      <c r="N392" s="2" t="n">
        <v>0.14911723</v>
      </c>
      <c r="O392" s="2" t="s">
        <v>49</v>
      </c>
      <c r="Q392" s="2" t="s">
        <v>50</v>
      </c>
      <c r="R392" s="2" t="n">
        <v>17</v>
      </c>
      <c r="S392" s="2" t="n">
        <v>22</v>
      </c>
      <c r="T392" s="2" t="s">
        <v>50</v>
      </c>
      <c r="U392" s="2" t="n">
        <v>0.4015977</v>
      </c>
    </row>
    <row r="393" customFormat="false" ht="15" hidden="false" customHeight="false" outlineLevel="0" collapsed="false">
      <c r="A393" s="2" t="n">
        <v>281</v>
      </c>
      <c r="B393" s="2" t="s">
        <v>89</v>
      </c>
      <c r="C393" s="2" t="s">
        <v>108</v>
      </c>
      <c r="D393" s="2" t="s">
        <v>46</v>
      </c>
      <c r="E393" s="2" t="s">
        <v>47</v>
      </c>
      <c r="F393" s="2" t="n">
        <v>29.771732</v>
      </c>
      <c r="G393" s="2" t="n">
        <v>82.9</v>
      </c>
      <c r="H393" s="2" t="s">
        <v>48</v>
      </c>
      <c r="I393" s="2" t="n">
        <v>33.169647</v>
      </c>
      <c r="J393" s="1" t="n">
        <v>30.679743</v>
      </c>
      <c r="K393" s="2" t="n">
        <v>3.8668141</v>
      </c>
      <c r="L393" s="2" t="n">
        <v>29.78986</v>
      </c>
      <c r="M393" s="2" t="n">
        <v>29.86673</v>
      </c>
      <c r="N393" s="2" t="n">
        <v>0.14911723</v>
      </c>
      <c r="O393" s="2" t="s">
        <v>49</v>
      </c>
      <c r="Q393" s="2" t="s">
        <v>50</v>
      </c>
      <c r="R393" s="2" t="n">
        <v>17</v>
      </c>
      <c r="S393" s="2" t="n">
        <v>22</v>
      </c>
      <c r="T393" s="2" t="s">
        <v>50</v>
      </c>
      <c r="U393" s="2" t="n">
        <v>0.4015977</v>
      </c>
    </row>
    <row r="394" customFormat="false" ht="15" hidden="false" customHeight="false" outlineLevel="0" collapsed="false">
      <c r="A394" s="2" t="n">
        <v>377</v>
      </c>
      <c r="B394" s="2" t="s">
        <v>109</v>
      </c>
      <c r="C394" s="2" t="s">
        <v>108</v>
      </c>
      <c r="D394" s="2" t="s">
        <v>46</v>
      </c>
      <c r="E394" s="2" t="s">
        <v>91</v>
      </c>
      <c r="F394" s="2" t="n">
        <v>33.79021</v>
      </c>
      <c r="G394" s="2" t="n">
        <v>81.3</v>
      </c>
      <c r="H394" s="2" t="s">
        <v>48</v>
      </c>
      <c r="I394" s="2" t="n">
        <v>1</v>
      </c>
      <c r="O394" s="2" t="s">
        <v>49</v>
      </c>
      <c r="Q394" s="2" t="s">
        <v>50</v>
      </c>
      <c r="R394" s="2" t="n">
        <v>17</v>
      </c>
      <c r="S394" s="2" t="n">
        <v>22</v>
      </c>
      <c r="T394" s="2" t="s">
        <v>50</v>
      </c>
      <c r="U394" s="2" t="n">
        <v>0.4015977</v>
      </c>
    </row>
    <row r="395" customFormat="false" ht="15" hidden="false" customHeight="false" outlineLevel="0" collapsed="false">
      <c r="A395" s="2" t="n">
        <v>375</v>
      </c>
      <c r="B395" s="2" t="s">
        <v>110</v>
      </c>
      <c r="C395" s="2" t="s">
        <v>108</v>
      </c>
      <c r="D395" s="2" t="s">
        <v>46</v>
      </c>
      <c r="E395" s="2" t="s">
        <v>91</v>
      </c>
      <c r="F395" s="2" t="n">
        <v>31.052418</v>
      </c>
      <c r="G395" s="2" t="n">
        <v>83.2</v>
      </c>
      <c r="H395" s="2" t="s">
        <v>48</v>
      </c>
      <c r="I395" s="2" t="n">
        <v>10</v>
      </c>
      <c r="O395" s="2" t="s">
        <v>49</v>
      </c>
      <c r="Q395" s="2" t="s">
        <v>50</v>
      </c>
      <c r="R395" s="2" t="n">
        <v>17</v>
      </c>
      <c r="S395" s="2" t="n">
        <v>22</v>
      </c>
      <c r="T395" s="2" t="s">
        <v>50</v>
      </c>
      <c r="U395" s="2" t="n">
        <v>0.4015977</v>
      </c>
    </row>
    <row r="396" customFormat="false" ht="15" hidden="false" customHeight="false" outlineLevel="0" collapsed="false">
      <c r="A396" s="2" t="n">
        <v>373</v>
      </c>
      <c r="B396" s="2" t="s">
        <v>111</v>
      </c>
      <c r="C396" s="2" t="s">
        <v>108</v>
      </c>
      <c r="D396" s="2" t="s">
        <v>46</v>
      </c>
      <c r="E396" s="2" t="s">
        <v>91</v>
      </c>
      <c r="F396" s="2" t="n">
        <v>28.558846</v>
      </c>
      <c r="G396" s="2" t="n">
        <v>82.7</v>
      </c>
      <c r="H396" s="2" t="s">
        <v>48</v>
      </c>
      <c r="I396" s="2" t="n">
        <v>100</v>
      </c>
      <c r="O396" s="2" t="s">
        <v>49</v>
      </c>
      <c r="Q396" s="2" t="s">
        <v>50</v>
      </c>
      <c r="R396" s="2" t="n">
        <v>17</v>
      </c>
      <c r="S396" s="2" t="n">
        <v>22</v>
      </c>
      <c r="T396" s="2" t="s">
        <v>50</v>
      </c>
      <c r="U396" s="2" t="n">
        <v>0.4015977</v>
      </c>
    </row>
    <row r="397" customFormat="false" ht="15" hidden="false" customHeight="false" outlineLevel="0" collapsed="false">
      <c r="A397" s="2" t="n">
        <v>381</v>
      </c>
      <c r="B397" s="2" t="s">
        <v>112</v>
      </c>
      <c r="C397" s="2" t="s">
        <v>108</v>
      </c>
      <c r="D397" s="2" t="s">
        <v>46</v>
      </c>
      <c r="E397" s="2" t="s">
        <v>95</v>
      </c>
      <c r="F397" s="2" t="s">
        <v>97</v>
      </c>
      <c r="G397" s="2" t="n">
        <v>61.8</v>
      </c>
      <c r="H397" s="2" t="s">
        <v>48</v>
      </c>
      <c r="I397" s="2" t="n">
        <v>0</v>
      </c>
      <c r="O397" s="2" t="s">
        <v>49</v>
      </c>
      <c r="Q397" s="2" t="s">
        <v>50</v>
      </c>
      <c r="R397" s="2" t="n">
        <v>17</v>
      </c>
      <c r="S397" s="2" t="n">
        <v>22</v>
      </c>
      <c r="T397" s="2" t="s">
        <v>50</v>
      </c>
      <c r="U397" s="2" t="n">
        <v>0.4015977</v>
      </c>
      <c r="AA397" s="4" t="b">
        <f aca="false">TRUE()</f>
        <v>1</v>
      </c>
    </row>
    <row r="398" customFormat="false" ht="15" hidden="false" customHeight="false" outlineLevel="0" collapsed="false">
      <c r="A398" s="2" t="n">
        <v>384</v>
      </c>
      <c r="B398" s="2" t="s">
        <v>113</v>
      </c>
      <c r="C398" s="2" t="s">
        <v>108</v>
      </c>
      <c r="D398" s="2" t="s">
        <v>46</v>
      </c>
      <c r="E398" s="2" t="s">
        <v>95</v>
      </c>
      <c r="F398" s="2" t="s">
        <v>97</v>
      </c>
      <c r="G398" s="2" t="n">
        <v>61.7</v>
      </c>
      <c r="H398" s="2" t="s">
        <v>48</v>
      </c>
      <c r="I398" s="2" t="n">
        <v>0</v>
      </c>
      <c r="O398" s="2" t="s">
        <v>49</v>
      </c>
      <c r="Q398" s="2" t="s">
        <v>50</v>
      </c>
      <c r="R398" s="2" t="n">
        <v>17</v>
      </c>
      <c r="S398" s="2" t="n">
        <v>22</v>
      </c>
      <c r="T398" s="2" t="s">
        <v>50</v>
      </c>
      <c r="U398" s="2" t="n">
        <v>0.4015977</v>
      </c>
      <c r="AA398" s="4" t="b">
        <f aca="false">TRUE()</f>
        <v>1</v>
      </c>
    </row>
    <row r="399" customFormat="false" ht="15" hidden="false" customHeight="false" outlineLevel="0" collapsed="false">
      <c r="A399" s="2" t="s">
        <v>98</v>
      </c>
      <c r="B399" s="2" t="n">
        <v>-2.6156826</v>
      </c>
      <c r="C399" s="2" t="s">
        <v>99</v>
      </c>
    </row>
    <row r="400" customFormat="false" ht="15" hidden="false" customHeight="false" outlineLevel="0" collapsed="false">
      <c r="A400" s="2" t="s">
        <v>100</v>
      </c>
      <c r="C400" s="2" t="n">
        <v>33.749508</v>
      </c>
    </row>
    <row r="401" customFormat="false" ht="15" hidden="false" customHeight="false" outlineLevel="0" collapsed="false">
      <c r="A401" s="2" t="s">
        <v>101</v>
      </c>
      <c r="C401" s="2" t="n">
        <v>0.99927413</v>
      </c>
    </row>
    <row r="405" customFormat="false" ht="15" hidden="false" customHeight="false" outlineLevel="0" collapsed="false">
      <c r="A405" s="2" t="s">
        <v>114</v>
      </c>
      <c r="B405" s="2" t="s">
        <v>1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5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C136" activeCellId="0" sqref="C136:C175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0.13"/>
  </cols>
  <sheetData>
    <row r="1" s="7" customFormat="true" ht="15" hidden="false" customHeight="false" outlineLevel="0" collapsed="false">
      <c r="A1" s="5" t="s">
        <v>11</v>
      </c>
      <c r="B1" s="5" t="s">
        <v>12</v>
      </c>
      <c r="C1" s="5" t="s">
        <v>13</v>
      </c>
      <c r="D1" s="5" t="s">
        <v>14</v>
      </c>
      <c r="E1" s="5" t="s">
        <v>15</v>
      </c>
      <c r="F1" s="5" t="s">
        <v>16</v>
      </c>
      <c r="G1" s="5" t="s">
        <v>17</v>
      </c>
      <c r="H1" s="5" t="s">
        <v>18</v>
      </c>
      <c r="I1" s="5" t="s">
        <v>19</v>
      </c>
      <c r="J1" s="6" t="s">
        <v>20</v>
      </c>
      <c r="K1" s="5" t="s">
        <v>21</v>
      </c>
      <c r="L1" s="5" t="s">
        <v>22</v>
      </c>
      <c r="M1" s="5" t="s">
        <v>23</v>
      </c>
      <c r="N1" s="5" t="s">
        <v>24</v>
      </c>
      <c r="O1" s="5" t="s">
        <v>25</v>
      </c>
      <c r="P1" s="5" t="s">
        <v>26</v>
      </c>
      <c r="Q1" s="5" t="s">
        <v>27</v>
      </c>
      <c r="R1" s="5" t="s">
        <v>28</v>
      </c>
      <c r="S1" s="5" t="s">
        <v>29</v>
      </c>
      <c r="T1" s="5" t="s">
        <v>30</v>
      </c>
      <c r="U1" s="5" t="s">
        <v>31</v>
      </c>
      <c r="V1" s="5" t="s">
        <v>32</v>
      </c>
      <c r="W1" s="5" t="s">
        <v>33</v>
      </c>
      <c r="X1" s="5" t="s">
        <v>34</v>
      </c>
      <c r="Y1" s="5" t="s">
        <v>35</v>
      </c>
      <c r="Z1" s="5" t="s">
        <v>36</v>
      </c>
      <c r="AA1" s="5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5" t="n">
        <v>1</v>
      </c>
      <c r="B2" s="5" t="s">
        <v>44</v>
      </c>
      <c r="C2" s="5" t="s">
        <v>116</v>
      </c>
      <c r="D2" s="5" t="s">
        <v>46</v>
      </c>
      <c r="E2" s="5" t="s">
        <v>47</v>
      </c>
      <c r="F2" s="5" t="n">
        <v>9.631267</v>
      </c>
      <c r="G2" s="5" t="n">
        <v>83.3</v>
      </c>
      <c r="H2" s="5" t="s">
        <v>48</v>
      </c>
      <c r="I2" s="5" t="n">
        <v>13.867226</v>
      </c>
      <c r="J2" s="6" t="n">
        <v>16.189695</v>
      </c>
      <c r="K2" s="5" t="n">
        <v>2.135678</v>
      </c>
      <c r="L2" s="5" t="n">
        <v>9.383931</v>
      </c>
      <c r="M2" s="5" t="n">
        <v>9.428825</v>
      </c>
      <c r="N2" s="5" t="n">
        <v>0.18414491</v>
      </c>
      <c r="O2" s="5" t="s">
        <v>117</v>
      </c>
      <c r="P2" s="5"/>
      <c r="Q2" s="5" t="s">
        <v>118</v>
      </c>
      <c r="R2" s="5"/>
      <c r="S2" s="5"/>
      <c r="T2" s="5" t="s">
        <v>118</v>
      </c>
      <c r="U2" s="5" t="n">
        <v>0.88624644</v>
      </c>
      <c r="V2" s="5"/>
      <c r="W2" s="5"/>
      <c r="X2" s="5"/>
      <c r="Y2" s="5"/>
      <c r="Z2" s="5"/>
      <c r="AA2" s="5"/>
    </row>
    <row r="3" s="7" customFormat="true" ht="15" hidden="false" customHeight="false" outlineLevel="0" collapsed="false">
      <c r="A3" s="5" t="n">
        <v>25</v>
      </c>
      <c r="B3" s="5" t="s">
        <v>44</v>
      </c>
      <c r="C3" s="5" t="s">
        <v>116</v>
      </c>
      <c r="D3" s="5" t="s">
        <v>46</v>
      </c>
      <c r="E3" s="5" t="s">
        <v>47</v>
      </c>
      <c r="F3" s="5" t="n">
        <v>9.271279</v>
      </c>
      <c r="G3" s="5" t="n">
        <v>83.3</v>
      </c>
      <c r="H3" s="5" t="s">
        <v>48</v>
      </c>
      <c r="I3" s="5" t="n">
        <v>18.069067</v>
      </c>
      <c r="J3" s="6" t="n">
        <v>16.189695</v>
      </c>
      <c r="K3" s="5" t="n">
        <v>2.135678</v>
      </c>
      <c r="L3" s="5" t="n">
        <v>9.383931</v>
      </c>
      <c r="M3" s="5" t="n">
        <v>9.428825</v>
      </c>
      <c r="N3" s="5" t="n">
        <v>0.18414491</v>
      </c>
      <c r="O3" s="5" t="s">
        <v>117</v>
      </c>
      <c r="P3" s="5"/>
      <c r="Q3" s="5" t="s">
        <v>118</v>
      </c>
      <c r="R3" s="5"/>
      <c r="S3" s="5"/>
      <c r="T3" s="5" t="s">
        <v>118</v>
      </c>
      <c r="U3" s="5" t="n">
        <v>0.88624644</v>
      </c>
      <c r="V3" s="5"/>
      <c r="W3" s="5"/>
      <c r="X3" s="5"/>
      <c r="Y3" s="5"/>
      <c r="Z3" s="5"/>
      <c r="AA3" s="5"/>
    </row>
    <row r="4" s="7" customFormat="true" ht="15" hidden="false" customHeight="false" outlineLevel="0" collapsed="false">
      <c r="A4" s="5" t="n">
        <v>49</v>
      </c>
      <c r="B4" s="5" t="s">
        <v>44</v>
      </c>
      <c r="C4" s="5" t="s">
        <v>116</v>
      </c>
      <c r="D4" s="5" t="s">
        <v>46</v>
      </c>
      <c r="E4" s="5" t="s">
        <v>47</v>
      </c>
      <c r="F4" s="5" t="n">
        <v>9.383931</v>
      </c>
      <c r="G4" s="5" t="n">
        <v>83.3</v>
      </c>
      <c r="H4" s="5" t="s">
        <v>48</v>
      </c>
      <c r="I4" s="5" t="n">
        <v>16.632795</v>
      </c>
      <c r="J4" s="6" t="n">
        <v>16.189695</v>
      </c>
      <c r="K4" s="5" t="n">
        <v>2.135678</v>
      </c>
      <c r="L4" s="5" t="n">
        <v>9.383931</v>
      </c>
      <c r="M4" s="5" t="n">
        <v>9.428825</v>
      </c>
      <c r="N4" s="5" t="n">
        <v>0.18414491</v>
      </c>
      <c r="O4" s="5" t="s">
        <v>117</v>
      </c>
      <c r="P4" s="5"/>
      <c r="Q4" s="5" t="s">
        <v>118</v>
      </c>
      <c r="R4" s="5"/>
      <c r="S4" s="5"/>
      <c r="T4" s="5" t="s">
        <v>118</v>
      </c>
      <c r="U4" s="5" t="n">
        <v>0.88624644</v>
      </c>
      <c r="V4" s="5"/>
      <c r="W4" s="5"/>
      <c r="X4" s="5"/>
      <c r="Y4" s="5"/>
      <c r="Z4" s="5"/>
      <c r="AA4" s="5"/>
    </row>
    <row r="5" s="7" customFormat="true" ht="15" hidden="false" customHeight="false" outlineLevel="0" collapsed="false">
      <c r="A5" s="5" t="n">
        <v>10</v>
      </c>
      <c r="B5" s="5" t="s">
        <v>51</v>
      </c>
      <c r="C5" s="5" t="s">
        <v>116</v>
      </c>
      <c r="D5" s="5" t="s">
        <v>46</v>
      </c>
      <c r="E5" s="5" t="s">
        <v>47</v>
      </c>
      <c r="F5" s="5" t="n">
        <v>9.043654</v>
      </c>
      <c r="G5" s="5" t="n">
        <v>83.8</v>
      </c>
      <c r="H5" s="5" t="s">
        <v>48</v>
      </c>
      <c r="I5" s="5" t="n">
        <v>21.360811</v>
      </c>
      <c r="J5" s="6" t="n">
        <v>21.731524</v>
      </c>
      <c r="K5" s="5" t="n">
        <v>0.4934215</v>
      </c>
      <c r="L5" s="5" t="n">
        <v>9.032154</v>
      </c>
      <c r="M5" s="5" t="n">
        <v>9.020485</v>
      </c>
      <c r="N5" s="5" t="n">
        <v>0.030715322</v>
      </c>
      <c r="O5" s="5" t="s">
        <v>117</v>
      </c>
      <c r="P5" s="5"/>
      <c r="Q5" s="5" t="s">
        <v>118</v>
      </c>
      <c r="R5" s="5"/>
      <c r="S5" s="5"/>
      <c r="T5" s="5" t="s">
        <v>118</v>
      </c>
      <c r="U5" s="5" t="n">
        <v>0.88624644</v>
      </c>
      <c r="V5" s="5"/>
      <c r="W5" s="5"/>
      <c r="X5" s="5"/>
      <c r="Y5" s="5"/>
      <c r="Z5" s="5"/>
      <c r="AA5" s="5"/>
    </row>
    <row r="6" s="7" customFormat="true" ht="15" hidden="false" customHeight="false" outlineLevel="0" collapsed="false">
      <c r="A6" s="5" t="n">
        <v>34</v>
      </c>
      <c r="B6" s="5" t="s">
        <v>51</v>
      </c>
      <c r="C6" s="5" t="s">
        <v>116</v>
      </c>
      <c r="D6" s="5" t="s">
        <v>46</v>
      </c>
      <c r="E6" s="5" t="s">
        <v>47</v>
      </c>
      <c r="F6" s="5" t="n">
        <v>8.985644</v>
      </c>
      <c r="G6" s="5" t="n">
        <v>83.8</v>
      </c>
      <c r="H6" s="5" t="s">
        <v>48</v>
      </c>
      <c r="I6" s="5" t="n">
        <v>22.291573</v>
      </c>
      <c r="J6" s="6" t="n">
        <v>21.731524</v>
      </c>
      <c r="K6" s="5" t="n">
        <v>0.4934215</v>
      </c>
      <c r="L6" s="5" t="n">
        <v>9.032154</v>
      </c>
      <c r="M6" s="5" t="n">
        <v>9.020485</v>
      </c>
      <c r="N6" s="5" t="n">
        <v>0.030715322</v>
      </c>
      <c r="O6" s="5" t="s">
        <v>117</v>
      </c>
      <c r="P6" s="5"/>
      <c r="Q6" s="5" t="s">
        <v>118</v>
      </c>
      <c r="R6" s="5"/>
      <c r="S6" s="5"/>
      <c r="T6" s="5" t="s">
        <v>118</v>
      </c>
      <c r="U6" s="5" t="n">
        <v>0.88624644</v>
      </c>
      <c r="V6" s="5"/>
      <c r="W6" s="5"/>
      <c r="X6" s="5"/>
      <c r="Y6" s="5"/>
      <c r="Z6" s="5"/>
      <c r="AA6" s="5"/>
    </row>
    <row r="7" s="7" customFormat="true" ht="15" hidden="false" customHeight="false" outlineLevel="0" collapsed="false">
      <c r="A7" s="5" t="n">
        <v>58</v>
      </c>
      <c r="B7" s="5" t="s">
        <v>51</v>
      </c>
      <c r="C7" s="5" t="s">
        <v>116</v>
      </c>
      <c r="D7" s="5" t="s">
        <v>46</v>
      </c>
      <c r="E7" s="5" t="s">
        <v>47</v>
      </c>
      <c r="F7" s="5" t="n">
        <v>9.032154</v>
      </c>
      <c r="G7" s="5" t="n">
        <v>83.8</v>
      </c>
      <c r="H7" s="5" t="s">
        <v>48</v>
      </c>
      <c r="I7" s="5" t="n">
        <v>21.54219</v>
      </c>
      <c r="J7" s="6" t="n">
        <v>21.731524</v>
      </c>
      <c r="K7" s="5" t="n">
        <v>0.4934215</v>
      </c>
      <c r="L7" s="5" t="n">
        <v>9.032154</v>
      </c>
      <c r="M7" s="5" t="n">
        <v>9.020485</v>
      </c>
      <c r="N7" s="5" t="n">
        <v>0.030715322</v>
      </c>
      <c r="O7" s="5" t="s">
        <v>117</v>
      </c>
      <c r="P7" s="5"/>
      <c r="Q7" s="5" t="s">
        <v>118</v>
      </c>
      <c r="R7" s="5"/>
      <c r="S7" s="5"/>
      <c r="T7" s="5" t="s">
        <v>118</v>
      </c>
      <c r="U7" s="5" t="n">
        <v>0.88624644</v>
      </c>
      <c r="V7" s="5"/>
      <c r="W7" s="5"/>
      <c r="X7" s="5"/>
      <c r="Y7" s="5"/>
      <c r="Z7" s="5"/>
      <c r="AA7" s="5"/>
    </row>
    <row r="8" s="7" customFormat="true" ht="15" hidden="false" customHeight="false" outlineLevel="0" collapsed="false">
      <c r="A8" s="5" t="n">
        <v>11</v>
      </c>
      <c r="B8" s="5" t="s">
        <v>52</v>
      </c>
      <c r="C8" s="5" t="s">
        <v>116</v>
      </c>
      <c r="D8" s="5" t="s">
        <v>46</v>
      </c>
      <c r="E8" s="5" t="s">
        <v>47</v>
      </c>
      <c r="F8" s="5" t="n">
        <v>9.197765</v>
      </c>
      <c r="G8" s="5" t="n">
        <v>83.8</v>
      </c>
      <c r="H8" s="5" t="s">
        <v>48</v>
      </c>
      <c r="I8" s="5" t="n">
        <v>19.07257</v>
      </c>
      <c r="J8" s="6" t="n">
        <v>20.173126</v>
      </c>
      <c r="K8" s="5" t="n">
        <v>0.9886879</v>
      </c>
      <c r="L8" s="5" t="n">
        <v>9.10222</v>
      </c>
      <c r="M8" s="5" t="n">
        <v>9.122567</v>
      </c>
      <c r="N8" s="5" t="n">
        <v>0.06737018</v>
      </c>
      <c r="O8" s="5" t="s">
        <v>117</v>
      </c>
      <c r="P8" s="5"/>
      <c r="Q8" s="5" t="s">
        <v>118</v>
      </c>
      <c r="R8" s="5"/>
      <c r="S8" s="5"/>
      <c r="T8" s="5" t="s">
        <v>118</v>
      </c>
      <c r="U8" s="5" t="n">
        <v>0.88624644</v>
      </c>
      <c r="V8" s="5"/>
      <c r="W8" s="5"/>
      <c r="X8" s="5"/>
      <c r="Y8" s="5"/>
      <c r="Z8" s="5"/>
      <c r="AA8" s="5"/>
    </row>
    <row r="9" s="7" customFormat="true" ht="15" hidden="false" customHeight="false" outlineLevel="0" collapsed="false">
      <c r="A9" s="5" t="n">
        <v>35</v>
      </c>
      <c r="B9" s="5" t="s">
        <v>52</v>
      </c>
      <c r="C9" s="5" t="s">
        <v>116</v>
      </c>
      <c r="D9" s="5" t="s">
        <v>46</v>
      </c>
      <c r="E9" s="5" t="s">
        <v>47</v>
      </c>
      <c r="F9" s="5" t="n">
        <v>9.067716</v>
      </c>
      <c r="G9" s="5" t="n">
        <v>83.8</v>
      </c>
      <c r="H9" s="5" t="s">
        <v>48</v>
      </c>
      <c r="I9" s="5" t="n">
        <v>20.986248</v>
      </c>
      <c r="J9" s="6" t="n">
        <v>20.173126</v>
      </c>
      <c r="K9" s="5" t="n">
        <v>0.9886879</v>
      </c>
      <c r="L9" s="5" t="n">
        <v>9.10222</v>
      </c>
      <c r="M9" s="5" t="n">
        <v>9.122567</v>
      </c>
      <c r="N9" s="5" t="n">
        <v>0.06737018</v>
      </c>
      <c r="O9" s="5" t="s">
        <v>117</v>
      </c>
      <c r="P9" s="5"/>
      <c r="Q9" s="5" t="s">
        <v>118</v>
      </c>
      <c r="R9" s="5"/>
      <c r="S9" s="5"/>
      <c r="T9" s="5" t="s">
        <v>118</v>
      </c>
      <c r="U9" s="5" t="n">
        <v>0.88624644</v>
      </c>
      <c r="V9" s="5"/>
      <c r="W9" s="5"/>
      <c r="X9" s="5"/>
      <c r="Y9" s="5"/>
      <c r="Z9" s="5"/>
      <c r="AA9" s="5"/>
    </row>
    <row r="10" s="7" customFormat="true" ht="15" hidden="false" customHeight="false" outlineLevel="0" collapsed="false">
      <c r="A10" s="5" t="n">
        <v>59</v>
      </c>
      <c r="B10" s="5" t="s">
        <v>52</v>
      </c>
      <c r="C10" s="5" t="s">
        <v>116</v>
      </c>
      <c r="D10" s="5" t="s">
        <v>46</v>
      </c>
      <c r="E10" s="5" t="s">
        <v>47</v>
      </c>
      <c r="F10" s="5" t="n">
        <v>9.10222</v>
      </c>
      <c r="G10" s="5" t="n">
        <v>83.8</v>
      </c>
      <c r="H10" s="5" t="s">
        <v>48</v>
      </c>
      <c r="I10" s="5" t="n">
        <v>20.46056</v>
      </c>
      <c r="J10" s="6" t="n">
        <v>20.173126</v>
      </c>
      <c r="K10" s="5" t="n">
        <v>0.9886879</v>
      </c>
      <c r="L10" s="5" t="n">
        <v>9.10222</v>
      </c>
      <c r="M10" s="5" t="n">
        <v>9.122567</v>
      </c>
      <c r="N10" s="5" t="n">
        <v>0.06737018</v>
      </c>
      <c r="O10" s="5" t="s">
        <v>117</v>
      </c>
      <c r="P10" s="5"/>
      <c r="Q10" s="5" t="s">
        <v>118</v>
      </c>
      <c r="R10" s="5"/>
      <c r="S10" s="5"/>
      <c r="T10" s="5" t="s">
        <v>118</v>
      </c>
      <c r="U10" s="5" t="n">
        <v>0.88624644</v>
      </c>
      <c r="V10" s="5"/>
      <c r="W10" s="5"/>
      <c r="X10" s="5"/>
      <c r="Y10" s="5"/>
      <c r="Z10" s="5"/>
      <c r="AA10" s="5"/>
    </row>
    <row r="11" s="7" customFormat="true" ht="15" hidden="false" customHeight="false" outlineLevel="0" collapsed="false">
      <c r="A11" s="5" t="n">
        <v>12</v>
      </c>
      <c r="B11" s="5" t="s">
        <v>53</v>
      </c>
      <c r="C11" s="5" t="s">
        <v>116</v>
      </c>
      <c r="D11" s="5" t="s">
        <v>46</v>
      </c>
      <c r="E11" s="5" t="s">
        <v>47</v>
      </c>
      <c r="F11" s="5" t="n">
        <v>9.32189</v>
      </c>
      <c r="G11" s="5" t="n">
        <v>83.7</v>
      </c>
      <c r="H11" s="5" t="s">
        <v>48</v>
      </c>
      <c r="I11" s="5" t="n">
        <v>17.409065</v>
      </c>
      <c r="J11" s="6" t="n">
        <v>18.462019</v>
      </c>
      <c r="K11" s="5" t="n">
        <v>1.481929</v>
      </c>
      <c r="L11" s="5" t="n">
        <v>9.290132</v>
      </c>
      <c r="M11" s="5" t="n">
        <v>9.244864</v>
      </c>
      <c r="N11" s="5" t="n">
        <v>0.10709113</v>
      </c>
      <c r="O11" s="5" t="s">
        <v>117</v>
      </c>
      <c r="P11" s="5"/>
      <c r="Q11" s="5" t="s">
        <v>118</v>
      </c>
      <c r="R11" s="5"/>
      <c r="S11" s="5"/>
      <c r="T11" s="5" t="s">
        <v>118</v>
      </c>
      <c r="U11" s="5" t="n">
        <v>0.88624644</v>
      </c>
      <c r="V11" s="5"/>
      <c r="W11" s="5"/>
      <c r="X11" s="5"/>
      <c r="Y11" s="5"/>
      <c r="Z11" s="5"/>
      <c r="AA11" s="5"/>
    </row>
    <row r="12" s="7" customFormat="true" ht="15" hidden="false" customHeight="false" outlineLevel="0" collapsed="false">
      <c r="A12" s="5" t="n">
        <v>36</v>
      </c>
      <c r="B12" s="5" t="s">
        <v>53</v>
      </c>
      <c r="C12" s="5" t="s">
        <v>116</v>
      </c>
      <c r="D12" s="5" t="s">
        <v>46</v>
      </c>
      <c r="E12" s="5" t="s">
        <v>47</v>
      </c>
      <c r="F12" s="5" t="n">
        <v>9.290132</v>
      </c>
      <c r="G12" s="5" t="n">
        <v>83.7</v>
      </c>
      <c r="H12" s="5" t="s">
        <v>48</v>
      </c>
      <c r="I12" s="5" t="n">
        <v>17.820345</v>
      </c>
      <c r="J12" s="6" t="n">
        <v>18.462019</v>
      </c>
      <c r="K12" s="5" t="n">
        <v>1.481929</v>
      </c>
      <c r="L12" s="5" t="n">
        <v>9.290132</v>
      </c>
      <c r="M12" s="5" t="n">
        <v>9.244864</v>
      </c>
      <c r="N12" s="5" t="n">
        <v>0.10709113</v>
      </c>
      <c r="O12" s="5" t="s">
        <v>117</v>
      </c>
      <c r="P12" s="5"/>
      <c r="Q12" s="5" t="s">
        <v>118</v>
      </c>
      <c r="R12" s="5"/>
      <c r="S12" s="5"/>
      <c r="T12" s="5" t="s">
        <v>118</v>
      </c>
      <c r="U12" s="5" t="n">
        <v>0.88624644</v>
      </c>
      <c r="V12" s="5"/>
      <c r="W12" s="5"/>
      <c r="X12" s="5"/>
      <c r="Y12" s="5"/>
      <c r="Z12" s="5"/>
      <c r="AA12" s="5"/>
    </row>
    <row r="13" s="7" customFormat="true" ht="15" hidden="false" customHeight="false" outlineLevel="0" collapsed="false">
      <c r="A13" s="5" t="n">
        <v>60</v>
      </c>
      <c r="B13" s="5" t="s">
        <v>53</v>
      </c>
      <c r="C13" s="5" t="s">
        <v>116</v>
      </c>
      <c r="D13" s="5" t="s">
        <v>46</v>
      </c>
      <c r="E13" s="5" t="s">
        <v>47</v>
      </c>
      <c r="F13" s="5" t="n">
        <v>9.122574</v>
      </c>
      <c r="G13" s="5" t="n">
        <v>84</v>
      </c>
      <c r="H13" s="5" t="s">
        <v>48</v>
      </c>
      <c r="I13" s="5" t="n">
        <v>20.156649</v>
      </c>
      <c r="J13" s="6" t="n">
        <v>18.462019</v>
      </c>
      <c r="K13" s="5" t="n">
        <v>1.481929</v>
      </c>
      <c r="L13" s="5" t="n">
        <v>9.290132</v>
      </c>
      <c r="M13" s="5" t="n">
        <v>9.244864</v>
      </c>
      <c r="N13" s="5" t="n">
        <v>0.10709113</v>
      </c>
      <c r="O13" s="5" t="s">
        <v>117</v>
      </c>
      <c r="P13" s="5"/>
      <c r="Q13" s="5" t="s">
        <v>118</v>
      </c>
      <c r="R13" s="5"/>
      <c r="S13" s="5"/>
      <c r="T13" s="5" t="s">
        <v>118</v>
      </c>
      <c r="U13" s="5" t="n">
        <v>0.88624644</v>
      </c>
      <c r="V13" s="5"/>
      <c r="W13" s="5"/>
      <c r="X13" s="5"/>
      <c r="Y13" s="5"/>
      <c r="Z13" s="5"/>
      <c r="AA13" s="5"/>
    </row>
    <row r="14" s="7" customFormat="true" ht="15" hidden="false" customHeight="false" outlineLevel="0" collapsed="false">
      <c r="A14" s="5" t="n">
        <v>13</v>
      </c>
      <c r="B14" s="5" t="s">
        <v>54</v>
      </c>
      <c r="C14" s="5" t="s">
        <v>116</v>
      </c>
      <c r="D14" s="5" t="s">
        <v>46</v>
      </c>
      <c r="E14" s="5" t="s">
        <v>47</v>
      </c>
      <c r="F14" s="5" t="n">
        <v>9.4661</v>
      </c>
      <c r="G14" s="5" t="n">
        <v>83.7</v>
      </c>
      <c r="H14" s="5" t="s">
        <v>48</v>
      </c>
      <c r="I14" s="5" t="n">
        <v>15.657715</v>
      </c>
      <c r="J14" s="6" t="n">
        <v>17.422388</v>
      </c>
      <c r="K14" s="5" t="n">
        <v>1.937514</v>
      </c>
      <c r="L14" s="5" t="n">
        <v>9.34516</v>
      </c>
      <c r="M14" s="5" t="n">
        <v>9.326393</v>
      </c>
      <c r="N14" s="5" t="n">
        <v>0.14997251</v>
      </c>
      <c r="O14" s="5" t="s">
        <v>117</v>
      </c>
      <c r="P14" s="5"/>
      <c r="Q14" s="5" t="s">
        <v>118</v>
      </c>
      <c r="R14" s="5"/>
      <c r="S14" s="5"/>
      <c r="T14" s="5" t="s">
        <v>118</v>
      </c>
      <c r="U14" s="5" t="n">
        <v>0.88624644</v>
      </c>
      <c r="V14" s="5"/>
      <c r="W14" s="5"/>
      <c r="X14" s="5"/>
      <c r="Y14" s="5"/>
      <c r="Z14" s="5"/>
      <c r="AA14" s="5"/>
    </row>
    <row r="15" s="7" customFormat="true" ht="15" hidden="false" customHeight="false" outlineLevel="0" collapsed="false">
      <c r="A15" s="5" t="n">
        <v>37</v>
      </c>
      <c r="B15" s="5" t="s">
        <v>54</v>
      </c>
      <c r="C15" s="5" t="s">
        <v>116</v>
      </c>
      <c r="D15" s="5" t="s">
        <v>46</v>
      </c>
      <c r="E15" s="5" t="s">
        <v>47</v>
      </c>
      <c r="F15" s="5" t="n">
        <v>9.167921</v>
      </c>
      <c r="G15" s="5" t="n">
        <v>83.7</v>
      </c>
      <c r="H15" s="5" t="s">
        <v>48</v>
      </c>
      <c r="I15" s="5" t="n">
        <v>19.495693</v>
      </c>
      <c r="J15" s="6" t="n">
        <v>17.422388</v>
      </c>
      <c r="K15" s="5" t="n">
        <v>1.937514</v>
      </c>
      <c r="L15" s="5" t="n">
        <v>9.34516</v>
      </c>
      <c r="M15" s="5" t="n">
        <v>9.326393</v>
      </c>
      <c r="N15" s="5" t="n">
        <v>0.14997251</v>
      </c>
      <c r="O15" s="5" t="s">
        <v>117</v>
      </c>
      <c r="P15" s="5"/>
      <c r="Q15" s="5" t="s">
        <v>118</v>
      </c>
      <c r="R15" s="5"/>
      <c r="S15" s="5"/>
      <c r="T15" s="5" t="s">
        <v>118</v>
      </c>
      <c r="U15" s="5" t="n">
        <v>0.88624644</v>
      </c>
      <c r="V15" s="5"/>
      <c r="W15" s="5"/>
      <c r="X15" s="5"/>
      <c r="Y15" s="5"/>
      <c r="Z15" s="5"/>
      <c r="AA15" s="5"/>
    </row>
    <row r="16" s="7" customFormat="true" ht="15" hidden="false" customHeight="false" outlineLevel="0" collapsed="false">
      <c r="A16" s="5" t="n">
        <v>61</v>
      </c>
      <c r="B16" s="5" t="s">
        <v>54</v>
      </c>
      <c r="C16" s="5" t="s">
        <v>116</v>
      </c>
      <c r="D16" s="5" t="s">
        <v>46</v>
      </c>
      <c r="E16" s="5" t="s">
        <v>47</v>
      </c>
      <c r="F16" s="5" t="n">
        <v>9.34516</v>
      </c>
      <c r="G16" s="5" t="n">
        <v>84</v>
      </c>
      <c r="H16" s="5" t="s">
        <v>48</v>
      </c>
      <c r="I16" s="5" t="n">
        <v>17.113754</v>
      </c>
      <c r="J16" s="6" t="n">
        <v>17.422388</v>
      </c>
      <c r="K16" s="5" t="n">
        <v>1.937514</v>
      </c>
      <c r="L16" s="5" t="n">
        <v>9.34516</v>
      </c>
      <c r="M16" s="5" t="n">
        <v>9.326393</v>
      </c>
      <c r="N16" s="5" t="n">
        <v>0.14997251</v>
      </c>
      <c r="O16" s="5" t="s">
        <v>117</v>
      </c>
      <c r="P16" s="5"/>
      <c r="Q16" s="5" t="s">
        <v>118</v>
      </c>
      <c r="R16" s="5"/>
      <c r="S16" s="5"/>
      <c r="T16" s="5" t="s">
        <v>118</v>
      </c>
      <c r="U16" s="5" t="n">
        <v>0.88624644</v>
      </c>
      <c r="V16" s="5"/>
      <c r="W16" s="5"/>
      <c r="X16" s="5"/>
      <c r="Y16" s="5"/>
      <c r="Z16" s="5"/>
      <c r="AA16" s="5"/>
    </row>
    <row r="17" s="7" customFormat="true" ht="15" hidden="false" customHeight="false" outlineLevel="0" collapsed="false">
      <c r="A17" s="5" t="n">
        <v>14</v>
      </c>
      <c r="B17" s="5" t="s">
        <v>55</v>
      </c>
      <c r="C17" s="5" t="s">
        <v>116</v>
      </c>
      <c r="D17" s="5" t="s">
        <v>46</v>
      </c>
      <c r="E17" s="5" t="s">
        <v>47</v>
      </c>
      <c r="F17" s="5" t="n">
        <v>9.21907</v>
      </c>
      <c r="G17" s="5" t="n">
        <v>83.7</v>
      </c>
      <c r="H17" s="5" t="s">
        <v>48</v>
      </c>
      <c r="I17" s="5" t="n">
        <v>18.77614</v>
      </c>
      <c r="J17" s="6" t="n">
        <v>17.17256</v>
      </c>
      <c r="K17" s="5" t="n">
        <v>1.6455886</v>
      </c>
      <c r="L17" s="5" t="n">
        <v>9.334092</v>
      </c>
      <c r="M17" s="5" t="n">
        <v>9.344696</v>
      </c>
      <c r="N17" s="5" t="n">
        <v>0.13124973</v>
      </c>
      <c r="O17" s="5" t="s">
        <v>117</v>
      </c>
      <c r="P17" s="5"/>
      <c r="Q17" s="5" t="s">
        <v>118</v>
      </c>
      <c r="R17" s="5"/>
      <c r="S17" s="5"/>
      <c r="T17" s="5" t="s">
        <v>118</v>
      </c>
      <c r="U17" s="5" t="n">
        <v>0.88624644</v>
      </c>
      <c r="V17" s="5"/>
      <c r="W17" s="5"/>
      <c r="X17" s="5"/>
      <c r="Y17" s="5"/>
      <c r="Z17" s="5"/>
      <c r="AA17" s="5"/>
    </row>
    <row r="18" s="7" customFormat="true" ht="15" hidden="false" customHeight="false" outlineLevel="0" collapsed="false">
      <c r="A18" s="5" t="n">
        <v>38</v>
      </c>
      <c r="B18" s="5" t="s">
        <v>55</v>
      </c>
      <c r="C18" s="5" t="s">
        <v>116</v>
      </c>
      <c r="D18" s="5" t="s">
        <v>46</v>
      </c>
      <c r="E18" s="5" t="s">
        <v>47</v>
      </c>
      <c r="F18" s="5" t="n">
        <v>9.4809265</v>
      </c>
      <c r="G18" s="5" t="n">
        <v>83.7</v>
      </c>
      <c r="H18" s="5" t="s">
        <v>48</v>
      </c>
      <c r="I18" s="5" t="n">
        <v>15.487956</v>
      </c>
      <c r="J18" s="6" t="n">
        <v>17.17256</v>
      </c>
      <c r="K18" s="5" t="n">
        <v>1.6455886</v>
      </c>
      <c r="L18" s="5" t="n">
        <v>9.334092</v>
      </c>
      <c r="M18" s="5" t="n">
        <v>9.344696</v>
      </c>
      <c r="N18" s="5" t="n">
        <v>0.13124973</v>
      </c>
      <c r="O18" s="5" t="s">
        <v>117</v>
      </c>
      <c r="P18" s="5"/>
      <c r="Q18" s="5" t="s">
        <v>118</v>
      </c>
      <c r="R18" s="5"/>
      <c r="S18" s="5"/>
      <c r="T18" s="5" t="s">
        <v>118</v>
      </c>
      <c r="U18" s="5" t="n">
        <v>0.88624644</v>
      </c>
      <c r="V18" s="5"/>
      <c r="W18" s="5"/>
      <c r="X18" s="5"/>
      <c r="Y18" s="5"/>
      <c r="Z18" s="5"/>
      <c r="AA18" s="5"/>
    </row>
    <row r="19" s="7" customFormat="true" ht="15" hidden="false" customHeight="false" outlineLevel="0" collapsed="false">
      <c r="A19" s="5" t="n">
        <v>62</v>
      </c>
      <c r="B19" s="5" t="s">
        <v>55</v>
      </c>
      <c r="C19" s="5" t="s">
        <v>116</v>
      </c>
      <c r="D19" s="5" t="s">
        <v>46</v>
      </c>
      <c r="E19" s="5" t="s">
        <v>47</v>
      </c>
      <c r="F19" s="5" t="n">
        <v>9.334092</v>
      </c>
      <c r="G19" s="5" t="n">
        <v>83.7</v>
      </c>
      <c r="H19" s="5" t="s">
        <v>48</v>
      </c>
      <c r="I19" s="5" t="n">
        <v>17.25358</v>
      </c>
      <c r="J19" s="6" t="n">
        <v>17.17256</v>
      </c>
      <c r="K19" s="5" t="n">
        <v>1.6455886</v>
      </c>
      <c r="L19" s="5" t="n">
        <v>9.334092</v>
      </c>
      <c r="M19" s="5" t="n">
        <v>9.344696</v>
      </c>
      <c r="N19" s="5" t="n">
        <v>0.13124973</v>
      </c>
      <c r="O19" s="5" t="s">
        <v>117</v>
      </c>
      <c r="P19" s="5"/>
      <c r="Q19" s="5" t="s">
        <v>118</v>
      </c>
      <c r="R19" s="5"/>
      <c r="S19" s="5"/>
      <c r="T19" s="5" t="s">
        <v>118</v>
      </c>
      <c r="U19" s="5" t="n">
        <v>0.88624644</v>
      </c>
      <c r="V19" s="5"/>
      <c r="W19" s="5"/>
      <c r="X19" s="5"/>
      <c r="Y19" s="5"/>
      <c r="Z19" s="5"/>
      <c r="AA19" s="5"/>
    </row>
    <row r="20" s="7" customFormat="true" ht="15" hidden="false" customHeight="false" outlineLevel="0" collapsed="false">
      <c r="A20" s="5" t="n">
        <v>15</v>
      </c>
      <c r="B20" s="5" t="s">
        <v>56</v>
      </c>
      <c r="C20" s="5" t="s">
        <v>116</v>
      </c>
      <c r="D20" s="5" t="s">
        <v>46</v>
      </c>
      <c r="E20" s="5" t="s">
        <v>47</v>
      </c>
      <c r="F20" s="5" t="n">
        <v>9.032761</v>
      </c>
      <c r="G20" s="5" t="n">
        <v>83.7</v>
      </c>
      <c r="H20" s="5" t="s">
        <v>48</v>
      </c>
      <c r="I20" s="5" t="n">
        <v>21.532589</v>
      </c>
      <c r="J20" s="6" t="n">
        <v>20.543188</v>
      </c>
      <c r="K20" s="5" t="n">
        <v>1.0066645</v>
      </c>
      <c r="L20" s="5" t="n">
        <v>9.09451</v>
      </c>
      <c r="M20" s="5" t="n">
        <v>9.09783</v>
      </c>
      <c r="N20" s="5" t="n">
        <v>0.06679097</v>
      </c>
      <c r="O20" s="5" t="s">
        <v>117</v>
      </c>
      <c r="P20" s="5"/>
      <c r="Q20" s="5" t="s">
        <v>118</v>
      </c>
      <c r="R20" s="5"/>
      <c r="S20" s="5"/>
      <c r="T20" s="5" t="s">
        <v>118</v>
      </c>
      <c r="U20" s="5" t="n">
        <v>0.88624644</v>
      </c>
      <c r="V20" s="5"/>
      <c r="W20" s="5"/>
      <c r="X20" s="5"/>
      <c r="Y20" s="5"/>
      <c r="Z20" s="5"/>
      <c r="AA20" s="5"/>
    </row>
    <row r="21" s="7" customFormat="true" ht="15" hidden="false" customHeight="false" outlineLevel="0" collapsed="false">
      <c r="A21" s="5" t="n">
        <v>39</v>
      </c>
      <c r="B21" s="5" t="s">
        <v>56</v>
      </c>
      <c r="C21" s="5" t="s">
        <v>116</v>
      </c>
      <c r="D21" s="5" t="s">
        <v>46</v>
      </c>
      <c r="E21" s="5" t="s">
        <v>47</v>
      </c>
      <c r="F21" s="5" t="n">
        <v>9.166219</v>
      </c>
      <c r="G21" s="5" t="n">
        <v>83.7</v>
      </c>
      <c r="H21" s="5" t="s">
        <v>48</v>
      </c>
      <c r="I21" s="5" t="n">
        <v>19.520105</v>
      </c>
      <c r="J21" s="6" t="n">
        <v>20.543188</v>
      </c>
      <c r="K21" s="5" t="n">
        <v>1.0066645</v>
      </c>
      <c r="L21" s="5" t="n">
        <v>9.09451</v>
      </c>
      <c r="M21" s="5" t="n">
        <v>9.09783</v>
      </c>
      <c r="N21" s="5" t="n">
        <v>0.06679097</v>
      </c>
      <c r="O21" s="5" t="s">
        <v>117</v>
      </c>
      <c r="P21" s="5"/>
      <c r="Q21" s="5" t="s">
        <v>118</v>
      </c>
      <c r="R21" s="5"/>
      <c r="S21" s="5"/>
      <c r="T21" s="5" t="s">
        <v>118</v>
      </c>
      <c r="U21" s="5" t="n">
        <v>0.88624644</v>
      </c>
      <c r="V21" s="5"/>
      <c r="W21" s="5"/>
      <c r="X21" s="5"/>
      <c r="Y21" s="5"/>
      <c r="Z21" s="5"/>
      <c r="AA21" s="5"/>
    </row>
    <row r="22" s="7" customFormat="true" ht="15" hidden="false" customHeight="false" outlineLevel="0" collapsed="false">
      <c r="A22" s="5" t="n">
        <v>63</v>
      </c>
      <c r="B22" s="5" t="s">
        <v>56</v>
      </c>
      <c r="C22" s="5" t="s">
        <v>116</v>
      </c>
      <c r="D22" s="5" t="s">
        <v>46</v>
      </c>
      <c r="E22" s="5" t="s">
        <v>47</v>
      </c>
      <c r="F22" s="5" t="n">
        <v>9.09451</v>
      </c>
      <c r="G22" s="5" t="n">
        <v>83.7</v>
      </c>
      <c r="H22" s="5" t="s">
        <v>48</v>
      </c>
      <c r="I22" s="5" t="n">
        <v>20.576868</v>
      </c>
      <c r="J22" s="6" t="n">
        <v>20.543188</v>
      </c>
      <c r="K22" s="5" t="n">
        <v>1.0066645</v>
      </c>
      <c r="L22" s="5" t="n">
        <v>9.09451</v>
      </c>
      <c r="M22" s="5" t="n">
        <v>9.09783</v>
      </c>
      <c r="N22" s="5" t="n">
        <v>0.06679097</v>
      </c>
      <c r="O22" s="5" t="s">
        <v>117</v>
      </c>
      <c r="P22" s="5"/>
      <c r="Q22" s="5" t="s">
        <v>118</v>
      </c>
      <c r="R22" s="5"/>
      <c r="S22" s="5"/>
      <c r="T22" s="5" t="s">
        <v>118</v>
      </c>
      <c r="U22" s="5" t="n">
        <v>0.88624644</v>
      </c>
      <c r="V22" s="5"/>
      <c r="W22" s="5"/>
      <c r="X22" s="5"/>
      <c r="Y22" s="5"/>
      <c r="Z22" s="5"/>
      <c r="AA22" s="5"/>
    </row>
    <row r="23" s="7" customFormat="true" ht="15" hidden="false" customHeight="false" outlineLevel="0" collapsed="false">
      <c r="A23" s="5" t="n">
        <v>16</v>
      </c>
      <c r="B23" s="5" t="s">
        <v>57</v>
      </c>
      <c r="C23" s="5" t="s">
        <v>116</v>
      </c>
      <c r="D23" s="5" t="s">
        <v>46</v>
      </c>
      <c r="E23" s="5" t="s">
        <v>47</v>
      </c>
      <c r="F23" s="5" t="n">
        <v>9.048874</v>
      </c>
      <c r="G23" s="5" t="n">
        <v>83.7</v>
      </c>
      <c r="H23" s="5" t="s">
        <v>48</v>
      </c>
      <c r="I23" s="5" t="n">
        <v>21.279</v>
      </c>
      <c r="J23" s="6" t="n">
        <v>21.091549</v>
      </c>
      <c r="K23" s="5" t="n">
        <v>0.5166779</v>
      </c>
      <c r="L23" s="5" t="n">
        <v>9.048874</v>
      </c>
      <c r="M23" s="5" t="n">
        <v>9.061183</v>
      </c>
      <c r="N23" s="5" t="n">
        <v>0.033518527</v>
      </c>
      <c r="O23" s="5" t="s">
        <v>117</v>
      </c>
      <c r="P23" s="5"/>
      <c r="Q23" s="5" t="s">
        <v>118</v>
      </c>
      <c r="R23" s="5"/>
      <c r="S23" s="5"/>
      <c r="T23" s="5" t="s">
        <v>118</v>
      </c>
      <c r="U23" s="5" t="n">
        <v>0.88624644</v>
      </c>
      <c r="V23" s="5"/>
      <c r="W23" s="5"/>
      <c r="X23" s="5"/>
      <c r="Y23" s="5"/>
      <c r="Z23" s="5"/>
      <c r="AA23" s="5"/>
    </row>
    <row r="24" s="7" customFormat="true" ht="15" hidden="false" customHeight="false" outlineLevel="0" collapsed="false">
      <c r="A24" s="5" t="n">
        <v>40</v>
      </c>
      <c r="B24" s="5" t="s">
        <v>57</v>
      </c>
      <c r="C24" s="5" t="s">
        <v>116</v>
      </c>
      <c r="D24" s="5" t="s">
        <v>46</v>
      </c>
      <c r="E24" s="5" t="s">
        <v>47</v>
      </c>
      <c r="F24" s="5" t="n">
        <v>9.099115</v>
      </c>
      <c r="G24" s="5" t="n">
        <v>83.7</v>
      </c>
      <c r="H24" s="5" t="s">
        <v>48</v>
      </c>
      <c r="I24" s="5" t="n">
        <v>20.50731</v>
      </c>
      <c r="J24" s="6" t="n">
        <v>21.091549</v>
      </c>
      <c r="K24" s="5" t="n">
        <v>0.5166779</v>
      </c>
      <c r="L24" s="5" t="n">
        <v>9.048874</v>
      </c>
      <c r="M24" s="5" t="n">
        <v>9.061183</v>
      </c>
      <c r="N24" s="5" t="n">
        <v>0.033518527</v>
      </c>
      <c r="O24" s="5" t="s">
        <v>117</v>
      </c>
      <c r="P24" s="5"/>
      <c r="Q24" s="5" t="s">
        <v>118</v>
      </c>
      <c r="R24" s="5"/>
      <c r="S24" s="5"/>
      <c r="T24" s="5" t="s">
        <v>118</v>
      </c>
      <c r="U24" s="5" t="n">
        <v>0.88624644</v>
      </c>
      <c r="V24" s="5"/>
      <c r="W24" s="5"/>
      <c r="X24" s="5"/>
      <c r="Y24" s="5"/>
      <c r="Z24" s="5"/>
      <c r="AA24" s="5"/>
    </row>
    <row r="25" s="7" customFormat="true" ht="15" hidden="false" customHeight="false" outlineLevel="0" collapsed="false">
      <c r="A25" s="5" t="n">
        <v>64</v>
      </c>
      <c r="B25" s="5" t="s">
        <v>57</v>
      </c>
      <c r="C25" s="5" t="s">
        <v>116</v>
      </c>
      <c r="D25" s="5" t="s">
        <v>46</v>
      </c>
      <c r="E25" s="5" t="s">
        <v>47</v>
      </c>
      <c r="F25" s="5" t="n">
        <v>9.035559</v>
      </c>
      <c r="G25" s="5" t="n">
        <v>83.7</v>
      </c>
      <c r="H25" s="5" t="s">
        <v>48</v>
      </c>
      <c r="I25" s="5" t="n">
        <v>21.488337</v>
      </c>
      <c r="J25" s="6" t="n">
        <v>21.091549</v>
      </c>
      <c r="K25" s="5" t="n">
        <v>0.5166779</v>
      </c>
      <c r="L25" s="5" t="n">
        <v>9.048874</v>
      </c>
      <c r="M25" s="5" t="n">
        <v>9.061183</v>
      </c>
      <c r="N25" s="5" t="n">
        <v>0.033518527</v>
      </c>
      <c r="O25" s="5" t="s">
        <v>117</v>
      </c>
      <c r="P25" s="5"/>
      <c r="Q25" s="5" t="s">
        <v>118</v>
      </c>
      <c r="R25" s="5"/>
      <c r="S25" s="5"/>
      <c r="T25" s="5" t="s">
        <v>118</v>
      </c>
      <c r="U25" s="5" t="n">
        <v>0.88624644</v>
      </c>
      <c r="V25" s="5"/>
      <c r="W25" s="5"/>
      <c r="X25" s="5"/>
      <c r="Y25" s="5"/>
      <c r="Z25" s="5"/>
      <c r="AA25" s="5"/>
    </row>
    <row r="26" s="7" customFormat="true" ht="15" hidden="false" customHeight="false" outlineLevel="0" collapsed="false">
      <c r="A26" s="5" t="n">
        <v>17</v>
      </c>
      <c r="B26" s="5" t="s">
        <v>58</v>
      </c>
      <c r="C26" s="5" t="s">
        <v>116</v>
      </c>
      <c r="D26" s="5" t="s">
        <v>46</v>
      </c>
      <c r="E26" s="5" t="s">
        <v>47</v>
      </c>
      <c r="F26" s="5" t="n">
        <v>9.158618</v>
      </c>
      <c r="G26" s="5" t="n">
        <v>83.7</v>
      </c>
      <c r="H26" s="5" t="s">
        <v>48</v>
      </c>
      <c r="I26" s="5" t="n">
        <v>19.629496</v>
      </c>
      <c r="J26" s="6" t="n">
        <v>20.621536</v>
      </c>
      <c r="K26" s="5" t="n">
        <v>1.5337824</v>
      </c>
      <c r="L26" s="5" t="n">
        <v>9.143632</v>
      </c>
      <c r="M26" s="5" t="n">
        <v>9.094006</v>
      </c>
      <c r="N26" s="5" t="n">
        <v>0.09921809</v>
      </c>
      <c r="O26" s="5" t="s">
        <v>117</v>
      </c>
      <c r="P26" s="5"/>
      <c r="Q26" s="5" t="s">
        <v>118</v>
      </c>
      <c r="R26" s="5"/>
      <c r="S26" s="5"/>
      <c r="T26" s="5" t="s">
        <v>118</v>
      </c>
      <c r="U26" s="5" t="n">
        <v>0.88624644</v>
      </c>
      <c r="V26" s="5"/>
      <c r="W26" s="5"/>
      <c r="X26" s="5"/>
      <c r="Y26" s="5"/>
      <c r="Z26" s="5"/>
      <c r="AA26" s="5"/>
    </row>
    <row r="27" s="7" customFormat="true" ht="15" hidden="false" customHeight="false" outlineLevel="0" collapsed="false">
      <c r="A27" s="5" t="n">
        <v>41</v>
      </c>
      <c r="B27" s="5" t="s">
        <v>58</v>
      </c>
      <c r="C27" s="5" t="s">
        <v>116</v>
      </c>
      <c r="D27" s="5" t="s">
        <v>46</v>
      </c>
      <c r="E27" s="5" t="s">
        <v>47</v>
      </c>
      <c r="F27" s="5" t="n">
        <v>8.979765</v>
      </c>
      <c r="G27" s="5" t="n">
        <v>83.7</v>
      </c>
      <c r="H27" s="5" t="s">
        <v>48</v>
      </c>
      <c r="I27" s="5" t="n">
        <v>22.38814</v>
      </c>
      <c r="J27" s="6" t="n">
        <v>20.621536</v>
      </c>
      <c r="K27" s="5" t="n">
        <v>1.5337824</v>
      </c>
      <c r="L27" s="5" t="n">
        <v>9.143632</v>
      </c>
      <c r="M27" s="5" t="n">
        <v>9.094006</v>
      </c>
      <c r="N27" s="5" t="n">
        <v>0.09921809</v>
      </c>
      <c r="O27" s="5" t="s">
        <v>117</v>
      </c>
      <c r="P27" s="5"/>
      <c r="Q27" s="5" t="s">
        <v>118</v>
      </c>
      <c r="R27" s="5"/>
      <c r="S27" s="5"/>
      <c r="T27" s="5" t="s">
        <v>118</v>
      </c>
      <c r="U27" s="5" t="n">
        <v>0.88624644</v>
      </c>
      <c r="V27" s="5"/>
      <c r="W27" s="5"/>
      <c r="X27" s="5"/>
      <c r="Y27" s="5"/>
      <c r="Z27" s="5"/>
      <c r="AA27" s="5"/>
    </row>
    <row r="28" s="7" customFormat="true" ht="15" hidden="false" customHeight="false" outlineLevel="0" collapsed="false">
      <c r="A28" s="5" t="n">
        <v>65</v>
      </c>
      <c r="B28" s="5" t="s">
        <v>58</v>
      </c>
      <c r="C28" s="5" t="s">
        <v>116</v>
      </c>
      <c r="D28" s="5" t="s">
        <v>46</v>
      </c>
      <c r="E28" s="5" t="s">
        <v>47</v>
      </c>
      <c r="F28" s="5" t="n">
        <v>9.143632</v>
      </c>
      <c r="G28" s="5" t="n">
        <v>83.7</v>
      </c>
      <c r="H28" s="5" t="s">
        <v>48</v>
      </c>
      <c r="I28" s="5" t="n">
        <v>19.846975</v>
      </c>
      <c r="J28" s="6" t="n">
        <v>20.621536</v>
      </c>
      <c r="K28" s="5" t="n">
        <v>1.5337824</v>
      </c>
      <c r="L28" s="5" t="n">
        <v>9.143632</v>
      </c>
      <c r="M28" s="5" t="n">
        <v>9.094006</v>
      </c>
      <c r="N28" s="5" t="n">
        <v>0.09921809</v>
      </c>
      <c r="O28" s="5" t="s">
        <v>117</v>
      </c>
      <c r="P28" s="5"/>
      <c r="Q28" s="5" t="s">
        <v>118</v>
      </c>
      <c r="R28" s="5"/>
      <c r="S28" s="5"/>
      <c r="T28" s="5" t="s">
        <v>118</v>
      </c>
      <c r="U28" s="5" t="n">
        <v>0.88624644</v>
      </c>
      <c r="V28" s="5"/>
      <c r="W28" s="5"/>
      <c r="X28" s="5"/>
      <c r="Y28" s="5"/>
      <c r="Z28" s="5"/>
      <c r="AA28" s="5"/>
    </row>
    <row r="29" s="7" customFormat="true" ht="15" hidden="false" customHeight="false" outlineLevel="0" collapsed="false">
      <c r="A29" s="5" t="n">
        <v>18</v>
      </c>
      <c r="B29" s="5" t="s">
        <v>59</v>
      </c>
      <c r="C29" s="5" t="s">
        <v>116</v>
      </c>
      <c r="D29" s="5" t="s">
        <v>46</v>
      </c>
      <c r="E29" s="5" t="s">
        <v>47</v>
      </c>
      <c r="F29" s="5" t="n">
        <v>8.640436</v>
      </c>
      <c r="G29" s="5" t="n">
        <v>83.7</v>
      </c>
      <c r="H29" s="5" t="s">
        <v>48</v>
      </c>
      <c r="I29" s="5" t="n">
        <v>28.73213</v>
      </c>
      <c r="J29" s="6" t="n">
        <v>27.062141</v>
      </c>
      <c r="K29" s="5" t="n">
        <v>1.4679787</v>
      </c>
      <c r="L29" s="5" t="n">
        <v>8.751521</v>
      </c>
      <c r="M29" s="5" t="n">
        <v>8.723192</v>
      </c>
      <c r="N29" s="5" t="n">
        <v>0.07284711</v>
      </c>
      <c r="O29" s="5" t="s">
        <v>117</v>
      </c>
      <c r="P29" s="5"/>
      <c r="Q29" s="5" t="s">
        <v>118</v>
      </c>
      <c r="R29" s="5"/>
      <c r="S29" s="5"/>
      <c r="T29" s="5" t="s">
        <v>118</v>
      </c>
      <c r="U29" s="5" t="n">
        <v>0.88624644</v>
      </c>
      <c r="V29" s="5"/>
      <c r="W29" s="5"/>
      <c r="X29" s="5"/>
      <c r="Y29" s="5"/>
      <c r="Z29" s="5"/>
      <c r="AA29" s="5"/>
    </row>
    <row r="30" s="7" customFormat="true" ht="15" hidden="false" customHeight="false" outlineLevel="0" collapsed="false">
      <c r="A30" s="5" t="n">
        <v>42</v>
      </c>
      <c r="B30" s="5" t="s">
        <v>59</v>
      </c>
      <c r="C30" s="5" t="s">
        <v>116</v>
      </c>
      <c r="D30" s="5" t="s">
        <v>46</v>
      </c>
      <c r="E30" s="5" t="s">
        <v>47</v>
      </c>
      <c r="F30" s="5" t="n">
        <v>8.751521</v>
      </c>
      <c r="G30" s="5" t="n">
        <v>83.7</v>
      </c>
      <c r="H30" s="5" t="s">
        <v>48</v>
      </c>
      <c r="I30" s="5" t="n">
        <v>26.478764</v>
      </c>
      <c r="J30" s="6" t="n">
        <v>27.062141</v>
      </c>
      <c r="K30" s="5" t="n">
        <v>1.4679787</v>
      </c>
      <c r="L30" s="5" t="n">
        <v>8.751521</v>
      </c>
      <c r="M30" s="5" t="n">
        <v>8.723192</v>
      </c>
      <c r="N30" s="5" t="n">
        <v>0.07284711</v>
      </c>
      <c r="O30" s="5" t="s">
        <v>117</v>
      </c>
      <c r="P30" s="5"/>
      <c r="Q30" s="5" t="s">
        <v>118</v>
      </c>
      <c r="R30" s="5"/>
      <c r="S30" s="5"/>
      <c r="T30" s="5" t="s">
        <v>118</v>
      </c>
      <c r="U30" s="5" t="n">
        <v>0.88624644</v>
      </c>
      <c r="V30" s="5"/>
      <c r="W30" s="5"/>
      <c r="X30" s="5"/>
      <c r="Y30" s="5"/>
      <c r="Z30" s="5"/>
      <c r="AA30" s="5"/>
    </row>
    <row r="31" s="7" customFormat="true" ht="15" hidden="false" customHeight="false" outlineLevel="0" collapsed="false">
      <c r="A31" s="5" t="n">
        <v>66</v>
      </c>
      <c r="B31" s="5" t="s">
        <v>59</v>
      </c>
      <c r="C31" s="5" t="s">
        <v>116</v>
      </c>
      <c r="D31" s="5" t="s">
        <v>46</v>
      </c>
      <c r="E31" s="5" t="s">
        <v>47</v>
      </c>
      <c r="F31" s="5" t="n">
        <v>8.777619</v>
      </c>
      <c r="G31" s="5" t="n">
        <v>83.7</v>
      </c>
      <c r="H31" s="5" t="s">
        <v>48</v>
      </c>
      <c r="I31" s="5" t="n">
        <v>25.975527</v>
      </c>
      <c r="J31" s="6" t="n">
        <v>27.062141</v>
      </c>
      <c r="K31" s="5" t="n">
        <v>1.4679787</v>
      </c>
      <c r="L31" s="5" t="n">
        <v>8.751521</v>
      </c>
      <c r="M31" s="5" t="n">
        <v>8.723192</v>
      </c>
      <c r="N31" s="5" t="n">
        <v>0.07284711</v>
      </c>
      <c r="O31" s="5" t="s">
        <v>117</v>
      </c>
      <c r="P31" s="5"/>
      <c r="Q31" s="5" t="s">
        <v>118</v>
      </c>
      <c r="R31" s="5"/>
      <c r="S31" s="5"/>
      <c r="T31" s="5" t="s">
        <v>118</v>
      </c>
      <c r="U31" s="5" t="n">
        <v>0.88624644</v>
      </c>
      <c r="V31" s="5"/>
      <c r="W31" s="5"/>
      <c r="X31" s="5"/>
      <c r="Y31" s="5"/>
      <c r="Z31" s="5"/>
      <c r="AA31" s="5"/>
    </row>
    <row r="32" s="7" customFormat="true" ht="15" hidden="false" customHeight="false" outlineLevel="0" collapsed="false">
      <c r="A32" s="5" t="n">
        <v>19</v>
      </c>
      <c r="B32" s="5" t="s">
        <v>60</v>
      </c>
      <c r="C32" s="5" t="s">
        <v>116</v>
      </c>
      <c r="D32" s="5" t="s">
        <v>46</v>
      </c>
      <c r="E32" s="5" t="s">
        <v>47</v>
      </c>
      <c r="F32" s="5" t="n">
        <v>8.6485</v>
      </c>
      <c r="G32" s="5" t="n">
        <v>83.7</v>
      </c>
      <c r="H32" s="5" t="s">
        <v>48</v>
      </c>
      <c r="I32" s="5" t="n">
        <v>28.562283</v>
      </c>
      <c r="J32" s="6" t="n">
        <v>26.829773</v>
      </c>
      <c r="K32" s="5" t="n">
        <v>1.8384451</v>
      </c>
      <c r="L32" s="5" t="n">
        <v>8.723702</v>
      </c>
      <c r="M32" s="5" t="n">
        <v>8.735759</v>
      </c>
      <c r="N32" s="5" t="n">
        <v>0.09386901</v>
      </c>
      <c r="O32" s="5" t="s">
        <v>117</v>
      </c>
      <c r="P32" s="5"/>
      <c r="Q32" s="5" t="s">
        <v>118</v>
      </c>
      <c r="R32" s="5"/>
      <c r="S32" s="5"/>
      <c r="T32" s="5" t="s">
        <v>118</v>
      </c>
      <c r="U32" s="5" t="n">
        <v>0.88624644</v>
      </c>
      <c r="V32" s="5"/>
      <c r="W32" s="5"/>
      <c r="X32" s="5"/>
      <c r="Y32" s="5"/>
      <c r="Z32" s="5"/>
      <c r="AA32" s="5"/>
    </row>
    <row r="33" s="7" customFormat="true" ht="15" hidden="false" customHeight="false" outlineLevel="0" collapsed="false">
      <c r="A33" s="5" t="n">
        <v>43</v>
      </c>
      <c r="B33" s="5" t="s">
        <v>60</v>
      </c>
      <c r="C33" s="5" t="s">
        <v>116</v>
      </c>
      <c r="D33" s="5" t="s">
        <v>46</v>
      </c>
      <c r="E33" s="5" t="s">
        <v>47</v>
      </c>
      <c r="F33" s="5" t="n">
        <v>8.835073</v>
      </c>
      <c r="G33" s="5" t="n">
        <v>83.7</v>
      </c>
      <c r="H33" s="5" t="s">
        <v>48</v>
      </c>
      <c r="I33" s="5" t="n">
        <v>24.901121</v>
      </c>
      <c r="J33" s="6" t="n">
        <v>26.829773</v>
      </c>
      <c r="K33" s="5" t="n">
        <v>1.8384451</v>
      </c>
      <c r="L33" s="5" t="n">
        <v>8.723702</v>
      </c>
      <c r="M33" s="5" t="n">
        <v>8.735759</v>
      </c>
      <c r="N33" s="5" t="n">
        <v>0.09386901</v>
      </c>
      <c r="O33" s="5" t="s">
        <v>117</v>
      </c>
      <c r="P33" s="5"/>
      <c r="Q33" s="5" t="s">
        <v>118</v>
      </c>
      <c r="R33" s="5"/>
      <c r="S33" s="5"/>
      <c r="T33" s="5" t="s">
        <v>118</v>
      </c>
      <c r="U33" s="5" t="n">
        <v>0.88624644</v>
      </c>
      <c r="V33" s="5"/>
      <c r="W33" s="5"/>
      <c r="X33" s="5"/>
      <c r="Y33" s="5"/>
      <c r="Z33" s="5"/>
      <c r="AA33" s="5"/>
    </row>
    <row r="34" s="7" customFormat="true" ht="15" hidden="false" customHeight="false" outlineLevel="0" collapsed="false">
      <c r="A34" s="5" t="n">
        <v>67</v>
      </c>
      <c r="B34" s="5" t="s">
        <v>60</v>
      </c>
      <c r="C34" s="5" t="s">
        <v>116</v>
      </c>
      <c r="D34" s="5" t="s">
        <v>46</v>
      </c>
      <c r="E34" s="5" t="s">
        <v>47</v>
      </c>
      <c r="F34" s="5" t="n">
        <v>8.723702</v>
      </c>
      <c r="G34" s="5" t="n">
        <v>83.7</v>
      </c>
      <c r="H34" s="5" t="s">
        <v>48</v>
      </c>
      <c r="I34" s="5" t="n">
        <v>27.025919</v>
      </c>
      <c r="J34" s="6" t="n">
        <v>26.829773</v>
      </c>
      <c r="K34" s="5" t="n">
        <v>1.8384451</v>
      </c>
      <c r="L34" s="5" t="n">
        <v>8.723702</v>
      </c>
      <c r="M34" s="5" t="n">
        <v>8.735759</v>
      </c>
      <c r="N34" s="5" t="n">
        <v>0.09386901</v>
      </c>
      <c r="O34" s="5" t="s">
        <v>117</v>
      </c>
      <c r="P34" s="5"/>
      <c r="Q34" s="5" t="s">
        <v>118</v>
      </c>
      <c r="R34" s="5"/>
      <c r="S34" s="5"/>
      <c r="T34" s="5" t="s">
        <v>118</v>
      </c>
      <c r="U34" s="5" t="n">
        <v>0.88624644</v>
      </c>
      <c r="V34" s="5"/>
      <c r="W34" s="5"/>
      <c r="X34" s="5"/>
      <c r="Y34" s="5"/>
      <c r="Z34" s="5"/>
      <c r="AA34" s="5"/>
    </row>
    <row r="35" s="7" customFormat="true" ht="15" hidden="false" customHeight="false" outlineLevel="0" collapsed="false">
      <c r="A35" s="5" t="n">
        <v>2</v>
      </c>
      <c r="B35" s="5" t="s">
        <v>61</v>
      </c>
      <c r="C35" s="5" t="s">
        <v>116</v>
      </c>
      <c r="D35" s="5" t="s">
        <v>46</v>
      </c>
      <c r="E35" s="5" t="s">
        <v>47</v>
      </c>
      <c r="F35" s="5" t="n">
        <v>9.323977</v>
      </c>
      <c r="G35" s="5" t="n">
        <v>83.3</v>
      </c>
      <c r="H35" s="5" t="s">
        <v>48</v>
      </c>
      <c r="I35" s="5" t="n">
        <v>17.382364</v>
      </c>
      <c r="J35" s="6" t="n">
        <v>17.377386</v>
      </c>
      <c r="K35" s="5" t="n">
        <v>0.80203074</v>
      </c>
      <c r="L35" s="5" t="n">
        <v>9.323977</v>
      </c>
      <c r="M35" s="5" t="n">
        <v>9.325334</v>
      </c>
      <c r="N35" s="5" t="n">
        <v>0.06283809</v>
      </c>
      <c r="O35" s="5" t="s">
        <v>117</v>
      </c>
      <c r="P35" s="5"/>
      <c r="Q35" s="5" t="s">
        <v>118</v>
      </c>
      <c r="R35" s="5"/>
      <c r="S35" s="5"/>
      <c r="T35" s="5" t="s">
        <v>118</v>
      </c>
      <c r="U35" s="5" t="n">
        <v>0.88624644</v>
      </c>
      <c r="V35" s="5"/>
      <c r="W35" s="5"/>
      <c r="X35" s="5"/>
      <c r="Y35" s="5"/>
      <c r="Z35" s="5"/>
      <c r="AA35" s="5"/>
    </row>
    <row r="36" s="7" customFormat="true" ht="15" hidden="false" customHeight="false" outlineLevel="0" collapsed="false">
      <c r="A36" s="5" t="n">
        <v>26</v>
      </c>
      <c r="B36" s="5" t="s">
        <v>61</v>
      </c>
      <c r="C36" s="5" t="s">
        <v>116</v>
      </c>
      <c r="D36" s="5" t="s">
        <v>46</v>
      </c>
      <c r="E36" s="5" t="s">
        <v>47</v>
      </c>
      <c r="F36" s="5" t="n">
        <v>9.38884</v>
      </c>
      <c r="G36" s="5" t="n">
        <v>83.3</v>
      </c>
      <c r="H36" s="5" t="s">
        <v>48</v>
      </c>
      <c r="I36" s="5" t="n">
        <v>16.572876</v>
      </c>
      <c r="J36" s="6" t="n">
        <v>17.377386</v>
      </c>
      <c r="K36" s="5" t="n">
        <v>0.80203074</v>
      </c>
      <c r="L36" s="5" t="n">
        <v>9.323977</v>
      </c>
      <c r="M36" s="5" t="n">
        <v>9.325334</v>
      </c>
      <c r="N36" s="5" t="n">
        <v>0.06283809</v>
      </c>
      <c r="O36" s="5" t="s">
        <v>117</v>
      </c>
      <c r="P36" s="5"/>
      <c r="Q36" s="5" t="s">
        <v>118</v>
      </c>
      <c r="R36" s="5"/>
      <c r="S36" s="5"/>
      <c r="T36" s="5" t="s">
        <v>118</v>
      </c>
      <c r="U36" s="5" t="n">
        <v>0.88624644</v>
      </c>
      <c r="V36" s="5"/>
      <c r="W36" s="5"/>
      <c r="X36" s="5"/>
      <c r="Y36" s="5"/>
      <c r="Z36" s="5"/>
      <c r="AA36" s="5"/>
    </row>
    <row r="37" s="7" customFormat="true" ht="15" hidden="false" customHeight="false" outlineLevel="0" collapsed="false">
      <c r="A37" s="5" t="n">
        <v>50</v>
      </c>
      <c r="B37" s="5" t="s">
        <v>61</v>
      </c>
      <c r="C37" s="5" t="s">
        <v>116</v>
      </c>
      <c r="D37" s="5" t="s">
        <v>46</v>
      </c>
      <c r="E37" s="5" t="s">
        <v>47</v>
      </c>
      <c r="F37" s="5" t="n">
        <v>9.2631855</v>
      </c>
      <c r="G37" s="5" t="n">
        <v>83.3</v>
      </c>
      <c r="H37" s="5" t="s">
        <v>48</v>
      </c>
      <c r="I37" s="5" t="n">
        <v>18.176914</v>
      </c>
      <c r="J37" s="6" t="n">
        <v>17.377386</v>
      </c>
      <c r="K37" s="5" t="n">
        <v>0.80203074</v>
      </c>
      <c r="L37" s="5" t="n">
        <v>9.323977</v>
      </c>
      <c r="M37" s="5" t="n">
        <v>9.325334</v>
      </c>
      <c r="N37" s="5" t="n">
        <v>0.06283809</v>
      </c>
      <c r="O37" s="5" t="s">
        <v>117</v>
      </c>
      <c r="P37" s="5"/>
      <c r="Q37" s="5" t="s">
        <v>118</v>
      </c>
      <c r="R37" s="5"/>
      <c r="S37" s="5"/>
      <c r="T37" s="5" t="s">
        <v>118</v>
      </c>
      <c r="U37" s="5" t="n">
        <v>0.88624644</v>
      </c>
      <c r="V37" s="5"/>
      <c r="W37" s="5"/>
      <c r="X37" s="5"/>
      <c r="Y37" s="5"/>
      <c r="Z37" s="5"/>
      <c r="AA37" s="5"/>
    </row>
    <row r="38" s="7" customFormat="true" ht="15" hidden="false" customHeight="false" outlineLevel="0" collapsed="false">
      <c r="A38" s="5" t="n">
        <v>20</v>
      </c>
      <c r="B38" s="5" t="s">
        <v>62</v>
      </c>
      <c r="C38" s="5" t="s">
        <v>116</v>
      </c>
      <c r="D38" s="5" t="s">
        <v>46</v>
      </c>
      <c r="E38" s="5" t="s">
        <v>47</v>
      </c>
      <c r="F38" s="5" t="n">
        <v>9.310329</v>
      </c>
      <c r="G38" s="5" t="n">
        <v>83.7</v>
      </c>
      <c r="H38" s="5" t="s">
        <v>48</v>
      </c>
      <c r="I38" s="5" t="n">
        <v>17.557667</v>
      </c>
      <c r="J38" s="6" t="n">
        <v>16.532675</v>
      </c>
      <c r="K38" s="5" t="n">
        <v>0.89261323</v>
      </c>
      <c r="L38" s="5" t="n">
        <v>9.427031</v>
      </c>
      <c r="M38" s="5" t="n">
        <v>9.39344</v>
      </c>
      <c r="N38" s="5" t="n">
        <v>0.07241578</v>
      </c>
      <c r="O38" s="5" t="s">
        <v>117</v>
      </c>
      <c r="P38" s="5"/>
      <c r="Q38" s="5" t="s">
        <v>118</v>
      </c>
      <c r="R38" s="5"/>
      <c r="S38" s="5"/>
      <c r="T38" s="5" t="s">
        <v>118</v>
      </c>
      <c r="U38" s="5" t="n">
        <v>0.88624644</v>
      </c>
      <c r="V38" s="5"/>
      <c r="W38" s="5"/>
      <c r="X38" s="5"/>
      <c r="Y38" s="5"/>
      <c r="Z38" s="5"/>
      <c r="AA38" s="5"/>
    </row>
    <row r="39" s="7" customFormat="true" ht="15" hidden="false" customHeight="false" outlineLevel="0" collapsed="false">
      <c r="A39" s="5" t="n">
        <v>44</v>
      </c>
      <c r="B39" s="5" t="s">
        <v>62</v>
      </c>
      <c r="C39" s="5" t="s">
        <v>116</v>
      </c>
      <c r="D39" s="5" t="s">
        <v>46</v>
      </c>
      <c r="E39" s="5" t="s">
        <v>47</v>
      </c>
      <c r="F39" s="5" t="n">
        <v>9.442962</v>
      </c>
      <c r="G39" s="5" t="n">
        <v>83.7</v>
      </c>
      <c r="H39" s="5" t="s">
        <v>48</v>
      </c>
      <c r="I39" s="5" t="n">
        <v>15.926358</v>
      </c>
      <c r="J39" s="6" t="n">
        <v>16.532675</v>
      </c>
      <c r="K39" s="5" t="n">
        <v>0.89261323</v>
      </c>
      <c r="L39" s="5" t="n">
        <v>9.427031</v>
      </c>
      <c r="M39" s="5" t="n">
        <v>9.39344</v>
      </c>
      <c r="N39" s="5" t="n">
        <v>0.07241578</v>
      </c>
      <c r="O39" s="5" t="s">
        <v>117</v>
      </c>
      <c r="P39" s="5"/>
      <c r="Q39" s="5" t="s">
        <v>118</v>
      </c>
      <c r="R39" s="5"/>
      <c r="S39" s="5"/>
      <c r="T39" s="5" t="s">
        <v>118</v>
      </c>
      <c r="U39" s="5" t="n">
        <v>0.88624644</v>
      </c>
      <c r="V39" s="5"/>
      <c r="W39" s="5"/>
      <c r="X39" s="5"/>
      <c r="Y39" s="5"/>
      <c r="Z39" s="5"/>
      <c r="AA39" s="5"/>
    </row>
    <row r="40" s="7" customFormat="true" ht="15" hidden="false" customHeight="false" outlineLevel="0" collapsed="false">
      <c r="A40" s="5" t="n">
        <v>68</v>
      </c>
      <c r="B40" s="5" t="s">
        <v>62</v>
      </c>
      <c r="C40" s="5" t="s">
        <v>116</v>
      </c>
      <c r="D40" s="5" t="s">
        <v>46</v>
      </c>
      <c r="E40" s="5" t="s">
        <v>47</v>
      </c>
      <c r="F40" s="5" t="n">
        <v>9.427031</v>
      </c>
      <c r="G40" s="5" t="n">
        <v>83.7</v>
      </c>
      <c r="H40" s="5" t="s">
        <v>48</v>
      </c>
      <c r="I40" s="5" t="n">
        <v>16.114</v>
      </c>
      <c r="J40" s="6" t="n">
        <v>16.532675</v>
      </c>
      <c r="K40" s="5" t="n">
        <v>0.89261323</v>
      </c>
      <c r="L40" s="5" t="n">
        <v>9.427031</v>
      </c>
      <c r="M40" s="5" t="n">
        <v>9.39344</v>
      </c>
      <c r="N40" s="5" t="n">
        <v>0.07241578</v>
      </c>
      <c r="O40" s="5" t="s">
        <v>117</v>
      </c>
      <c r="P40" s="5"/>
      <c r="Q40" s="5" t="s">
        <v>118</v>
      </c>
      <c r="R40" s="5"/>
      <c r="S40" s="5"/>
      <c r="T40" s="5" t="s">
        <v>118</v>
      </c>
      <c r="U40" s="5" t="n">
        <v>0.88624644</v>
      </c>
      <c r="V40" s="5"/>
      <c r="W40" s="5"/>
      <c r="X40" s="5"/>
      <c r="Y40" s="5"/>
      <c r="Z40" s="5"/>
      <c r="AA40" s="5"/>
    </row>
    <row r="41" s="7" customFormat="true" ht="15" hidden="false" customHeight="false" outlineLevel="0" collapsed="false">
      <c r="A41" s="5" t="n">
        <v>21</v>
      </c>
      <c r="B41" s="5" t="s">
        <v>63</v>
      </c>
      <c r="C41" s="5" t="s">
        <v>116</v>
      </c>
      <c r="D41" s="5" t="s">
        <v>46</v>
      </c>
      <c r="E41" s="5" t="s">
        <v>47</v>
      </c>
      <c r="F41" s="5" t="n">
        <v>8.981272</v>
      </c>
      <c r="G41" s="5" t="n">
        <v>83.4</v>
      </c>
      <c r="H41" s="5" t="s">
        <v>48</v>
      </c>
      <c r="I41" s="5" t="n">
        <v>22.363352</v>
      </c>
      <c r="J41" s="6" t="n">
        <v>19.976929</v>
      </c>
      <c r="K41" s="5" t="n">
        <v>2.3066075</v>
      </c>
      <c r="L41" s="5" t="n">
        <v>9.146305</v>
      </c>
      <c r="M41" s="5" t="n">
        <v>9.140788</v>
      </c>
      <c r="N41" s="5" t="n">
        <v>0.15683156</v>
      </c>
      <c r="O41" s="5" t="s">
        <v>117</v>
      </c>
      <c r="P41" s="5"/>
      <c r="Q41" s="5" t="s">
        <v>118</v>
      </c>
      <c r="R41" s="5"/>
      <c r="S41" s="5"/>
      <c r="T41" s="5" t="s">
        <v>118</v>
      </c>
      <c r="U41" s="5" t="n">
        <v>0.88624644</v>
      </c>
      <c r="V41" s="5"/>
      <c r="W41" s="5"/>
      <c r="X41" s="5"/>
      <c r="Y41" s="5"/>
      <c r="Z41" s="5"/>
      <c r="AA41" s="5"/>
    </row>
    <row r="42" s="7" customFormat="true" ht="15" hidden="false" customHeight="false" outlineLevel="0" collapsed="false">
      <c r="A42" s="5" t="n">
        <v>45</v>
      </c>
      <c r="B42" s="5" t="s">
        <v>63</v>
      </c>
      <c r="C42" s="5" t="s">
        <v>116</v>
      </c>
      <c r="D42" s="5" t="s">
        <v>46</v>
      </c>
      <c r="E42" s="5" t="s">
        <v>47</v>
      </c>
      <c r="F42" s="5" t="n">
        <v>9.294789</v>
      </c>
      <c r="G42" s="5" t="n">
        <v>83.7</v>
      </c>
      <c r="H42" s="5" t="s">
        <v>48</v>
      </c>
      <c r="I42" s="5" t="n">
        <v>17.759424</v>
      </c>
      <c r="J42" s="6" t="n">
        <v>19.976929</v>
      </c>
      <c r="K42" s="5" t="n">
        <v>2.3066075</v>
      </c>
      <c r="L42" s="5" t="n">
        <v>9.146305</v>
      </c>
      <c r="M42" s="5" t="n">
        <v>9.140788</v>
      </c>
      <c r="N42" s="5" t="n">
        <v>0.15683156</v>
      </c>
      <c r="O42" s="5" t="s">
        <v>117</v>
      </c>
      <c r="P42" s="5"/>
      <c r="Q42" s="5" t="s">
        <v>118</v>
      </c>
      <c r="R42" s="5"/>
      <c r="S42" s="5"/>
      <c r="T42" s="5" t="s">
        <v>118</v>
      </c>
      <c r="U42" s="5" t="n">
        <v>0.88624644</v>
      </c>
      <c r="V42" s="5"/>
      <c r="W42" s="5"/>
      <c r="X42" s="5"/>
      <c r="Y42" s="5"/>
      <c r="Z42" s="5"/>
      <c r="AA42" s="5"/>
    </row>
    <row r="43" s="7" customFormat="true" ht="15" hidden="false" customHeight="false" outlineLevel="0" collapsed="false">
      <c r="A43" s="5" t="n">
        <v>69</v>
      </c>
      <c r="B43" s="5" t="s">
        <v>63</v>
      </c>
      <c r="C43" s="5" t="s">
        <v>116</v>
      </c>
      <c r="D43" s="5" t="s">
        <v>46</v>
      </c>
      <c r="E43" s="5" t="s">
        <v>47</v>
      </c>
      <c r="F43" s="5" t="n">
        <v>9.146305</v>
      </c>
      <c r="G43" s="5" t="n">
        <v>83.4</v>
      </c>
      <c r="H43" s="5" t="s">
        <v>48</v>
      </c>
      <c r="I43" s="5" t="n">
        <v>19.808008</v>
      </c>
      <c r="J43" s="6" t="n">
        <v>19.976929</v>
      </c>
      <c r="K43" s="5" t="n">
        <v>2.3066075</v>
      </c>
      <c r="L43" s="5" t="n">
        <v>9.146305</v>
      </c>
      <c r="M43" s="5" t="n">
        <v>9.140788</v>
      </c>
      <c r="N43" s="5" t="n">
        <v>0.15683156</v>
      </c>
      <c r="O43" s="5" t="s">
        <v>117</v>
      </c>
      <c r="P43" s="5"/>
      <c r="Q43" s="5" t="s">
        <v>118</v>
      </c>
      <c r="R43" s="5"/>
      <c r="S43" s="5"/>
      <c r="T43" s="5" t="s">
        <v>118</v>
      </c>
      <c r="U43" s="5" t="n">
        <v>0.88624644</v>
      </c>
      <c r="V43" s="5"/>
      <c r="W43" s="5"/>
      <c r="X43" s="5"/>
      <c r="Y43" s="5"/>
      <c r="Z43" s="5"/>
      <c r="AA43" s="5"/>
    </row>
    <row r="44" s="7" customFormat="true" ht="15" hidden="false" customHeight="false" outlineLevel="0" collapsed="false">
      <c r="A44" s="5" t="n">
        <v>22</v>
      </c>
      <c r="B44" s="5" t="s">
        <v>64</v>
      </c>
      <c r="C44" s="5" t="s">
        <v>116</v>
      </c>
      <c r="D44" s="5" t="s">
        <v>46</v>
      </c>
      <c r="E44" s="5" t="s">
        <v>47</v>
      </c>
      <c r="F44" s="5" t="n">
        <v>8.93314</v>
      </c>
      <c r="G44" s="5" t="n">
        <v>83.4</v>
      </c>
      <c r="H44" s="5" t="s">
        <v>48</v>
      </c>
      <c r="I44" s="5" t="n">
        <v>23.168917</v>
      </c>
      <c r="J44" s="6" t="n">
        <v>21.36399</v>
      </c>
      <c r="K44" s="5" t="n">
        <v>2.8809412</v>
      </c>
      <c r="L44" s="5" t="n">
        <v>8.950115</v>
      </c>
      <c r="M44" s="5" t="n">
        <v>9.052203</v>
      </c>
      <c r="N44" s="5" t="n">
        <v>0.19171122</v>
      </c>
      <c r="O44" s="5" t="s">
        <v>117</v>
      </c>
      <c r="P44" s="5"/>
      <c r="Q44" s="5" t="s">
        <v>118</v>
      </c>
      <c r="R44" s="5"/>
      <c r="S44" s="5"/>
      <c r="T44" s="5" t="s">
        <v>118</v>
      </c>
      <c r="U44" s="5" t="n">
        <v>0.88624644</v>
      </c>
      <c r="V44" s="5"/>
      <c r="W44" s="5"/>
      <c r="X44" s="5"/>
      <c r="Y44" s="5"/>
      <c r="Z44" s="5"/>
      <c r="AA44" s="5"/>
    </row>
    <row r="45" s="7" customFormat="true" ht="15" hidden="false" customHeight="false" outlineLevel="0" collapsed="false">
      <c r="A45" s="5" t="n">
        <v>46</v>
      </c>
      <c r="B45" s="5" t="s">
        <v>64</v>
      </c>
      <c r="C45" s="5" t="s">
        <v>116</v>
      </c>
      <c r="D45" s="5" t="s">
        <v>46</v>
      </c>
      <c r="E45" s="5" t="s">
        <v>47</v>
      </c>
      <c r="F45" s="5" t="n">
        <v>9.2733555</v>
      </c>
      <c r="G45" s="5" t="n">
        <v>83.4</v>
      </c>
      <c r="H45" s="5" t="s">
        <v>48</v>
      </c>
      <c r="I45" s="5" t="n">
        <v>18.041506</v>
      </c>
      <c r="J45" s="6" t="n">
        <v>21.36399</v>
      </c>
      <c r="K45" s="5" t="n">
        <v>2.8809412</v>
      </c>
      <c r="L45" s="5" t="n">
        <v>8.950115</v>
      </c>
      <c r="M45" s="5" t="n">
        <v>9.052203</v>
      </c>
      <c r="N45" s="5" t="n">
        <v>0.19171122</v>
      </c>
      <c r="O45" s="5" t="s">
        <v>117</v>
      </c>
      <c r="P45" s="5"/>
      <c r="Q45" s="5" t="s">
        <v>118</v>
      </c>
      <c r="R45" s="5"/>
      <c r="S45" s="5"/>
      <c r="T45" s="5" t="s">
        <v>118</v>
      </c>
      <c r="U45" s="5" t="n">
        <v>0.88624644</v>
      </c>
      <c r="V45" s="5"/>
      <c r="W45" s="5"/>
      <c r="X45" s="5"/>
      <c r="Y45" s="5"/>
      <c r="Z45" s="5"/>
      <c r="AA45" s="5"/>
    </row>
    <row r="46" s="7" customFormat="true" ht="15" hidden="false" customHeight="false" outlineLevel="0" collapsed="false">
      <c r="A46" s="5" t="n">
        <v>70</v>
      </c>
      <c r="B46" s="5" t="s">
        <v>64</v>
      </c>
      <c r="C46" s="5" t="s">
        <v>116</v>
      </c>
      <c r="D46" s="5" t="s">
        <v>46</v>
      </c>
      <c r="E46" s="5" t="s">
        <v>47</v>
      </c>
      <c r="F46" s="5" t="n">
        <v>8.950115</v>
      </c>
      <c r="G46" s="5" t="n">
        <v>83.4</v>
      </c>
      <c r="H46" s="5" t="s">
        <v>48</v>
      </c>
      <c r="I46" s="5" t="n">
        <v>22.881548</v>
      </c>
      <c r="J46" s="6" t="n">
        <v>21.36399</v>
      </c>
      <c r="K46" s="5" t="n">
        <v>2.8809412</v>
      </c>
      <c r="L46" s="5" t="n">
        <v>8.950115</v>
      </c>
      <c r="M46" s="5" t="n">
        <v>9.052203</v>
      </c>
      <c r="N46" s="5" t="n">
        <v>0.19171122</v>
      </c>
      <c r="O46" s="5" t="s">
        <v>117</v>
      </c>
      <c r="P46" s="5"/>
      <c r="Q46" s="5" t="s">
        <v>118</v>
      </c>
      <c r="R46" s="5"/>
      <c r="S46" s="5"/>
      <c r="T46" s="5" t="s">
        <v>118</v>
      </c>
      <c r="U46" s="5" t="n">
        <v>0.88624644</v>
      </c>
      <c r="V46" s="5"/>
      <c r="W46" s="5"/>
      <c r="X46" s="5"/>
      <c r="Y46" s="5"/>
      <c r="Z46" s="5"/>
      <c r="AA46" s="5"/>
    </row>
    <row r="47" s="7" customFormat="true" ht="15" hidden="false" customHeight="false" outlineLevel="0" collapsed="false">
      <c r="A47" s="5" t="n">
        <v>23</v>
      </c>
      <c r="B47" s="5" t="s">
        <v>65</v>
      </c>
      <c r="C47" s="5" t="s">
        <v>116</v>
      </c>
      <c r="D47" s="5" t="s">
        <v>46</v>
      </c>
      <c r="E47" s="5" t="s">
        <v>47</v>
      </c>
      <c r="F47" s="5" t="n">
        <v>9.205987</v>
      </c>
      <c r="G47" s="5" t="n">
        <v>83.4</v>
      </c>
      <c r="H47" s="5" t="s">
        <v>48</v>
      </c>
      <c r="I47" s="5" t="n">
        <v>18.957628</v>
      </c>
      <c r="J47" s="6" t="n">
        <v>18.487122</v>
      </c>
      <c r="K47" s="5" t="n">
        <v>0.79038364</v>
      </c>
      <c r="L47" s="5" t="n">
        <v>9.208034</v>
      </c>
      <c r="M47" s="5" t="n">
        <v>9.241013</v>
      </c>
      <c r="N47" s="5" t="n">
        <v>0.058902606</v>
      </c>
      <c r="O47" s="5" t="s">
        <v>117</v>
      </c>
      <c r="P47" s="5"/>
      <c r="Q47" s="5" t="s">
        <v>118</v>
      </c>
      <c r="R47" s="5"/>
      <c r="S47" s="5"/>
      <c r="T47" s="5" t="s">
        <v>118</v>
      </c>
      <c r="U47" s="5" t="n">
        <v>0.88624644</v>
      </c>
      <c r="V47" s="5"/>
      <c r="W47" s="5"/>
      <c r="X47" s="5"/>
      <c r="Y47" s="5"/>
      <c r="Z47" s="5"/>
      <c r="AA47" s="5"/>
    </row>
    <row r="48" s="7" customFormat="true" ht="15" hidden="false" customHeight="false" outlineLevel="0" collapsed="false">
      <c r="A48" s="5" t="n">
        <v>47</v>
      </c>
      <c r="B48" s="5" t="s">
        <v>65</v>
      </c>
      <c r="C48" s="5" t="s">
        <v>116</v>
      </c>
      <c r="D48" s="5" t="s">
        <v>46</v>
      </c>
      <c r="E48" s="5" t="s">
        <v>47</v>
      </c>
      <c r="F48" s="5" t="n">
        <v>9.208034</v>
      </c>
      <c r="G48" s="5" t="n">
        <v>83.4</v>
      </c>
      <c r="H48" s="5" t="s">
        <v>48</v>
      </c>
      <c r="I48" s="5" t="n">
        <v>18.929123</v>
      </c>
      <c r="J48" s="6" t="n">
        <v>18.487122</v>
      </c>
      <c r="K48" s="5" t="n">
        <v>0.79038364</v>
      </c>
      <c r="L48" s="5" t="n">
        <v>9.208034</v>
      </c>
      <c r="M48" s="5" t="n">
        <v>9.241013</v>
      </c>
      <c r="N48" s="5" t="n">
        <v>0.058902606</v>
      </c>
      <c r="O48" s="5" t="s">
        <v>117</v>
      </c>
      <c r="P48" s="5"/>
      <c r="Q48" s="5" t="s">
        <v>118</v>
      </c>
      <c r="R48" s="5"/>
      <c r="S48" s="5"/>
      <c r="T48" s="5" t="s">
        <v>118</v>
      </c>
      <c r="U48" s="5" t="n">
        <v>0.88624644</v>
      </c>
      <c r="V48" s="5"/>
      <c r="W48" s="5"/>
      <c r="X48" s="5"/>
      <c r="Y48" s="5"/>
      <c r="Z48" s="5"/>
      <c r="AA48" s="5"/>
    </row>
    <row r="49" s="7" customFormat="true" ht="15" hidden="false" customHeight="false" outlineLevel="0" collapsed="false">
      <c r="A49" s="5" t="n">
        <v>71</v>
      </c>
      <c r="B49" s="5" t="s">
        <v>65</v>
      </c>
      <c r="C49" s="5" t="s">
        <v>116</v>
      </c>
      <c r="D49" s="5" t="s">
        <v>46</v>
      </c>
      <c r="E49" s="5" t="s">
        <v>47</v>
      </c>
      <c r="F49" s="5" t="n">
        <v>9.309017</v>
      </c>
      <c r="G49" s="5" t="n">
        <v>83.4</v>
      </c>
      <c r="H49" s="5" t="s">
        <v>48</v>
      </c>
      <c r="I49" s="5" t="n">
        <v>17.574614</v>
      </c>
      <c r="J49" s="6" t="n">
        <v>18.487122</v>
      </c>
      <c r="K49" s="5" t="n">
        <v>0.79038364</v>
      </c>
      <c r="L49" s="5" t="n">
        <v>9.208034</v>
      </c>
      <c r="M49" s="5" t="n">
        <v>9.241013</v>
      </c>
      <c r="N49" s="5" t="n">
        <v>0.058902606</v>
      </c>
      <c r="O49" s="5" t="s">
        <v>117</v>
      </c>
      <c r="P49" s="5"/>
      <c r="Q49" s="5" t="s">
        <v>118</v>
      </c>
      <c r="R49" s="5"/>
      <c r="S49" s="5"/>
      <c r="T49" s="5" t="s">
        <v>118</v>
      </c>
      <c r="U49" s="5" t="n">
        <v>0.88624644</v>
      </c>
      <c r="V49" s="5"/>
      <c r="W49" s="5"/>
      <c r="X49" s="5"/>
      <c r="Y49" s="5"/>
      <c r="Z49" s="5"/>
      <c r="AA49" s="5"/>
    </row>
    <row r="50" s="7" customFormat="true" ht="15" hidden="false" customHeight="false" outlineLevel="0" collapsed="false">
      <c r="A50" s="5" t="n">
        <v>24</v>
      </c>
      <c r="B50" s="5" t="s">
        <v>66</v>
      </c>
      <c r="C50" s="5" t="s">
        <v>116</v>
      </c>
      <c r="D50" s="5" t="s">
        <v>46</v>
      </c>
      <c r="E50" s="5" t="s">
        <v>47</v>
      </c>
      <c r="F50" s="5" t="n">
        <v>8.961209</v>
      </c>
      <c r="G50" s="5" t="n">
        <v>83.4</v>
      </c>
      <c r="H50" s="5" t="s">
        <v>48</v>
      </c>
      <c r="I50" s="5" t="n">
        <v>22.695667</v>
      </c>
      <c r="J50" s="6" t="n">
        <v>23.814331</v>
      </c>
      <c r="K50" s="5" t="n">
        <v>1.1637383</v>
      </c>
      <c r="L50" s="5" t="n">
        <v>8.900658</v>
      </c>
      <c r="M50" s="5" t="n">
        <v>8.89685</v>
      </c>
      <c r="N50" s="5" t="n">
        <v>0.06634618</v>
      </c>
      <c r="O50" s="5" t="s">
        <v>117</v>
      </c>
      <c r="P50" s="5"/>
      <c r="Q50" s="5" t="s">
        <v>118</v>
      </c>
      <c r="R50" s="5"/>
      <c r="S50" s="5"/>
      <c r="T50" s="5" t="s">
        <v>118</v>
      </c>
      <c r="U50" s="5" t="n">
        <v>0.88624644</v>
      </c>
      <c r="V50" s="5"/>
      <c r="W50" s="5"/>
      <c r="X50" s="5"/>
      <c r="Y50" s="5"/>
      <c r="Z50" s="5"/>
      <c r="AA50" s="5"/>
    </row>
    <row r="51" s="7" customFormat="true" ht="15" hidden="false" customHeight="false" outlineLevel="0" collapsed="false">
      <c r="A51" s="5" t="n">
        <v>48</v>
      </c>
      <c r="B51" s="5" t="s">
        <v>66</v>
      </c>
      <c r="C51" s="5" t="s">
        <v>116</v>
      </c>
      <c r="D51" s="5" t="s">
        <v>46</v>
      </c>
      <c r="E51" s="5" t="s">
        <v>47</v>
      </c>
      <c r="F51" s="5" t="n">
        <v>8.900658</v>
      </c>
      <c r="G51" s="5" t="n">
        <v>83.4</v>
      </c>
      <c r="H51" s="5" t="s">
        <v>48</v>
      </c>
      <c r="I51" s="5" t="n">
        <v>23.728895</v>
      </c>
      <c r="J51" s="6" t="n">
        <v>23.814331</v>
      </c>
      <c r="K51" s="5" t="n">
        <v>1.1637383</v>
      </c>
      <c r="L51" s="5" t="n">
        <v>8.900658</v>
      </c>
      <c r="M51" s="5" t="n">
        <v>8.89685</v>
      </c>
      <c r="N51" s="5" t="n">
        <v>0.06634618</v>
      </c>
      <c r="O51" s="5" t="s">
        <v>117</v>
      </c>
      <c r="P51" s="5"/>
      <c r="Q51" s="5" t="s">
        <v>118</v>
      </c>
      <c r="R51" s="5"/>
      <c r="S51" s="5"/>
      <c r="T51" s="5" t="s">
        <v>118</v>
      </c>
      <c r="U51" s="5" t="n">
        <v>0.88624644</v>
      </c>
      <c r="V51" s="5"/>
      <c r="W51" s="5"/>
      <c r="X51" s="5"/>
      <c r="Y51" s="5"/>
      <c r="Z51" s="5"/>
      <c r="AA51" s="5"/>
    </row>
    <row r="52" s="7" customFormat="true" ht="15" hidden="false" customHeight="false" outlineLevel="0" collapsed="false">
      <c r="A52" s="5" t="n">
        <v>72</v>
      </c>
      <c r="B52" s="5" t="s">
        <v>66</v>
      </c>
      <c r="C52" s="5" t="s">
        <v>116</v>
      </c>
      <c r="D52" s="5" t="s">
        <v>46</v>
      </c>
      <c r="E52" s="5" t="s">
        <v>47</v>
      </c>
      <c r="F52" s="5" t="n">
        <v>8.828681</v>
      </c>
      <c r="G52" s="5" t="n">
        <v>83.4</v>
      </c>
      <c r="H52" s="5" t="s">
        <v>48</v>
      </c>
      <c r="I52" s="5" t="n">
        <v>25.018435</v>
      </c>
      <c r="J52" s="6" t="n">
        <v>23.814331</v>
      </c>
      <c r="K52" s="5" t="n">
        <v>1.1637383</v>
      </c>
      <c r="L52" s="5" t="n">
        <v>8.900658</v>
      </c>
      <c r="M52" s="5" t="n">
        <v>8.89685</v>
      </c>
      <c r="N52" s="5" t="n">
        <v>0.06634618</v>
      </c>
      <c r="O52" s="5" t="s">
        <v>117</v>
      </c>
      <c r="P52" s="5"/>
      <c r="Q52" s="5" t="s">
        <v>118</v>
      </c>
      <c r="R52" s="5"/>
      <c r="S52" s="5"/>
      <c r="T52" s="5" t="s">
        <v>118</v>
      </c>
      <c r="U52" s="5" t="n">
        <v>0.88624644</v>
      </c>
      <c r="V52" s="5"/>
      <c r="W52" s="5"/>
      <c r="X52" s="5"/>
      <c r="Y52" s="5"/>
      <c r="Z52" s="5"/>
      <c r="AA52" s="5"/>
    </row>
    <row r="53" s="7" customFormat="true" ht="15" hidden="false" customHeight="false" outlineLevel="0" collapsed="false">
      <c r="A53" s="5" t="n">
        <v>73</v>
      </c>
      <c r="B53" s="5" t="s">
        <v>67</v>
      </c>
      <c r="C53" s="5" t="s">
        <v>116</v>
      </c>
      <c r="D53" s="5" t="s">
        <v>46</v>
      </c>
      <c r="E53" s="5" t="s">
        <v>47</v>
      </c>
      <c r="F53" s="5" t="n">
        <v>8.982557</v>
      </c>
      <c r="G53" s="5" t="n">
        <v>83.3</v>
      </c>
      <c r="H53" s="5" t="s">
        <v>48</v>
      </c>
      <c r="I53" s="5" t="n">
        <v>22.342226</v>
      </c>
      <c r="J53" s="6" t="n">
        <v>22.255238</v>
      </c>
      <c r="K53" s="5" t="n">
        <v>0.12302025</v>
      </c>
      <c r="L53" s="5" t="n">
        <v>8.987873</v>
      </c>
      <c r="M53" s="5" t="n">
        <v>8.987873</v>
      </c>
      <c r="N53" s="5" t="n">
        <v>0.0075183236</v>
      </c>
      <c r="O53" s="5" t="s">
        <v>117</v>
      </c>
      <c r="P53" s="5"/>
      <c r="Q53" s="5" t="s">
        <v>118</v>
      </c>
      <c r="R53" s="5"/>
      <c r="S53" s="5"/>
      <c r="T53" s="5" t="s">
        <v>118</v>
      </c>
      <c r="U53" s="5" t="n">
        <v>0.88624644</v>
      </c>
      <c r="V53" s="5"/>
      <c r="W53" s="5"/>
      <c r="X53" s="5"/>
      <c r="Y53" s="5"/>
      <c r="Z53" s="5"/>
      <c r="AA53" s="5"/>
    </row>
    <row r="54" s="7" customFormat="true" ht="15" hidden="false" customHeight="false" outlineLevel="0" collapsed="false">
      <c r="A54" s="5" t="n">
        <v>97</v>
      </c>
      <c r="B54" s="5" t="s">
        <v>67</v>
      </c>
      <c r="C54" s="5" t="s">
        <v>116</v>
      </c>
      <c r="D54" s="5" t="s">
        <v>46</v>
      </c>
      <c r="E54" s="5" t="s">
        <v>47</v>
      </c>
      <c r="F54" s="5" t="n">
        <v>8.99319</v>
      </c>
      <c r="G54" s="5" t="n">
        <v>83.3</v>
      </c>
      <c r="H54" s="5" t="s">
        <v>48</v>
      </c>
      <c r="I54" s="5" t="n">
        <v>22.16825</v>
      </c>
      <c r="J54" s="6" t="n">
        <v>22.255238</v>
      </c>
      <c r="K54" s="5" t="n">
        <v>0.12302025</v>
      </c>
      <c r="L54" s="5" t="n">
        <v>8.987873</v>
      </c>
      <c r="M54" s="5" t="n">
        <v>8.987873</v>
      </c>
      <c r="N54" s="5" t="n">
        <v>0.0075183236</v>
      </c>
      <c r="O54" s="5" t="s">
        <v>117</v>
      </c>
      <c r="P54" s="5"/>
      <c r="Q54" s="5" t="s">
        <v>118</v>
      </c>
      <c r="R54" s="5"/>
      <c r="S54" s="5"/>
      <c r="T54" s="5" t="s">
        <v>118</v>
      </c>
      <c r="U54" s="5" t="n">
        <v>0.88624644</v>
      </c>
      <c r="V54" s="5"/>
      <c r="W54" s="5"/>
      <c r="X54" s="5"/>
      <c r="Y54" s="5"/>
      <c r="Z54" s="5"/>
      <c r="AA54" s="5"/>
    </row>
    <row r="55" s="7" customFormat="true" ht="15" hidden="false" customHeight="false" outlineLevel="0" collapsed="false">
      <c r="A55" s="5" t="n">
        <v>97</v>
      </c>
      <c r="B55" s="5" t="s">
        <v>67</v>
      </c>
      <c r="C55" s="5" t="s">
        <v>116</v>
      </c>
      <c r="D55" s="5" t="s">
        <v>46</v>
      </c>
      <c r="E55" s="5" t="s">
        <v>47</v>
      </c>
      <c r="F55" s="5" t="n">
        <v>8.99319</v>
      </c>
      <c r="G55" s="5" t="n">
        <v>83.3</v>
      </c>
      <c r="H55" s="5" t="s">
        <v>48</v>
      </c>
      <c r="I55" s="5" t="n">
        <v>22.16825</v>
      </c>
      <c r="J55" s="6" t="n">
        <v>22.255238</v>
      </c>
      <c r="K55" s="5" t="n">
        <v>0.12302025</v>
      </c>
      <c r="L55" s="5" t="n">
        <v>8.987873</v>
      </c>
      <c r="M55" s="5" t="n">
        <v>8.987873</v>
      </c>
      <c r="N55" s="5" t="n">
        <v>0.0075183236</v>
      </c>
      <c r="O55" s="5" t="s">
        <v>117</v>
      </c>
      <c r="P55" s="5"/>
      <c r="Q55" s="5" t="s">
        <v>118</v>
      </c>
      <c r="R55" s="5"/>
      <c r="S55" s="5"/>
      <c r="T55" s="5" t="s">
        <v>118</v>
      </c>
      <c r="U55" s="5" t="n">
        <v>0.88624644</v>
      </c>
      <c r="V55" s="5"/>
      <c r="W55" s="5"/>
      <c r="X55" s="5"/>
      <c r="Y55" s="5"/>
      <c r="Z55" s="5"/>
      <c r="AA55" s="5"/>
    </row>
    <row r="56" s="7" customFormat="true" ht="15" hidden="false" customHeight="false" outlineLevel="0" collapsed="false">
      <c r="A56" s="5" t="n">
        <v>74</v>
      </c>
      <c r="B56" s="5" t="s">
        <v>68</v>
      </c>
      <c r="C56" s="5" t="s">
        <v>116</v>
      </c>
      <c r="D56" s="5" t="s">
        <v>46</v>
      </c>
      <c r="E56" s="5" t="s">
        <v>47</v>
      </c>
      <c r="F56" s="5" t="n">
        <v>8.967889</v>
      </c>
      <c r="G56" s="5" t="n">
        <v>83.3</v>
      </c>
      <c r="H56" s="5" t="s">
        <v>48</v>
      </c>
      <c r="I56" s="5" t="n">
        <v>22.584484</v>
      </c>
      <c r="J56" s="6" t="n">
        <v>22.536642</v>
      </c>
      <c r="K56" s="5" t="n">
        <v>0.59893</v>
      </c>
      <c r="L56" s="5" t="n">
        <v>8.967889</v>
      </c>
      <c r="M56" s="5" t="n">
        <v>8.971093</v>
      </c>
      <c r="N56" s="5" t="n">
        <v>0.036213133</v>
      </c>
      <c r="O56" s="5" t="s">
        <v>117</v>
      </c>
      <c r="P56" s="5"/>
      <c r="Q56" s="5" t="s">
        <v>118</v>
      </c>
      <c r="R56" s="5"/>
      <c r="S56" s="5"/>
      <c r="T56" s="5" t="s">
        <v>118</v>
      </c>
      <c r="U56" s="5" t="n">
        <v>0.88624644</v>
      </c>
      <c r="V56" s="5"/>
      <c r="W56" s="5"/>
      <c r="X56" s="5"/>
      <c r="Y56" s="5"/>
      <c r="Z56" s="5"/>
      <c r="AA56" s="5"/>
    </row>
    <row r="57" s="7" customFormat="true" ht="15" hidden="false" customHeight="false" outlineLevel="0" collapsed="false">
      <c r="A57" s="5" t="n">
        <v>98</v>
      </c>
      <c r="B57" s="5" t="s">
        <v>68</v>
      </c>
      <c r="C57" s="5" t="s">
        <v>116</v>
      </c>
      <c r="D57" s="5" t="s">
        <v>46</v>
      </c>
      <c r="E57" s="5" t="s">
        <v>47</v>
      </c>
      <c r="F57" s="5" t="n">
        <v>9.008803</v>
      </c>
      <c r="G57" s="5" t="n">
        <v>83.3</v>
      </c>
      <c r="H57" s="5" t="s">
        <v>48</v>
      </c>
      <c r="I57" s="5" t="n">
        <v>21.915224</v>
      </c>
      <c r="J57" s="6" t="n">
        <v>22.536642</v>
      </c>
      <c r="K57" s="5" t="n">
        <v>0.59893</v>
      </c>
      <c r="L57" s="5" t="n">
        <v>8.967889</v>
      </c>
      <c r="M57" s="5" t="n">
        <v>8.971093</v>
      </c>
      <c r="N57" s="5" t="n">
        <v>0.036213133</v>
      </c>
      <c r="O57" s="5" t="s">
        <v>117</v>
      </c>
      <c r="P57" s="5"/>
      <c r="Q57" s="5" t="s">
        <v>118</v>
      </c>
      <c r="R57" s="5"/>
      <c r="S57" s="5"/>
      <c r="T57" s="5" t="s">
        <v>118</v>
      </c>
      <c r="U57" s="5" t="n">
        <v>0.88624644</v>
      </c>
      <c r="V57" s="5"/>
      <c r="W57" s="5"/>
      <c r="X57" s="5"/>
      <c r="Y57" s="5"/>
      <c r="Z57" s="5"/>
      <c r="AA57" s="5"/>
    </row>
    <row r="58" s="7" customFormat="true" ht="15" hidden="false" customHeight="false" outlineLevel="0" collapsed="false">
      <c r="A58" s="5" t="n">
        <v>122</v>
      </c>
      <c r="B58" s="5" t="s">
        <v>68</v>
      </c>
      <c r="C58" s="5" t="s">
        <v>116</v>
      </c>
      <c r="D58" s="5" t="s">
        <v>46</v>
      </c>
      <c r="E58" s="5" t="s">
        <v>47</v>
      </c>
      <c r="F58" s="5" t="n">
        <v>8.93659</v>
      </c>
      <c r="G58" s="5" t="n">
        <v>83.6</v>
      </c>
      <c r="H58" s="5" t="s">
        <v>48</v>
      </c>
      <c r="I58" s="5" t="n">
        <v>23.110214</v>
      </c>
      <c r="J58" s="6" t="n">
        <v>22.536642</v>
      </c>
      <c r="K58" s="5" t="n">
        <v>0.59893</v>
      </c>
      <c r="L58" s="5" t="n">
        <v>8.967889</v>
      </c>
      <c r="M58" s="5" t="n">
        <v>8.971093</v>
      </c>
      <c r="N58" s="5" t="n">
        <v>0.036213133</v>
      </c>
      <c r="O58" s="5" t="s">
        <v>117</v>
      </c>
      <c r="P58" s="5"/>
      <c r="Q58" s="5" t="s">
        <v>118</v>
      </c>
      <c r="R58" s="5"/>
      <c r="S58" s="5"/>
      <c r="T58" s="5" t="s">
        <v>118</v>
      </c>
      <c r="U58" s="5" t="n">
        <v>0.88624644</v>
      </c>
      <c r="V58" s="5"/>
      <c r="W58" s="5"/>
      <c r="X58" s="5"/>
      <c r="Y58" s="5"/>
      <c r="Z58" s="5"/>
      <c r="AA58" s="5"/>
    </row>
    <row r="59" s="7" customFormat="true" ht="15" hidden="false" customHeight="false" outlineLevel="0" collapsed="false">
      <c r="A59" s="5" t="n">
        <v>75</v>
      </c>
      <c r="B59" s="5" t="s">
        <v>69</v>
      </c>
      <c r="C59" s="5" t="s">
        <v>116</v>
      </c>
      <c r="D59" s="5" t="s">
        <v>46</v>
      </c>
      <c r="E59" s="5" t="s">
        <v>47</v>
      </c>
      <c r="F59" s="5" t="n">
        <v>8.969012</v>
      </c>
      <c r="G59" s="5" t="n">
        <v>83.6</v>
      </c>
      <c r="H59" s="5" t="s">
        <v>48</v>
      </c>
      <c r="I59" s="5" t="n">
        <v>22.56584</v>
      </c>
      <c r="J59" s="6" t="n">
        <v>22.793531</v>
      </c>
      <c r="K59" s="5" t="n">
        <v>0.47146785</v>
      </c>
      <c r="L59" s="5" t="n">
        <v>8.969012</v>
      </c>
      <c r="M59" s="5" t="n">
        <v>8.95555</v>
      </c>
      <c r="N59" s="5" t="n">
        <v>0.027975382</v>
      </c>
      <c r="O59" s="5" t="s">
        <v>117</v>
      </c>
      <c r="P59" s="5"/>
      <c r="Q59" s="5" t="s">
        <v>118</v>
      </c>
      <c r="R59" s="5"/>
      <c r="S59" s="5"/>
      <c r="T59" s="5" t="s">
        <v>118</v>
      </c>
      <c r="U59" s="5" t="n">
        <v>0.88624644</v>
      </c>
      <c r="V59" s="5"/>
      <c r="W59" s="5"/>
      <c r="X59" s="5"/>
      <c r="Y59" s="5"/>
      <c r="Z59" s="5"/>
      <c r="AA59" s="5"/>
    </row>
    <row r="60" s="7" customFormat="true" ht="15" hidden="false" customHeight="false" outlineLevel="0" collapsed="false">
      <c r="A60" s="5" t="n">
        <v>99</v>
      </c>
      <c r="B60" s="5" t="s">
        <v>69</v>
      </c>
      <c r="C60" s="5" t="s">
        <v>116</v>
      </c>
      <c r="D60" s="5" t="s">
        <v>46</v>
      </c>
      <c r="E60" s="5" t="s">
        <v>47</v>
      </c>
      <c r="F60" s="5" t="n">
        <v>8.9233885</v>
      </c>
      <c r="G60" s="5" t="n">
        <v>83.6</v>
      </c>
      <c r="H60" s="5" t="s">
        <v>48</v>
      </c>
      <c r="I60" s="5" t="n">
        <v>23.335627</v>
      </c>
      <c r="J60" s="6" t="n">
        <v>22.793531</v>
      </c>
      <c r="K60" s="5" t="n">
        <v>0.47146785</v>
      </c>
      <c r="L60" s="5" t="n">
        <v>8.969012</v>
      </c>
      <c r="M60" s="5" t="n">
        <v>8.95555</v>
      </c>
      <c r="N60" s="5" t="n">
        <v>0.027975382</v>
      </c>
      <c r="O60" s="5" t="s">
        <v>117</v>
      </c>
      <c r="P60" s="5"/>
      <c r="Q60" s="5" t="s">
        <v>118</v>
      </c>
      <c r="R60" s="5"/>
      <c r="S60" s="5"/>
      <c r="T60" s="5" t="s">
        <v>118</v>
      </c>
      <c r="U60" s="5" t="n">
        <v>0.88624644</v>
      </c>
      <c r="V60" s="5"/>
      <c r="W60" s="5"/>
      <c r="X60" s="5"/>
      <c r="Y60" s="5"/>
      <c r="Z60" s="5"/>
      <c r="AA60" s="5"/>
    </row>
    <row r="61" s="7" customFormat="true" ht="15" hidden="false" customHeight="false" outlineLevel="0" collapsed="false">
      <c r="A61" s="5" t="n">
        <v>123</v>
      </c>
      <c r="B61" s="5" t="s">
        <v>69</v>
      </c>
      <c r="C61" s="5" t="s">
        <v>116</v>
      </c>
      <c r="D61" s="5" t="s">
        <v>46</v>
      </c>
      <c r="E61" s="5" t="s">
        <v>47</v>
      </c>
      <c r="F61" s="5" t="n">
        <v>8.974249</v>
      </c>
      <c r="G61" s="5" t="n">
        <v>83.6</v>
      </c>
      <c r="H61" s="5" t="s">
        <v>48</v>
      </c>
      <c r="I61" s="5" t="n">
        <v>22.479122</v>
      </c>
      <c r="J61" s="6" t="n">
        <v>22.793531</v>
      </c>
      <c r="K61" s="5" t="n">
        <v>0.47146785</v>
      </c>
      <c r="L61" s="5" t="n">
        <v>8.969012</v>
      </c>
      <c r="M61" s="5" t="n">
        <v>8.95555</v>
      </c>
      <c r="N61" s="5" t="n">
        <v>0.027975382</v>
      </c>
      <c r="O61" s="5" t="s">
        <v>117</v>
      </c>
      <c r="P61" s="5"/>
      <c r="Q61" s="5" t="s">
        <v>118</v>
      </c>
      <c r="R61" s="5"/>
      <c r="S61" s="5"/>
      <c r="T61" s="5" t="s">
        <v>118</v>
      </c>
      <c r="U61" s="5" t="n">
        <v>0.88624644</v>
      </c>
      <c r="V61" s="5"/>
      <c r="W61" s="5"/>
      <c r="X61" s="5"/>
      <c r="Y61" s="5"/>
      <c r="Z61" s="5"/>
      <c r="AA61" s="5"/>
    </row>
    <row r="62" s="7" customFormat="true" ht="15" hidden="false" customHeight="false" outlineLevel="0" collapsed="false">
      <c r="A62" s="5" t="n">
        <v>76</v>
      </c>
      <c r="B62" s="5" t="s">
        <v>70</v>
      </c>
      <c r="C62" s="5" t="s">
        <v>116</v>
      </c>
      <c r="D62" s="5" t="s">
        <v>46</v>
      </c>
      <c r="E62" s="5" t="s">
        <v>47</v>
      </c>
      <c r="F62" s="5" t="n">
        <v>8.854342</v>
      </c>
      <c r="G62" s="5" t="n">
        <v>83.6</v>
      </c>
      <c r="H62" s="5" t="s">
        <v>48</v>
      </c>
      <c r="I62" s="5" t="n">
        <v>24.550835</v>
      </c>
      <c r="J62" s="6" t="n">
        <v>23.487284</v>
      </c>
      <c r="K62" s="5" t="n">
        <v>1.0066277</v>
      </c>
      <c r="L62" s="5" t="n">
        <v>8.921873</v>
      </c>
      <c r="M62" s="5" t="n">
        <v>8.915406</v>
      </c>
      <c r="N62" s="5" t="n">
        <v>0.05810178</v>
      </c>
      <c r="O62" s="5" t="s">
        <v>117</v>
      </c>
      <c r="P62" s="5"/>
      <c r="Q62" s="5" t="s">
        <v>118</v>
      </c>
      <c r="R62" s="5"/>
      <c r="S62" s="5"/>
      <c r="T62" s="5" t="s">
        <v>118</v>
      </c>
      <c r="U62" s="5" t="n">
        <v>0.88624644</v>
      </c>
      <c r="V62" s="5"/>
      <c r="W62" s="5"/>
      <c r="X62" s="5"/>
      <c r="Y62" s="5"/>
      <c r="Z62" s="5"/>
      <c r="AA62" s="5"/>
    </row>
    <row r="63" s="7" customFormat="true" ht="15" hidden="false" customHeight="false" outlineLevel="0" collapsed="false">
      <c r="A63" s="5" t="n">
        <v>100</v>
      </c>
      <c r="B63" s="5" t="s">
        <v>70</v>
      </c>
      <c r="C63" s="5" t="s">
        <v>116</v>
      </c>
      <c r="D63" s="5" t="s">
        <v>46</v>
      </c>
      <c r="E63" s="5" t="s">
        <v>47</v>
      </c>
      <c r="F63" s="5" t="n">
        <v>8.970005</v>
      </c>
      <c r="G63" s="5" t="n">
        <v>83.6</v>
      </c>
      <c r="H63" s="5" t="s">
        <v>48</v>
      </c>
      <c r="I63" s="5" t="n">
        <v>22.549376</v>
      </c>
      <c r="J63" s="6" t="n">
        <v>23.487284</v>
      </c>
      <c r="K63" s="5" t="n">
        <v>1.0066277</v>
      </c>
      <c r="L63" s="5" t="n">
        <v>8.921873</v>
      </c>
      <c r="M63" s="5" t="n">
        <v>8.915406</v>
      </c>
      <c r="N63" s="5" t="n">
        <v>0.05810178</v>
      </c>
      <c r="O63" s="5" t="s">
        <v>117</v>
      </c>
      <c r="P63" s="5"/>
      <c r="Q63" s="5" t="s">
        <v>118</v>
      </c>
      <c r="R63" s="5"/>
      <c r="S63" s="5"/>
      <c r="T63" s="5" t="s">
        <v>118</v>
      </c>
      <c r="U63" s="5" t="n">
        <v>0.88624644</v>
      </c>
      <c r="V63" s="5"/>
      <c r="W63" s="5"/>
      <c r="X63" s="5"/>
      <c r="Y63" s="5"/>
      <c r="Z63" s="5"/>
      <c r="AA63" s="5"/>
    </row>
    <row r="64" s="7" customFormat="true" ht="15" hidden="false" customHeight="false" outlineLevel="0" collapsed="false">
      <c r="A64" s="5" t="n">
        <v>124</v>
      </c>
      <c r="B64" s="5" t="s">
        <v>70</v>
      </c>
      <c r="C64" s="5" t="s">
        <v>116</v>
      </c>
      <c r="D64" s="5" t="s">
        <v>46</v>
      </c>
      <c r="E64" s="5" t="s">
        <v>47</v>
      </c>
      <c r="F64" s="5" t="n">
        <v>8.921873</v>
      </c>
      <c r="G64" s="5" t="n">
        <v>83.6</v>
      </c>
      <c r="H64" s="5" t="s">
        <v>48</v>
      </c>
      <c r="I64" s="5" t="n">
        <v>23.36164</v>
      </c>
      <c r="J64" s="6" t="n">
        <v>23.487284</v>
      </c>
      <c r="K64" s="5" t="n">
        <v>1.0066277</v>
      </c>
      <c r="L64" s="5" t="n">
        <v>8.921873</v>
      </c>
      <c r="M64" s="5" t="n">
        <v>8.915406</v>
      </c>
      <c r="N64" s="5" t="n">
        <v>0.05810178</v>
      </c>
      <c r="O64" s="5" t="s">
        <v>117</v>
      </c>
      <c r="P64" s="5"/>
      <c r="Q64" s="5" t="s">
        <v>118</v>
      </c>
      <c r="R64" s="5"/>
      <c r="S64" s="5"/>
      <c r="T64" s="5" t="s">
        <v>118</v>
      </c>
      <c r="U64" s="5" t="n">
        <v>0.88624644</v>
      </c>
      <c r="V64" s="5"/>
      <c r="W64" s="5"/>
      <c r="X64" s="5"/>
      <c r="Y64" s="5"/>
      <c r="Z64" s="5"/>
      <c r="AA64" s="5"/>
    </row>
    <row r="65" s="7" customFormat="true" ht="15" hidden="false" customHeight="false" outlineLevel="0" collapsed="false">
      <c r="A65" s="5" t="n">
        <v>77</v>
      </c>
      <c r="B65" s="5" t="s">
        <v>71</v>
      </c>
      <c r="C65" s="5" t="s">
        <v>116</v>
      </c>
      <c r="D65" s="5" t="s">
        <v>46</v>
      </c>
      <c r="E65" s="5" t="s">
        <v>47</v>
      </c>
      <c r="F65" s="5" t="n">
        <v>9.12457</v>
      </c>
      <c r="G65" s="5" t="n">
        <v>83.6</v>
      </c>
      <c r="H65" s="5" t="s">
        <v>48</v>
      </c>
      <c r="I65" s="5" t="n">
        <v>20.127087</v>
      </c>
      <c r="J65" s="6" t="n">
        <v>20.58369</v>
      </c>
      <c r="K65" s="5" t="n">
        <v>0.40193558</v>
      </c>
      <c r="L65" s="5" t="n">
        <v>9.083772</v>
      </c>
      <c r="M65" s="5" t="n">
        <v>9.0942335</v>
      </c>
      <c r="N65" s="5" t="n">
        <v>0.026690653</v>
      </c>
      <c r="O65" s="5" t="s">
        <v>117</v>
      </c>
      <c r="P65" s="5"/>
      <c r="Q65" s="5" t="s">
        <v>118</v>
      </c>
      <c r="R65" s="5"/>
      <c r="S65" s="5"/>
      <c r="T65" s="5" t="s">
        <v>118</v>
      </c>
      <c r="U65" s="5" t="n">
        <v>0.88624644</v>
      </c>
      <c r="V65" s="5"/>
      <c r="W65" s="5"/>
      <c r="X65" s="5"/>
      <c r="Y65" s="5"/>
      <c r="Z65" s="5"/>
      <c r="AA65" s="5"/>
    </row>
    <row r="66" s="7" customFormat="true" ht="15" hidden="false" customHeight="false" outlineLevel="0" collapsed="false">
      <c r="A66" s="5" t="n">
        <v>101</v>
      </c>
      <c r="B66" s="5" t="s">
        <v>71</v>
      </c>
      <c r="C66" s="5" t="s">
        <v>116</v>
      </c>
      <c r="D66" s="5" t="s">
        <v>46</v>
      </c>
      <c r="E66" s="5" t="s">
        <v>47</v>
      </c>
      <c r="F66" s="5" t="n">
        <v>9.074358</v>
      </c>
      <c r="G66" s="5" t="n">
        <v>83.6</v>
      </c>
      <c r="H66" s="5" t="s">
        <v>48</v>
      </c>
      <c r="I66" s="5" t="n">
        <v>20.884014</v>
      </c>
      <c r="J66" s="6" t="n">
        <v>20.58369</v>
      </c>
      <c r="K66" s="5" t="n">
        <v>0.40193558</v>
      </c>
      <c r="L66" s="5" t="n">
        <v>9.083772</v>
      </c>
      <c r="M66" s="5" t="n">
        <v>9.0942335</v>
      </c>
      <c r="N66" s="5" t="n">
        <v>0.026690653</v>
      </c>
      <c r="O66" s="5" t="s">
        <v>117</v>
      </c>
      <c r="P66" s="5"/>
      <c r="Q66" s="5" t="s">
        <v>118</v>
      </c>
      <c r="R66" s="5"/>
      <c r="S66" s="5"/>
      <c r="T66" s="5" t="s">
        <v>118</v>
      </c>
      <c r="U66" s="5" t="n">
        <v>0.88624644</v>
      </c>
      <c r="V66" s="5"/>
      <c r="W66" s="5"/>
      <c r="X66" s="5"/>
      <c r="Y66" s="5"/>
      <c r="Z66" s="5"/>
      <c r="AA66" s="5"/>
    </row>
    <row r="67" s="7" customFormat="true" ht="15" hidden="false" customHeight="false" outlineLevel="0" collapsed="false">
      <c r="A67" s="5" t="n">
        <v>125</v>
      </c>
      <c r="B67" s="5" t="s">
        <v>71</v>
      </c>
      <c r="C67" s="5" t="s">
        <v>116</v>
      </c>
      <c r="D67" s="5" t="s">
        <v>46</v>
      </c>
      <c r="E67" s="5" t="s">
        <v>47</v>
      </c>
      <c r="F67" s="5" t="n">
        <v>9.083772</v>
      </c>
      <c r="G67" s="5" t="n">
        <v>83.6</v>
      </c>
      <c r="H67" s="5" t="s">
        <v>48</v>
      </c>
      <c r="I67" s="5" t="n">
        <v>20.73997</v>
      </c>
      <c r="J67" s="6" t="n">
        <v>20.58369</v>
      </c>
      <c r="K67" s="5" t="n">
        <v>0.40193558</v>
      </c>
      <c r="L67" s="5" t="n">
        <v>9.083772</v>
      </c>
      <c r="M67" s="5" t="n">
        <v>9.0942335</v>
      </c>
      <c r="N67" s="5" t="n">
        <v>0.026690653</v>
      </c>
      <c r="O67" s="5" t="s">
        <v>117</v>
      </c>
      <c r="P67" s="5"/>
      <c r="Q67" s="5" t="s">
        <v>118</v>
      </c>
      <c r="R67" s="5"/>
      <c r="S67" s="5"/>
      <c r="T67" s="5" t="s">
        <v>118</v>
      </c>
      <c r="U67" s="5" t="n">
        <v>0.88624644</v>
      </c>
      <c r="V67" s="5"/>
      <c r="W67" s="5"/>
      <c r="X67" s="5"/>
      <c r="Y67" s="5"/>
      <c r="Z67" s="5"/>
      <c r="AA67" s="5"/>
    </row>
    <row r="68" s="7" customFormat="true" ht="15" hidden="false" customHeight="false" outlineLevel="0" collapsed="false">
      <c r="A68" s="5" t="n">
        <v>3</v>
      </c>
      <c r="B68" s="5" t="s">
        <v>72</v>
      </c>
      <c r="C68" s="5" t="s">
        <v>116</v>
      </c>
      <c r="D68" s="5" t="s">
        <v>46</v>
      </c>
      <c r="E68" s="5" t="s">
        <v>47</v>
      </c>
      <c r="F68" s="5" t="n">
        <v>8.836673</v>
      </c>
      <c r="G68" s="5" t="n">
        <v>83.3</v>
      </c>
      <c r="H68" s="5" t="s">
        <v>48</v>
      </c>
      <c r="I68" s="5" t="n">
        <v>24.871862</v>
      </c>
      <c r="J68" s="6" t="n">
        <v>29.38282</v>
      </c>
      <c r="K68" s="5" t="n">
        <v>4.3536997</v>
      </c>
      <c r="L68" s="5" t="n">
        <v>8.594617</v>
      </c>
      <c r="M68" s="5" t="n">
        <v>8.620158</v>
      </c>
      <c r="N68" s="5" t="n">
        <v>0.20494244</v>
      </c>
      <c r="O68" s="5" t="s">
        <v>117</v>
      </c>
      <c r="P68" s="5"/>
      <c r="Q68" s="5" t="s">
        <v>118</v>
      </c>
      <c r="R68" s="5"/>
      <c r="S68" s="5"/>
      <c r="T68" s="5" t="s">
        <v>118</v>
      </c>
      <c r="U68" s="5" t="n">
        <v>0.88624644</v>
      </c>
      <c r="V68" s="5"/>
      <c r="W68" s="5"/>
      <c r="X68" s="5"/>
      <c r="Y68" s="5"/>
      <c r="Z68" s="5"/>
      <c r="AA68" s="5"/>
    </row>
    <row r="69" s="7" customFormat="true" ht="15" hidden="false" customHeight="false" outlineLevel="0" collapsed="false">
      <c r="A69" s="5" t="n">
        <v>27</v>
      </c>
      <c r="B69" s="5" t="s">
        <v>72</v>
      </c>
      <c r="C69" s="5" t="s">
        <v>116</v>
      </c>
      <c r="D69" s="5" t="s">
        <v>46</v>
      </c>
      <c r="E69" s="5" t="s">
        <v>47</v>
      </c>
      <c r="F69" s="5" t="n">
        <v>8.594617</v>
      </c>
      <c r="G69" s="5" t="n">
        <v>83.6</v>
      </c>
      <c r="H69" s="5" t="s">
        <v>48</v>
      </c>
      <c r="I69" s="5" t="n">
        <v>29.716541</v>
      </c>
      <c r="J69" s="6" t="n">
        <v>29.38282</v>
      </c>
      <c r="K69" s="5" t="n">
        <v>4.3536997</v>
      </c>
      <c r="L69" s="5" t="n">
        <v>8.594617</v>
      </c>
      <c r="M69" s="5" t="n">
        <v>8.620158</v>
      </c>
      <c r="N69" s="5" t="n">
        <v>0.20494244</v>
      </c>
      <c r="O69" s="5" t="s">
        <v>117</v>
      </c>
      <c r="P69" s="5"/>
      <c r="Q69" s="5" t="s">
        <v>118</v>
      </c>
      <c r="R69" s="5"/>
      <c r="S69" s="5"/>
      <c r="T69" s="5" t="s">
        <v>118</v>
      </c>
      <c r="U69" s="5" t="n">
        <v>0.88624644</v>
      </c>
      <c r="V69" s="5"/>
      <c r="W69" s="5"/>
      <c r="X69" s="5"/>
      <c r="Y69" s="5"/>
      <c r="Z69" s="5"/>
      <c r="AA69" s="5"/>
    </row>
    <row r="70" s="7" customFormat="true" ht="15" hidden="false" customHeight="false" outlineLevel="0" collapsed="false">
      <c r="A70" s="5" t="n">
        <v>51</v>
      </c>
      <c r="B70" s="5" t="s">
        <v>72</v>
      </c>
      <c r="C70" s="5" t="s">
        <v>116</v>
      </c>
      <c r="D70" s="5" t="s">
        <v>46</v>
      </c>
      <c r="E70" s="5" t="s">
        <v>47</v>
      </c>
      <c r="F70" s="5" t="n">
        <v>8.429182</v>
      </c>
      <c r="G70" s="5" t="n">
        <v>83.6</v>
      </c>
      <c r="H70" s="5" t="s">
        <v>48</v>
      </c>
      <c r="I70" s="5" t="n">
        <v>33.560055</v>
      </c>
      <c r="J70" s="6" t="n">
        <v>29.38282</v>
      </c>
      <c r="K70" s="5" t="n">
        <v>4.3536997</v>
      </c>
      <c r="L70" s="5" t="n">
        <v>8.594617</v>
      </c>
      <c r="M70" s="5" t="n">
        <v>8.620158</v>
      </c>
      <c r="N70" s="5" t="n">
        <v>0.20494244</v>
      </c>
      <c r="O70" s="5" t="s">
        <v>117</v>
      </c>
      <c r="P70" s="5"/>
      <c r="Q70" s="5" t="s">
        <v>118</v>
      </c>
      <c r="R70" s="5"/>
      <c r="S70" s="5"/>
      <c r="T70" s="5" t="s">
        <v>118</v>
      </c>
      <c r="U70" s="5" t="n">
        <v>0.88624644</v>
      </c>
      <c r="V70" s="5"/>
      <c r="W70" s="5"/>
      <c r="X70" s="5"/>
      <c r="Y70" s="5"/>
      <c r="Z70" s="5"/>
      <c r="AA70" s="5"/>
    </row>
    <row r="71" s="7" customFormat="true" ht="15" hidden="false" customHeight="false" outlineLevel="0" collapsed="false">
      <c r="A71" s="5" t="n">
        <v>78</v>
      </c>
      <c r="B71" s="5" t="s">
        <v>73</v>
      </c>
      <c r="C71" s="5" t="s">
        <v>116</v>
      </c>
      <c r="D71" s="5" t="s">
        <v>46</v>
      </c>
      <c r="E71" s="5" t="s">
        <v>47</v>
      </c>
      <c r="F71" s="5" t="n">
        <v>9.248044</v>
      </c>
      <c r="G71" s="5" t="n">
        <v>83.6</v>
      </c>
      <c r="H71" s="5" t="s">
        <v>48</v>
      </c>
      <c r="I71" s="5" t="n">
        <v>18.3804</v>
      </c>
      <c r="J71" s="6" t="n">
        <v>18.55704</v>
      </c>
      <c r="K71" s="5" t="n">
        <v>0.621433</v>
      </c>
      <c r="L71" s="5" t="n">
        <v>9.248044</v>
      </c>
      <c r="M71" s="5" t="n">
        <v>9.235539</v>
      </c>
      <c r="N71" s="5" t="n">
        <v>0.045266442</v>
      </c>
      <c r="O71" s="5" t="s">
        <v>117</v>
      </c>
      <c r="P71" s="5"/>
      <c r="Q71" s="5" t="s">
        <v>118</v>
      </c>
      <c r="R71" s="5"/>
      <c r="S71" s="5"/>
      <c r="T71" s="5" t="s">
        <v>118</v>
      </c>
      <c r="U71" s="5" t="n">
        <v>0.88624644</v>
      </c>
      <c r="V71" s="5"/>
      <c r="W71" s="5"/>
      <c r="X71" s="5"/>
      <c r="Y71" s="5"/>
      <c r="Z71" s="5"/>
      <c r="AA71" s="5"/>
    </row>
    <row r="72" s="7" customFormat="true" ht="15" hidden="false" customHeight="false" outlineLevel="0" collapsed="false">
      <c r="A72" s="5" t="n">
        <v>102</v>
      </c>
      <c r="B72" s="5" t="s">
        <v>73</v>
      </c>
      <c r="C72" s="5" t="s">
        <v>116</v>
      </c>
      <c r="D72" s="5" t="s">
        <v>46</v>
      </c>
      <c r="E72" s="5" t="s">
        <v>47</v>
      </c>
      <c r="F72" s="5" t="n">
        <v>9.273239</v>
      </c>
      <c r="G72" s="5" t="n">
        <v>83.6</v>
      </c>
      <c r="H72" s="5" t="s">
        <v>48</v>
      </c>
      <c r="I72" s="5" t="n">
        <v>18.04305</v>
      </c>
      <c r="J72" s="6" t="n">
        <v>18.55704</v>
      </c>
      <c r="K72" s="5" t="n">
        <v>0.621433</v>
      </c>
      <c r="L72" s="5" t="n">
        <v>9.248044</v>
      </c>
      <c r="M72" s="5" t="n">
        <v>9.235539</v>
      </c>
      <c r="N72" s="5" t="n">
        <v>0.045266442</v>
      </c>
      <c r="O72" s="5" t="s">
        <v>117</v>
      </c>
      <c r="P72" s="5"/>
      <c r="Q72" s="5" t="s">
        <v>118</v>
      </c>
      <c r="R72" s="5"/>
      <c r="S72" s="5"/>
      <c r="T72" s="5" t="s">
        <v>118</v>
      </c>
      <c r="U72" s="5" t="n">
        <v>0.88624644</v>
      </c>
      <c r="V72" s="5"/>
      <c r="W72" s="5"/>
      <c r="X72" s="5"/>
      <c r="Y72" s="5"/>
      <c r="Z72" s="5"/>
      <c r="AA72" s="5"/>
    </row>
    <row r="73" s="7" customFormat="true" ht="15" hidden="false" customHeight="false" outlineLevel="0" collapsed="false">
      <c r="A73" s="5" t="n">
        <v>126</v>
      </c>
      <c r="B73" s="5" t="s">
        <v>73</v>
      </c>
      <c r="C73" s="5" t="s">
        <v>116</v>
      </c>
      <c r="D73" s="5" t="s">
        <v>46</v>
      </c>
      <c r="E73" s="5" t="s">
        <v>47</v>
      </c>
      <c r="F73" s="5" t="n">
        <v>9.185335</v>
      </c>
      <c r="G73" s="5" t="n">
        <v>83.8</v>
      </c>
      <c r="H73" s="5" t="s">
        <v>48</v>
      </c>
      <c r="I73" s="5" t="n">
        <v>19.247671</v>
      </c>
      <c r="J73" s="6" t="n">
        <v>18.55704</v>
      </c>
      <c r="K73" s="5" t="n">
        <v>0.621433</v>
      </c>
      <c r="L73" s="5" t="n">
        <v>9.248044</v>
      </c>
      <c r="M73" s="5" t="n">
        <v>9.235539</v>
      </c>
      <c r="N73" s="5" t="n">
        <v>0.045266442</v>
      </c>
      <c r="O73" s="5" t="s">
        <v>117</v>
      </c>
      <c r="P73" s="5"/>
      <c r="Q73" s="5" t="s">
        <v>118</v>
      </c>
      <c r="R73" s="5"/>
      <c r="S73" s="5"/>
      <c r="T73" s="5" t="s">
        <v>118</v>
      </c>
      <c r="U73" s="5" t="n">
        <v>0.88624644</v>
      </c>
      <c r="V73" s="5"/>
      <c r="W73" s="5"/>
      <c r="X73" s="5"/>
      <c r="Y73" s="5"/>
      <c r="Z73" s="5"/>
      <c r="AA73" s="5"/>
    </row>
    <row r="74" s="7" customFormat="true" ht="15" hidden="false" customHeight="false" outlineLevel="0" collapsed="false">
      <c r="A74" s="5" t="n">
        <v>79</v>
      </c>
      <c r="B74" s="5" t="s">
        <v>74</v>
      </c>
      <c r="C74" s="5" t="s">
        <v>116</v>
      </c>
      <c r="D74" s="5" t="s">
        <v>46</v>
      </c>
      <c r="E74" s="5" t="s">
        <v>47</v>
      </c>
      <c r="F74" s="5" t="n">
        <v>9.310982</v>
      </c>
      <c r="G74" s="5" t="n">
        <v>83.8</v>
      </c>
      <c r="H74" s="5" t="s">
        <v>48</v>
      </c>
      <c r="I74" s="5" t="n">
        <v>17.549248</v>
      </c>
      <c r="J74" s="6" t="n">
        <v>17.571638</v>
      </c>
      <c r="K74" s="5" t="n">
        <v>1.4340224</v>
      </c>
      <c r="L74" s="5" t="n">
        <v>9.310982</v>
      </c>
      <c r="M74" s="5" t="n">
        <v>9.312274</v>
      </c>
      <c r="N74" s="5" t="n">
        <v>0.11117115</v>
      </c>
      <c r="O74" s="5" t="s">
        <v>117</v>
      </c>
      <c r="P74" s="5"/>
      <c r="Q74" s="5" t="s">
        <v>118</v>
      </c>
      <c r="R74" s="5"/>
      <c r="S74" s="5"/>
      <c r="T74" s="5" t="s">
        <v>118</v>
      </c>
      <c r="U74" s="5" t="n">
        <v>0.88624644</v>
      </c>
      <c r="V74" s="5"/>
      <c r="W74" s="5"/>
      <c r="X74" s="5"/>
      <c r="Y74" s="5"/>
      <c r="Z74" s="5"/>
      <c r="AA74" s="5"/>
    </row>
    <row r="75" s="7" customFormat="true" ht="15" hidden="false" customHeight="false" outlineLevel="0" collapsed="false">
      <c r="A75" s="5" t="n">
        <v>103</v>
      </c>
      <c r="B75" s="5" t="s">
        <v>74</v>
      </c>
      <c r="C75" s="5" t="s">
        <v>116</v>
      </c>
      <c r="D75" s="5" t="s">
        <v>46</v>
      </c>
      <c r="E75" s="5" t="s">
        <v>47</v>
      </c>
      <c r="F75" s="5" t="n">
        <v>9.424085</v>
      </c>
      <c r="G75" s="5" t="n">
        <v>83.8</v>
      </c>
      <c r="H75" s="5" t="s">
        <v>48</v>
      </c>
      <c r="I75" s="5" t="n">
        <v>16.148941</v>
      </c>
      <c r="J75" s="6" t="n">
        <v>17.571638</v>
      </c>
      <c r="K75" s="5" t="n">
        <v>1.4340224</v>
      </c>
      <c r="L75" s="5" t="n">
        <v>9.310982</v>
      </c>
      <c r="M75" s="5" t="n">
        <v>9.312274</v>
      </c>
      <c r="N75" s="5" t="n">
        <v>0.11117115</v>
      </c>
      <c r="O75" s="5" t="s">
        <v>117</v>
      </c>
      <c r="P75" s="5"/>
      <c r="Q75" s="5" t="s">
        <v>118</v>
      </c>
      <c r="R75" s="5"/>
      <c r="S75" s="5"/>
      <c r="T75" s="5" t="s">
        <v>118</v>
      </c>
      <c r="U75" s="5" t="n">
        <v>0.88624644</v>
      </c>
      <c r="V75" s="5"/>
      <c r="W75" s="5"/>
      <c r="X75" s="5"/>
      <c r="Y75" s="5"/>
      <c r="Z75" s="5"/>
      <c r="AA75" s="5"/>
    </row>
    <row r="76" s="7" customFormat="true" ht="15" hidden="false" customHeight="false" outlineLevel="0" collapsed="false">
      <c r="A76" s="5" t="n">
        <v>127</v>
      </c>
      <c r="B76" s="5" t="s">
        <v>74</v>
      </c>
      <c r="C76" s="5" t="s">
        <v>116</v>
      </c>
      <c r="D76" s="5" t="s">
        <v>46</v>
      </c>
      <c r="E76" s="5" t="s">
        <v>47</v>
      </c>
      <c r="F76" s="5" t="n">
        <v>9.201754</v>
      </c>
      <c r="G76" s="5" t="n">
        <v>83.8</v>
      </c>
      <c r="H76" s="5" t="s">
        <v>48</v>
      </c>
      <c r="I76" s="5" t="n">
        <v>19.016724</v>
      </c>
      <c r="J76" s="6" t="n">
        <v>17.571638</v>
      </c>
      <c r="K76" s="5" t="n">
        <v>1.4340224</v>
      </c>
      <c r="L76" s="5" t="n">
        <v>9.310982</v>
      </c>
      <c r="M76" s="5" t="n">
        <v>9.312274</v>
      </c>
      <c r="N76" s="5" t="n">
        <v>0.11117115</v>
      </c>
      <c r="O76" s="5" t="s">
        <v>117</v>
      </c>
      <c r="P76" s="5"/>
      <c r="Q76" s="5" t="s">
        <v>118</v>
      </c>
      <c r="R76" s="5"/>
      <c r="S76" s="5"/>
      <c r="T76" s="5" t="s">
        <v>118</v>
      </c>
      <c r="U76" s="5" t="n">
        <v>0.88624644</v>
      </c>
      <c r="V76" s="5"/>
      <c r="W76" s="5"/>
      <c r="X76" s="5"/>
      <c r="Y76" s="5"/>
      <c r="Z76" s="5"/>
      <c r="AA76" s="5"/>
    </row>
    <row r="77" s="7" customFormat="true" ht="15" hidden="false" customHeight="false" outlineLevel="0" collapsed="false">
      <c r="A77" s="5" t="n">
        <v>80</v>
      </c>
      <c r="B77" s="5" t="s">
        <v>75</v>
      </c>
      <c r="C77" s="5" t="s">
        <v>116</v>
      </c>
      <c r="D77" s="5" t="s">
        <v>46</v>
      </c>
      <c r="E77" s="5" t="s">
        <v>47</v>
      </c>
      <c r="F77" s="5" t="n">
        <v>9.187641</v>
      </c>
      <c r="G77" s="5" t="n">
        <v>83.8</v>
      </c>
      <c r="H77" s="5" t="s">
        <v>48</v>
      </c>
      <c r="I77" s="5" t="n">
        <v>19.215069</v>
      </c>
      <c r="J77" s="6" t="n">
        <v>20.281513</v>
      </c>
      <c r="K77" s="5" t="n">
        <v>0.962765</v>
      </c>
      <c r="L77" s="5" t="n">
        <v>9.096763</v>
      </c>
      <c r="M77" s="5" t="n">
        <v>9.115209</v>
      </c>
      <c r="N77" s="5" t="n">
        <v>0.065196104</v>
      </c>
      <c r="O77" s="5" t="s">
        <v>117</v>
      </c>
      <c r="P77" s="5"/>
      <c r="Q77" s="5" t="s">
        <v>118</v>
      </c>
      <c r="R77" s="5"/>
      <c r="S77" s="5"/>
      <c r="T77" s="5" t="s">
        <v>118</v>
      </c>
      <c r="U77" s="5" t="n">
        <v>0.88624644</v>
      </c>
      <c r="V77" s="5"/>
      <c r="W77" s="5"/>
      <c r="X77" s="5"/>
      <c r="Y77" s="5"/>
      <c r="Z77" s="5"/>
      <c r="AA77" s="5"/>
    </row>
    <row r="78" s="7" customFormat="true" ht="15" hidden="false" customHeight="false" outlineLevel="0" collapsed="false">
      <c r="A78" s="5" t="n">
        <v>104</v>
      </c>
      <c r="B78" s="5" t="s">
        <v>75</v>
      </c>
      <c r="C78" s="5" t="s">
        <v>116</v>
      </c>
      <c r="D78" s="5" t="s">
        <v>46</v>
      </c>
      <c r="E78" s="5" t="s">
        <v>47</v>
      </c>
      <c r="F78" s="5" t="n">
        <v>9.061224</v>
      </c>
      <c r="G78" s="5" t="n">
        <v>83.8</v>
      </c>
      <c r="H78" s="5" t="s">
        <v>48</v>
      </c>
      <c r="I78" s="5" t="n">
        <v>21.086653</v>
      </c>
      <c r="J78" s="6" t="n">
        <v>20.281513</v>
      </c>
      <c r="K78" s="5" t="n">
        <v>0.962765</v>
      </c>
      <c r="L78" s="5" t="n">
        <v>9.096763</v>
      </c>
      <c r="M78" s="5" t="n">
        <v>9.115209</v>
      </c>
      <c r="N78" s="5" t="n">
        <v>0.065196104</v>
      </c>
      <c r="O78" s="5" t="s">
        <v>117</v>
      </c>
      <c r="P78" s="5"/>
      <c r="Q78" s="5" t="s">
        <v>118</v>
      </c>
      <c r="R78" s="5"/>
      <c r="S78" s="5"/>
      <c r="T78" s="5" t="s">
        <v>118</v>
      </c>
      <c r="U78" s="5" t="n">
        <v>0.88624644</v>
      </c>
      <c r="V78" s="5"/>
      <c r="W78" s="5"/>
      <c r="X78" s="5"/>
      <c r="Y78" s="5"/>
      <c r="Z78" s="5"/>
      <c r="AA78" s="5"/>
    </row>
    <row r="79" s="7" customFormat="true" ht="15" hidden="false" customHeight="false" outlineLevel="0" collapsed="false">
      <c r="A79" s="5" t="n">
        <v>128</v>
      </c>
      <c r="B79" s="5" t="s">
        <v>75</v>
      </c>
      <c r="C79" s="5" t="s">
        <v>116</v>
      </c>
      <c r="D79" s="5" t="s">
        <v>46</v>
      </c>
      <c r="E79" s="5" t="s">
        <v>47</v>
      </c>
      <c r="F79" s="5" t="n">
        <v>9.096763</v>
      </c>
      <c r="G79" s="5" t="n">
        <v>83.8</v>
      </c>
      <c r="H79" s="5" t="s">
        <v>48</v>
      </c>
      <c r="I79" s="5" t="n">
        <v>20.542816</v>
      </c>
      <c r="J79" s="6" t="n">
        <v>20.281513</v>
      </c>
      <c r="K79" s="5" t="n">
        <v>0.962765</v>
      </c>
      <c r="L79" s="5" t="n">
        <v>9.096763</v>
      </c>
      <c r="M79" s="5" t="n">
        <v>9.115209</v>
      </c>
      <c r="N79" s="5" t="n">
        <v>0.065196104</v>
      </c>
      <c r="O79" s="5" t="s">
        <v>117</v>
      </c>
      <c r="P79" s="5"/>
      <c r="Q79" s="5" t="s">
        <v>118</v>
      </c>
      <c r="R79" s="5"/>
      <c r="S79" s="5"/>
      <c r="T79" s="5" t="s">
        <v>118</v>
      </c>
      <c r="U79" s="5" t="n">
        <v>0.88624644</v>
      </c>
      <c r="V79" s="5"/>
      <c r="W79" s="5"/>
      <c r="X79" s="5"/>
      <c r="Y79" s="5"/>
      <c r="Z79" s="5"/>
      <c r="AA79" s="5"/>
    </row>
    <row r="80" s="7" customFormat="true" ht="15" hidden="false" customHeight="false" outlineLevel="0" collapsed="false">
      <c r="A80" s="5" t="n">
        <v>81</v>
      </c>
      <c r="B80" s="5" t="s">
        <v>76</v>
      </c>
      <c r="C80" s="5" t="s">
        <v>116</v>
      </c>
      <c r="D80" s="5" t="s">
        <v>46</v>
      </c>
      <c r="E80" s="5" t="s">
        <v>47</v>
      </c>
      <c r="F80" s="5" t="n">
        <v>8.609822</v>
      </c>
      <c r="G80" s="5" t="n">
        <v>83.8</v>
      </c>
      <c r="H80" s="5" t="s">
        <v>48</v>
      </c>
      <c r="I80" s="5" t="n">
        <v>29.386179</v>
      </c>
      <c r="J80" s="6" t="n">
        <v>28.50004</v>
      </c>
      <c r="K80" s="5" t="n">
        <v>1.333782</v>
      </c>
      <c r="L80" s="5" t="n">
        <v>8.620897</v>
      </c>
      <c r="M80" s="5" t="n">
        <v>8.652478</v>
      </c>
      <c r="N80" s="5" t="n">
        <v>0.06453015</v>
      </c>
      <c r="O80" s="5" t="s">
        <v>117</v>
      </c>
      <c r="P80" s="5"/>
      <c r="Q80" s="5" t="s">
        <v>118</v>
      </c>
      <c r="R80" s="5"/>
      <c r="S80" s="5"/>
      <c r="T80" s="5" t="s">
        <v>118</v>
      </c>
      <c r="U80" s="5" t="n">
        <v>0.88624644</v>
      </c>
      <c r="V80" s="5"/>
      <c r="W80" s="5"/>
      <c r="X80" s="5"/>
      <c r="Y80" s="5"/>
      <c r="Z80" s="5"/>
      <c r="AA80" s="5"/>
    </row>
    <row r="81" s="7" customFormat="true" ht="15" hidden="false" customHeight="false" outlineLevel="0" collapsed="false">
      <c r="A81" s="5" t="n">
        <v>105</v>
      </c>
      <c r="B81" s="5" t="s">
        <v>76</v>
      </c>
      <c r="C81" s="5" t="s">
        <v>116</v>
      </c>
      <c r="D81" s="5" t="s">
        <v>46</v>
      </c>
      <c r="E81" s="5" t="s">
        <v>47</v>
      </c>
      <c r="F81" s="5" t="n">
        <v>8.726717</v>
      </c>
      <c r="G81" s="5" t="n">
        <v>83.8</v>
      </c>
      <c r="H81" s="5" t="s">
        <v>48</v>
      </c>
      <c r="I81" s="5" t="n">
        <v>26.966082</v>
      </c>
      <c r="J81" s="6" t="n">
        <v>28.50004</v>
      </c>
      <c r="K81" s="5" t="n">
        <v>1.333782</v>
      </c>
      <c r="L81" s="5" t="n">
        <v>8.620897</v>
      </c>
      <c r="M81" s="5" t="n">
        <v>8.652478</v>
      </c>
      <c r="N81" s="5" t="n">
        <v>0.06453015</v>
      </c>
      <c r="O81" s="5" t="s">
        <v>117</v>
      </c>
      <c r="P81" s="5"/>
      <c r="Q81" s="5" t="s">
        <v>118</v>
      </c>
      <c r="R81" s="5"/>
      <c r="S81" s="5"/>
      <c r="T81" s="5" t="s">
        <v>118</v>
      </c>
      <c r="U81" s="5" t="n">
        <v>0.88624644</v>
      </c>
      <c r="V81" s="5"/>
      <c r="W81" s="5"/>
      <c r="X81" s="5"/>
      <c r="Y81" s="5"/>
      <c r="Z81" s="5"/>
      <c r="AA81" s="5"/>
    </row>
    <row r="82" s="7" customFormat="true" ht="15" hidden="false" customHeight="false" outlineLevel="0" collapsed="false">
      <c r="A82" s="5" t="n">
        <v>129</v>
      </c>
      <c r="B82" s="5" t="s">
        <v>76</v>
      </c>
      <c r="C82" s="5" t="s">
        <v>116</v>
      </c>
      <c r="D82" s="5" t="s">
        <v>46</v>
      </c>
      <c r="E82" s="5" t="s">
        <v>47</v>
      </c>
      <c r="F82" s="5" t="n">
        <v>8.620897</v>
      </c>
      <c r="G82" s="5" t="n">
        <v>83.8</v>
      </c>
      <c r="H82" s="5" t="s">
        <v>48</v>
      </c>
      <c r="I82" s="5" t="n">
        <v>29.147865</v>
      </c>
      <c r="J82" s="6" t="n">
        <v>28.50004</v>
      </c>
      <c r="K82" s="5" t="n">
        <v>1.333782</v>
      </c>
      <c r="L82" s="5" t="n">
        <v>8.620897</v>
      </c>
      <c r="M82" s="5" t="n">
        <v>8.652478</v>
      </c>
      <c r="N82" s="5" t="n">
        <v>0.06453015</v>
      </c>
      <c r="O82" s="5" t="s">
        <v>117</v>
      </c>
      <c r="P82" s="5"/>
      <c r="Q82" s="5" t="s">
        <v>118</v>
      </c>
      <c r="R82" s="5"/>
      <c r="S82" s="5"/>
      <c r="T82" s="5" t="s">
        <v>118</v>
      </c>
      <c r="U82" s="5" t="n">
        <v>0.88624644</v>
      </c>
      <c r="V82" s="5"/>
      <c r="W82" s="5"/>
      <c r="X82" s="5"/>
      <c r="Y82" s="5"/>
      <c r="Z82" s="5"/>
      <c r="AA82" s="5"/>
    </row>
    <row r="83" s="7" customFormat="true" ht="15" hidden="false" customHeight="false" outlineLevel="0" collapsed="false">
      <c r="A83" s="5" t="n">
        <v>82</v>
      </c>
      <c r="B83" s="5" t="s">
        <v>77</v>
      </c>
      <c r="C83" s="5" t="s">
        <v>116</v>
      </c>
      <c r="D83" s="5" t="s">
        <v>46</v>
      </c>
      <c r="E83" s="5" t="s">
        <v>47</v>
      </c>
      <c r="F83" s="5" t="n">
        <v>8.971949</v>
      </c>
      <c r="G83" s="5" t="n">
        <v>83.8</v>
      </c>
      <c r="H83" s="5" t="s">
        <v>48</v>
      </c>
      <c r="I83" s="5" t="n">
        <v>22.517176</v>
      </c>
      <c r="J83" s="6" t="n">
        <v>22.856302</v>
      </c>
      <c r="K83" s="5" t="n">
        <v>0.5453574</v>
      </c>
      <c r="L83" s="5" t="n">
        <v>8.968982</v>
      </c>
      <c r="M83" s="5" t="n">
        <v>8.951873</v>
      </c>
      <c r="N83" s="5" t="n">
        <v>0.032237608</v>
      </c>
      <c r="O83" s="5" t="s">
        <v>117</v>
      </c>
      <c r="P83" s="5"/>
      <c r="Q83" s="5" t="s">
        <v>118</v>
      </c>
      <c r="R83" s="5"/>
      <c r="S83" s="5"/>
      <c r="T83" s="5" t="s">
        <v>118</v>
      </c>
      <c r="U83" s="5" t="n">
        <v>0.88624644</v>
      </c>
      <c r="V83" s="5"/>
      <c r="W83" s="5"/>
      <c r="X83" s="5"/>
      <c r="Y83" s="5"/>
      <c r="Z83" s="5"/>
      <c r="AA83" s="5"/>
    </row>
    <row r="84" s="7" customFormat="true" ht="15" hidden="false" customHeight="false" outlineLevel="0" collapsed="false">
      <c r="A84" s="5" t="n">
        <v>106</v>
      </c>
      <c r="B84" s="5" t="s">
        <v>77</v>
      </c>
      <c r="C84" s="5" t="s">
        <v>116</v>
      </c>
      <c r="D84" s="5" t="s">
        <v>46</v>
      </c>
      <c r="E84" s="5" t="s">
        <v>47</v>
      </c>
      <c r="F84" s="5" t="n">
        <v>8.968982</v>
      </c>
      <c r="G84" s="5" t="n">
        <v>83.8</v>
      </c>
      <c r="H84" s="5" t="s">
        <v>48</v>
      </c>
      <c r="I84" s="5" t="n">
        <v>22.566347</v>
      </c>
      <c r="J84" s="6" t="n">
        <v>22.856302</v>
      </c>
      <c r="K84" s="5" t="n">
        <v>0.5453574</v>
      </c>
      <c r="L84" s="5" t="n">
        <v>8.968982</v>
      </c>
      <c r="M84" s="5" t="n">
        <v>8.951873</v>
      </c>
      <c r="N84" s="5" t="n">
        <v>0.032237608</v>
      </c>
      <c r="O84" s="5" t="s">
        <v>117</v>
      </c>
      <c r="P84" s="5"/>
      <c r="Q84" s="5" t="s">
        <v>118</v>
      </c>
      <c r="R84" s="5"/>
      <c r="S84" s="5"/>
      <c r="T84" s="5" t="s">
        <v>118</v>
      </c>
      <c r="U84" s="5" t="n">
        <v>0.88624644</v>
      </c>
      <c r="V84" s="5"/>
      <c r="W84" s="5"/>
      <c r="X84" s="5"/>
      <c r="Y84" s="5"/>
      <c r="Z84" s="5"/>
      <c r="AA84" s="5"/>
    </row>
    <row r="85" s="7" customFormat="true" ht="15" hidden="false" customHeight="false" outlineLevel="0" collapsed="false">
      <c r="A85" s="5" t="n">
        <v>130</v>
      </c>
      <c r="B85" s="5" t="s">
        <v>77</v>
      </c>
      <c r="C85" s="5" t="s">
        <v>116</v>
      </c>
      <c r="D85" s="5" t="s">
        <v>46</v>
      </c>
      <c r="E85" s="5" t="s">
        <v>47</v>
      </c>
      <c r="F85" s="5" t="n">
        <v>8.914687</v>
      </c>
      <c r="G85" s="5" t="n">
        <v>83.8</v>
      </c>
      <c r="H85" s="5" t="s">
        <v>48</v>
      </c>
      <c r="I85" s="5" t="n">
        <v>23.485388</v>
      </c>
      <c r="J85" s="6" t="n">
        <v>22.856302</v>
      </c>
      <c r="K85" s="5" t="n">
        <v>0.5453574</v>
      </c>
      <c r="L85" s="5" t="n">
        <v>8.968982</v>
      </c>
      <c r="M85" s="5" t="n">
        <v>8.951873</v>
      </c>
      <c r="N85" s="5" t="n">
        <v>0.032237608</v>
      </c>
      <c r="O85" s="5" t="s">
        <v>117</v>
      </c>
      <c r="P85" s="5"/>
      <c r="Q85" s="5" t="s">
        <v>118</v>
      </c>
      <c r="R85" s="5"/>
      <c r="S85" s="5"/>
      <c r="T85" s="5" t="s">
        <v>118</v>
      </c>
      <c r="U85" s="5" t="n">
        <v>0.88624644</v>
      </c>
      <c r="V85" s="5"/>
      <c r="W85" s="5"/>
      <c r="X85" s="5"/>
      <c r="Y85" s="5"/>
      <c r="Z85" s="5"/>
      <c r="AA85" s="5"/>
    </row>
    <row r="86" s="7" customFormat="true" ht="15" hidden="false" customHeight="false" outlineLevel="0" collapsed="false">
      <c r="A86" s="5" t="n">
        <v>83</v>
      </c>
      <c r="B86" s="5" t="s">
        <v>78</v>
      </c>
      <c r="C86" s="5" t="s">
        <v>116</v>
      </c>
      <c r="D86" s="5" t="s">
        <v>46</v>
      </c>
      <c r="E86" s="5" t="s">
        <v>47</v>
      </c>
      <c r="F86" s="5" t="n">
        <v>9.137802</v>
      </c>
      <c r="G86" s="5" t="n">
        <v>84</v>
      </c>
      <c r="H86" s="5" t="s">
        <v>48</v>
      </c>
      <c r="I86" s="5" t="n">
        <v>19.932224</v>
      </c>
      <c r="J86" s="6" t="n">
        <v>20.543718</v>
      </c>
      <c r="K86" s="5" t="n">
        <v>0.53969467</v>
      </c>
      <c r="L86" s="5" t="n">
        <v>9.083415</v>
      </c>
      <c r="M86" s="5" t="n">
        <v>9.097018</v>
      </c>
      <c r="N86" s="5" t="n">
        <v>0.03596602</v>
      </c>
      <c r="O86" s="5" t="s">
        <v>117</v>
      </c>
      <c r="P86" s="5"/>
      <c r="Q86" s="5" t="s">
        <v>118</v>
      </c>
      <c r="R86" s="5"/>
      <c r="S86" s="5"/>
      <c r="T86" s="5" t="s">
        <v>118</v>
      </c>
      <c r="U86" s="5" t="n">
        <v>0.88624644</v>
      </c>
      <c r="V86" s="5"/>
      <c r="W86" s="5"/>
      <c r="X86" s="5"/>
      <c r="Y86" s="5"/>
      <c r="Z86" s="5"/>
      <c r="AA86" s="5"/>
    </row>
    <row r="87" s="7" customFormat="true" ht="15" hidden="false" customHeight="false" outlineLevel="0" collapsed="false">
      <c r="A87" s="5" t="n">
        <v>107</v>
      </c>
      <c r="B87" s="5" t="s">
        <v>78</v>
      </c>
      <c r="C87" s="5" t="s">
        <v>116</v>
      </c>
      <c r="D87" s="5" t="s">
        <v>46</v>
      </c>
      <c r="E87" s="5" t="s">
        <v>47</v>
      </c>
      <c r="F87" s="5" t="n">
        <v>9.083415</v>
      </c>
      <c r="G87" s="5" t="n">
        <v>83.8</v>
      </c>
      <c r="H87" s="5" t="s">
        <v>48</v>
      </c>
      <c r="I87" s="5" t="n">
        <v>20.745407</v>
      </c>
      <c r="J87" s="6" t="n">
        <v>20.543718</v>
      </c>
      <c r="K87" s="5" t="n">
        <v>0.53969467</v>
      </c>
      <c r="L87" s="5" t="n">
        <v>9.083415</v>
      </c>
      <c r="M87" s="5" t="n">
        <v>9.097018</v>
      </c>
      <c r="N87" s="5" t="n">
        <v>0.03596602</v>
      </c>
      <c r="O87" s="5" t="s">
        <v>117</v>
      </c>
      <c r="P87" s="5"/>
      <c r="Q87" s="5" t="s">
        <v>118</v>
      </c>
      <c r="R87" s="5"/>
      <c r="S87" s="5"/>
      <c r="T87" s="5" t="s">
        <v>118</v>
      </c>
      <c r="U87" s="5" t="n">
        <v>0.88624644</v>
      </c>
      <c r="V87" s="5"/>
      <c r="W87" s="5"/>
      <c r="X87" s="5"/>
      <c r="Y87" s="5"/>
      <c r="Z87" s="5"/>
      <c r="AA87" s="5"/>
    </row>
    <row r="88" s="7" customFormat="true" ht="15" hidden="false" customHeight="false" outlineLevel="0" collapsed="false">
      <c r="A88" s="5" t="n">
        <v>131</v>
      </c>
      <c r="B88" s="5" t="s">
        <v>78</v>
      </c>
      <c r="C88" s="5" t="s">
        <v>116</v>
      </c>
      <c r="D88" s="5" t="s">
        <v>46</v>
      </c>
      <c r="E88" s="5" t="s">
        <v>47</v>
      </c>
      <c r="F88" s="5" t="n">
        <v>9.069839</v>
      </c>
      <c r="G88" s="5" t="n">
        <v>84</v>
      </c>
      <c r="H88" s="5" t="s">
        <v>48</v>
      </c>
      <c r="I88" s="5" t="n">
        <v>20.95352</v>
      </c>
      <c r="J88" s="6" t="n">
        <v>20.543718</v>
      </c>
      <c r="K88" s="5" t="n">
        <v>0.53969467</v>
      </c>
      <c r="L88" s="5" t="n">
        <v>9.083415</v>
      </c>
      <c r="M88" s="5" t="n">
        <v>9.097018</v>
      </c>
      <c r="N88" s="5" t="n">
        <v>0.03596602</v>
      </c>
      <c r="O88" s="5" t="s">
        <v>117</v>
      </c>
      <c r="P88" s="5"/>
      <c r="Q88" s="5" t="s">
        <v>118</v>
      </c>
      <c r="R88" s="5"/>
      <c r="S88" s="5"/>
      <c r="T88" s="5" t="s">
        <v>118</v>
      </c>
      <c r="U88" s="5" t="n">
        <v>0.88624644</v>
      </c>
      <c r="V88" s="5"/>
      <c r="W88" s="5"/>
      <c r="X88" s="5"/>
      <c r="Y88" s="5"/>
      <c r="Z88" s="5"/>
      <c r="AA88" s="5"/>
    </row>
    <row r="89" s="7" customFormat="true" ht="15" hidden="false" customHeight="false" outlineLevel="0" collapsed="false">
      <c r="A89" s="5" t="n">
        <v>84</v>
      </c>
      <c r="B89" s="5" t="s">
        <v>79</v>
      </c>
      <c r="C89" s="5" t="s">
        <v>116</v>
      </c>
      <c r="D89" s="5" t="s">
        <v>46</v>
      </c>
      <c r="E89" s="5" t="s">
        <v>47</v>
      </c>
      <c r="F89" s="5" t="n">
        <v>9.241818</v>
      </c>
      <c r="G89" s="5" t="n">
        <v>83.7</v>
      </c>
      <c r="H89" s="5" t="s">
        <v>48</v>
      </c>
      <c r="I89" s="5" t="n">
        <v>18.464722</v>
      </c>
      <c r="J89" s="6" t="n">
        <v>18.376091</v>
      </c>
      <c r="K89" s="5" t="n">
        <v>0.46548504</v>
      </c>
      <c r="L89" s="5" t="n">
        <v>9.241818</v>
      </c>
      <c r="M89" s="5" t="n">
        <v>9.248654</v>
      </c>
      <c r="N89" s="5" t="n">
        <v>0.03458157</v>
      </c>
      <c r="O89" s="5" t="s">
        <v>117</v>
      </c>
      <c r="P89" s="5"/>
      <c r="Q89" s="5" t="s">
        <v>118</v>
      </c>
      <c r="R89" s="5"/>
      <c r="S89" s="5"/>
      <c r="T89" s="5" t="s">
        <v>118</v>
      </c>
      <c r="U89" s="5" t="n">
        <v>0.88624644</v>
      </c>
      <c r="V89" s="5"/>
      <c r="W89" s="5"/>
      <c r="X89" s="5"/>
      <c r="Y89" s="5"/>
      <c r="Z89" s="5"/>
      <c r="AA89" s="5"/>
    </row>
    <row r="90" s="7" customFormat="true" ht="15" hidden="false" customHeight="false" outlineLevel="0" collapsed="false">
      <c r="A90" s="5" t="n">
        <v>108</v>
      </c>
      <c r="B90" s="5" t="s">
        <v>79</v>
      </c>
      <c r="C90" s="5" t="s">
        <v>116</v>
      </c>
      <c r="D90" s="5" t="s">
        <v>46</v>
      </c>
      <c r="E90" s="5" t="s">
        <v>47</v>
      </c>
      <c r="F90" s="5" t="n">
        <v>9.286144</v>
      </c>
      <c r="G90" s="5" t="n">
        <v>84</v>
      </c>
      <c r="H90" s="5" t="s">
        <v>48</v>
      </c>
      <c r="I90" s="5" t="n">
        <v>17.872663</v>
      </c>
      <c r="J90" s="6" t="n">
        <v>18.376091</v>
      </c>
      <c r="K90" s="5" t="n">
        <v>0.46548504</v>
      </c>
      <c r="L90" s="5" t="n">
        <v>9.241818</v>
      </c>
      <c r="M90" s="5" t="n">
        <v>9.248654</v>
      </c>
      <c r="N90" s="5" t="n">
        <v>0.03458157</v>
      </c>
      <c r="O90" s="5" t="s">
        <v>117</v>
      </c>
      <c r="P90" s="5"/>
      <c r="Q90" s="5" t="s">
        <v>118</v>
      </c>
      <c r="R90" s="5"/>
      <c r="S90" s="5"/>
      <c r="T90" s="5" t="s">
        <v>118</v>
      </c>
      <c r="U90" s="5" t="n">
        <v>0.88624644</v>
      </c>
      <c r="V90" s="5"/>
      <c r="W90" s="5"/>
      <c r="X90" s="5"/>
      <c r="Y90" s="5"/>
      <c r="Z90" s="5"/>
      <c r="AA90" s="5"/>
    </row>
    <row r="91" s="7" customFormat="true" ht="15" hidden="false" customHeight="false" outlineLevel="0" collapsed="false">
      <c r="A91" s="5" t="n">
        <v>132</v>
      </c>
      <c r="B91" s="5" t="s">
        <v>79</v>
      </c>
      <c r="C91" s="5" t="s">
        <v>116</v>
      </c>
      <c r="D91" s="5" t="s">
        <v>46</v>
      </c>
      <c r="E91" s="5" t="s">
        <v>47</v>
      </c>
      <c r="F91" s="5" t="n">
        <v>9.218002</v>
      </c>
      <c r="G91" s="5" t="n">
        <v>84</v>
      </c>
      <c r="H91" s="5" t="s">
        <v>48</v>
      </c>
      <c r="I91" s="5" t="n">
        <v>18.79089</v>
      </c>
      <c r="J91" s="6" t="n">
        <v>18.376091</v>
      </c>
      <c r="K91" s="5" t="n">
        <v>0.46548504</v>
      </c>
      <c r="L91" s="5" t="n">
        <v>9.241818</v>
      </c>
      <c r="M91" s="5" t="n">
        <v>9.248654</v>
      </c>
      <c r="N91" s="5" t="n">
        <v>0.03458157</v>
      </c>
      <c r="O91" s="5" t="s">
        <v>117</v>
      </c>
      <c r="P91" s="5"/>
      <c r="Q91" s="5" t="s">
        <v>118</v>
      </c>
      <c r="R91" s="5"/>
      <c r="S91" s="5"/>
      <c r="T91" s="5" t="s">
        <v>118</v>
      </c>
      <c r="U91" s="5" t="n">
        <v>0.88624644</v>
      </c>
      <c r="V91" s="5"/>
      <c r="W91" s="5"/>
      <c r="X91" s="5"/>
      <c r="Y91" s="5"/>
      <c r="Z91" s="5"/>
      <c r="AA91" s="5"/>
    </row>
    <row r="92" s="7" customFormat="true" ht="15" hidden="false" customHeight="false" outlineLevel="0" collapsed="false">
      <c r="A92" s="5" t="n">
        <v>85</v>
      </c>
      <c r="B92" s="5" t="s">
        <v>80</v>
      </c>
      <c r="C92" s="5" t="s">
        <v>116</v>
      </c>
      <c r="D92" s="5" t="s">
        <v>46</v>
      </c>
      <c r="E92" s="5" t="s">
        <v>47</v>
      </c>
      <c r="F92" s="5" t="n">
        <v>8.795608</v>
      </c>
      <c r="G92" s="5" t="n">
        <v>84</v>
      </c>
      <c r="H92" s="5" t="s">
        <v>48</v>
      </c>
      <c r="I92" s="5" t="n">
        <v>25.63425</v>
      </c>
      <c r="J92" s="6" t="n">
        <v>26.15162</v>
      </c>
      <c r="K92" s="5" t="n">
        <v>1.4541042</v>
      </c>
      <c r="L92" s="5" t="n">
        <v>8.795608</v>
      </c>
      <c r="M92" s="5" t="n">
        <v>8.76981</v>
      </c>
      <c r="N92" s="5" t="n">
        <v>0.074725315</v>
      </c>
      <c r="O92" s="5" t="s">
        <v>117</v>
      </c>
      <c r="P92" s="5"/>
      <c r="Q92" s="5" t="s">
        <v>118</v>
      </c>
      <c r="R92" s="5"/>
      <c r="S92" s="5"/>
      <c r="T92" s="5" t="s">
        <v>118</v>
      </c>
      <c r="U92" s="5" t="n">
        <v>0.88624644</v>
      </c>
      <c r="V92" s="5"/>
      <c r="W92" s="5"/>
      <c r="X92" s="5"/>
      <c r="Y92" s="5"/>
      <c r="Z92" s="5"/>
      <c r="AA92" s="5"/>
    </row>
    <row r="93" s="7" customFormat="true" ht="15" hidden="false" customHeight="false" outlineLevel="0" collapsed="false">
      <c r="A93" s="5" t="n">
        <v>109</v>
      </c>
      <c r="B93" s="5" t="s">
        <v>80</v>
      </c>
      <c r="C93" s="5" t="s">
        <v>116</v>
      </c>
      <c r="D93" s="5" t="s">
        <v>46</v>
      </c>
      <c r="E93" s="5" t="s">
        <v>47</v>
      </c>
      <c r="F93" s="5" t="n">
        <v>8.8282175</v>
      </c>
      <c r="G93" s="5" t="n">
        <v>84</v>
      </c>
      <c r="H93" s="5" t="s">
        <v>48</v>
      </c>
      <c r="I93" s="5" t="n">
        <v>25.026957</v>
      </c>
      <c r="J93" s="6" t="n">
        <v>26.15162</v>
      </c>
      <c r="K93" s="5" t="n">
        <v>1.4541042</v>
      </c>
      <c r="L93" s="5" t="n">
        <v>8.795608</v>
      </c>
      <c r="M93" s="5" t="n">
        <v>8.76981</v>
      </c>
      <c r="N93" s="5" t="n">
        <v>0.074725315</v>
      </c>
      <c r="O93" s="5" t="s">
        <v>117</v>
      </c>
      <c r="P93" s="5"/>
      <c r="Q93" s="5" t="s">
        <v>118</v>
      </c>
      <c r="R93" s="5"/>
      <c r="S93" s="5"/>
      <c r="T93" s="5" t="s">
        <v>118</v>
      </c>
      <c r="U93" s="5" t="n">
        <v>0.88624644</v>
      </c>
      <c r="V93" s="5"/>
      <c r="W93" s="5"/>
      <c r="X93" s="5"/>
      <c r="Y93" s="5"/>
      <c r="Z93" s="5"/>
      <c r="AA93" s="5"/>
    </row>
    <row r="94" s="7" customFormat="true" ht="15" hidden="false" customHeight="false" outlineLevel="0" collapsed="false">
      <c r="A94" s="5" t="n">
        <v>133</v>
      </c>
      <c r="B94" s="5" t="s">
        <v>80</v>
      </c>
      <c r="C94" s="5" t="s">
        <v>116</v>
      </c>
      <c r="D94" s="5" t="s">
        <v>46</v>
      </c>
      <c r="E94" s="5" t="s">
        <v>47</v>
      </c>
      <c r="F94" s="5" t="n">
        <v>8.685603</v>
      </c>
      <c r="G94" s="5" t="n">
        <v>84</v>
      </c>
      <c r="H94" s="5" t="s">
        <v>48</v>
      </c>
      <c r="I94" s="5" t="n">
        <v>27.793661</v>
      </c>
      <c r="J94" s="6" t="n">
        <v>26.15162</v>
      </c>
      <c r="K94" s="5" t="n">
        <v>1.4541042</v>
      </c>
      <c r="L94" s="5" t="n">
        <v>8.795608</v>
      </c>
      <c r="M94" s="5" t="n">
        <v>8.76981</v>
      </c>
      <c r="N94" s="5" t="n">
        <v>0.074725315</v>
      </c>
      <c r="O94" s="5" t="s">
        <v>117</v>
      </c>
      <c r="P94" s="5"/>
      <c r="Q94" s="5" t="s">
        <v>118</v>
      </c>
      <c r="R94" s="5"/>
      <c r="S94" s="5"/>
      <c r="T94" s="5" t="s">
        <v>118</v>
      </c>
      <c r="U94" s="5" t="n">
        <v>0.88624644</v>
      </c>
      <c r="V94" s="5"/>
      <c r="W94" s="5"/>
      <c r="X94" s="5"/>
      <c r="Y94" s="5"/>
      <c r="Z94" s="5"/>
      <c r="AA94" s="5"/>
    </row>
    <row r="95" s="7" customFormat="true" ht="15" hidden="false" customHeight="false" outlineLevel="0" collapsed="false">
      <c r="A95" s="5" t="n">
        <v>86</v>
      </c>
      <c r="B95" s="5" t="s">
        <v>81</v>
      </c>
      <c r="C95" s="5" t="s">
        <v>116</v>
      </c>
      <c r="D95" s="5" t="s">
        <v>46</v>
      </c>
      <c r="E95" s="5" t="s">
        <v>47</v>
      </c>
      <c r="F95" s="5" t="n">
        <v>9.26059</v>
      </c>
      <c r="G95" s="5" t="n">
        <v>84</v>
      </c>
      <c r="H95" s="5" t="s">
        <v>48</v>
      </c>
      <c r="I95" s="5" t="n">
        <v>18.21164</v>
      </c>
      <c r="J95" s="6" t="n">
        <v>18.127584</v>
      </c>
      <c r="K95" s="5" t="n">
        <v>0.5242634</v>
      </c>
      <c r="L95" s="5" t="n">
        <v>9.26059</v>
      </c>
      <c r="M95" s="5" t="n">
        <v>9.267262</v>
      </c>
      <c r="N95" s="5" t="n">
        <v>0.03948108</v>
      </c>
      <c r="O95" s="5" t="s">
        <v>117</v>
      </c>
      <c r="P95" s="5"/>
      <c r="Q95" s="5" t="s">
        <v>118</v>
      </c>
      <c r="R95" s="5"/>
      <c r="S95" s="5"/>
      <c r="T95" s="5" t="s">
        <v>118</v>
      </c>
      <c r="U95" s="5" t="n">
        <v>0.88624644</v>
      </c>
      <c r="V95" s="5"/>
      <c r="W95" s="5"/>
      <c r="X95" s="5"/>
      <c r="Y95" s="5"/>
      <c r="Z95" s="5"/>
      <c r="AA95" s="5"/>
    </row>
    <row r="96" s="7" customFormat="true" ht="15" hidden="false" customHeight="false" outlineLevel="0" collapsed="false">
      <c r="A96" s="5" t="n">
        <v>110</v>
      </c>
      <c r="B96" s="5" t="s">
        <v>81</v>
      </c>
      <c r="C96" s="5" t="s">
        <v>116</v>
      </c>
      <c r="D96" s="5" t="s">
        <v>46</v>
      </c>
      <c r="E96" s="5" t="s">
        <v>47</v>
      </c>
      <c r="F96" s="5" t="n">
        <v>9.231544</v>
      </c>
      <c r="G96" s="5" t="n">
        <v>84</v>
      </c>
      <c r="H96" s="5" t="s">
        <v>48</v>
      </c>
      <c r="I96" s="5" t="n">
        <v>18.604742</v>
      </c>
      <c r="J96" s="6" t="n">
        <v>18.127584</v>
      </c>
      <c r="K96" s="5" t="n">
        <v>0.5242634</v>
      </c>
      <c r="L96" s="5" t="n">
        <v>9.26059</v>
      </c>
      <c r="M96" s="5" t="n">
        <v>9.267262</v>
      </c>
      <c r="N96" s="5" t="n">
        <v>0.03948108</v>
      </c>
      <c r="O96" s="5" t="s">
        <v>117</v>
      </c>
      <c r="P96" s="5"/>
      <c r="Q96" s="5" t="s">
        <v>118</v>
      </c>
      <c r="R96" s="5"/>
      <c r="S96" s="5"/>
      <c r="T96" s="5" t="s">
        <v>118</v>
      </c>
      <c r="U96" s="5" t="n">
        <v>0.88624644</v>
      </c>
      <c r="V96" s="5"/>
      <c r="W96" s="5"/>
      <c r="X96" s="5"/>
      <c r="Y96" s="5"/>
      <c r="Z96" s="5"/>
      <c r="AA96" s="5"/>
    </row>
    <row r="97" s="7" customFormat="true" ht="15" hidden="false" customHeight="false" outlineLevel="0" collapsed="false">
      <c r="A97" s="5" t="n">
        <v>134</v>
      </c>
      <c r="B97" s="5" t="s">
        <v>81</v>
      </c>
      <c r="C97" s="5" t="s">
        <v>116</v>
      </c>
      <c r="D97" s="5" t="s">
        <v>46</v>
      </c>
      <c r="E97" s="5" t="s">
        <v>47</v>
      </c>
      <c r="F97" s="5" t="n">
        <v>9.309655</v>
      </c>
      <c r="G97" s="5" t="n">
        <v>84</v>
      </c>
      <c r="H97" s="5" t="s">
        <v>48</v>
      </c>
      <c r="I97" s="5" t="n">
        <v>17.566372</v>
      </c>
      <c r="J97" s="6" t="n">
        <v>18.127584</v>
      </c>
      <c r="K97" s="5" t="n">
        <v>0.5242634</v>
      </c>
      <c r="L97" s="5" t="n">
        <v>9.26059</v>
      </c>
      <c r="M97" s="5" t="n">
        <v>9.267262</v>
      </c>
      <c r="N97" s="5" t="n">
        <v>0.03948108</v>
      </c>
      <c r="O97" s="5" t="s">
        <v>117</v>
      </c>
      <c r="P97" s="5"/>
      <c r="Q97" s="5" t="s">
        <v>118</v>
      </c>
      <c r="R97" s="5"/>
      <c r="S97" s="5"/>
      <c r="T97" s="5" t="s">
        <v>118</v>
      </c>
      <c r="U97" s="5" t="n">
        <v>0.88624644</v>
      </c>
      <c r="V97" s="5"/>
      <c r="W97" s="5"/>
      <c r="X97" s="5"/>
      <c r="Y97" s="5"/>
      <c r="Z97" s="5"/>
      <c r="AA97" s="5"/>
    </row>
    <row r="98" s="7" customFormat="true" ht="15" hidden="false" customHeight="false" outlineLevel="0" collapsed="false">
      <c r="A98" s="5" t="n">
        <v>87</v>
      </c>
      <c r="B98" s="5" t="s">
        <v>82</v>
      </c>
      <c r="C98" s="5" t="s">
        <v>116</v>
      </c>
      <c r="D98" s="5" t="s">
        <v>46</v>
      </c>
      <c r="E98" s="5" t="s">
        <v>47</v>
      </c>
      <c r="F98" s="5" t="n">
        <v>8.564849</v>
      </c>
      <c r="G98" s="5" t="n">
        <v>83.7</v>
      </c>
      <c r="H98" s="5" t="s">
        <v>48</v>
      </c>
      <c r="I98" s="5" t="n">
        <v>30.374092</v>
      </c>
      <c r="J98" s="6" t="n">
        <v>33.735836</v>
      </c>
      <c r="K98" s="5" t="n">
        <v>5.150075</v>
      </c>
      <c r="L98" s="5" t="n">
        <v>8.529734</v>
      </c>
      <c r="M98" s="5" t="n">
        <v>8.432149</v>
      </c>
      <c r="N98" s="5" t="n">
        <v>0.20020378</v>
      </c>
      <c r="O98" s="5" t="s">
        <v>117</v>
      </c>
      <c r="P98" s="5"/>
      <c r="Q98" s="5" t="s">
        <v>118</v>
      </c>
      <c r="R98" s="5"/>
      <c r="S98" s="5"/>
      <c r="T98" s="5" t="s">
        <v>118</v>
      </c>
      <c r="U98" s="5" t="n">
        <v>0.88624644</v>
      </c>
      <c r="V98" s="5"/>
      <c r="W98" s="5"/>
      <c r="X98" s="5"/>
      <c r="Y98" s="5"/>
      <c r="Z98" s="5"/>
      <c r="AA98" s="5"/>
    </row>
    <row r="99" s="7" customFormat="true" ht="15" hidden="false" customHeight="false" outlineLevel="0" collapsed="false">
      <c r="A99" s="5" t="n">
        <v>111</v>
      </c>
      <c r="B99" s="5" t="s">
        <v>82</v>
      </c>
      <c r="C99" s="5" t="s">
        <v>116</v>
      </c>
      <c r="D99" s="5" t="s">
        <v>46</v>
      </c>
      <c r="E99" s="5" t="s">
        <v>47</v>
      </c>
      <c r="F99" s="5" t="n">
        <v>8.529734</v>
      </c>
      <c r="G99" s="5" t="n">
        <v>83.7</v>
      </c>
      <c r="H99" s="5" t="s">
        <v>48</v>
      </c>
      <c r="I99" s="5" t="n">
        <v>31.168499</v>
      </c>
      <c r="J99" s="6" t="n">
        <v>33.735836</v>
      </c>
      <c r="K99" s="5" t="n">
        <v>5.150075</v>
      </c>
      <c r="L99" s="5" t="n">
        <v>8.529734</v>
      </c>
      <c r="M99" s="5" t="n">
        <v>8.432149</v>
      </c>
      <c r="N99" s="5" t="n">
        <v>0.20020378</v>
      </c>
      <c r="O99" s="5" t="s">
        <v>117</v>
      </c>
      <c r="P99" s="5"/>
      <c r="Q99" s="5" t="s">
        <v>118</v>
      </c>
      <c r="R99" s="5"/>
      <c r="S99" s="5"/>
      <c r="T99" s="5" t="s">
        <v>118</v>
      </c>
      <c r="U99" s="5" t="n">
        <v>0.88624644</v>
      </c>
      <c r="V99" s="5"/>
      <c r="W99" s="5"/>
      <c r="X99" s="5"/>
      <c r="Y99" s="5"/>
      <c r="Z99" s="5"/>
      <c r="AA99" s="5"/>
    </row>
    <row r="100" s="7" customFormat="true" ht="15" hidden="false" customHeight="false" outlineLevel="0" collapsed="false">
      <c r="A100" s="5" t="n">
        <v>135</v>
      </c>
      <c r="B100" s="5" t="s">
        <v>82</v>
      </c>
      <c r="C100" s="5" t="s">
        <v>116</v>
      </c>
      <c r="D100" s="5" t="s">
        <v>46</v>
      </c>
      <c r="E100" s="5" t="s">
        <v>47</v>
      </c>
      <c r="F100" s="5" t="n">
        <v>8.201864</v>
      </c>
      <c r="G100" s="5" t="n">
        <v>84</v>
      </c>
      <c r="H100" s="5" t="s">
        <v>48</v>
      </c>
      <c r="I100" s="5" t="n">
        <v>39.664917</v>
      </c>
      <c r="J100" s="6" t="n">
        <v>33.735836</v>
      </c>
      <c r="K100" s="5" t="n">
        <v>5.150075</v>
      </c>
      <c r="L100" s="5" t="n">
        <v>8.529734</v>
      </c>
      <c r="M100" s="5" t="n">
        <v>8.432149</v>
      </c>
      <c r="N100" s="5" t="n">
        <v>0.20020378</v>
      </c>
      <c r="O100" s="5" t="s">
        <v>117</v>
      </c>
      <c r="P100" s="5"/>
      <c r="Q100" s="5" t="s">
        <v>118</v>
      </c>
      <c r="R100" s="5"/>
      <c r="S100" s="5"/>
      <c r="T100" s="5" t="s">
        <v>118</v>
      </c>
      <c r="U100" s="5" t="n">
        <v>0.88624644</v>
      </c>
      <c r="V100" s="5"/>
      <c r="W100" s="5"/>
      <c r="X100" s="5"/>
      <c r="Y100" s="5"/>
      <c r="Z100" s="5"/>
      <c r="AA100" s="5"/>
    </row>
    <row r="101" s="7" customFormat="true" ht="15" hidden="false" customHeight="false" outlineLevel="0" collapsed="false">
      <c r="A101" s="5" t="n">
        <v>4</v>
      </c>
      <c r="B101" s="5" t="s">
        <v>83</v>
      </c>
      <c r="C101" s="5" t="s">
        <v>116</v>
      </c>
      <c r="D101" s="5" t="s">
        <v>46</v>
      </c>
      <c r="E101" s="5" t="s">
        <v>47</v>
      </c>
      <c r="F101" s="5" t="n">
        <v>9.2599125</v>
      </c>
      <c r="G101" s="5" t="n">
        <v>83.3</v>
      </c>
      <c r="H101" s="5" t="s">
        <v>48</v>
      </c>
      <c r="I101" s="5" t="n">
        <v>18.220705</v>
      </c>
      <c r="J101" s="6" t="n">
        <v>18.815859</v>
      </c>
      <c r="K101" s="5" t="n">
        <v>0.51559836</v>
      </c>
      <c r="L101" s="5" t="n">
        <v>9.195821</v>
      </c>
      <c r="M101" s="5" t="n">
        <v>9.21654</v>
      </c>
      <c r="N101" s="5" t="n">
        <v>0.03757382</v>
      </c>
      <c r="O101" s="5" t="s">
        <v>117</v>
      </c>
      <c r="P101" s="5"/>
      <c r="Q101" s="5" t="s">
        <v>118</v>
      </c>
      <c r="R101" s="5"/>
      <c r="S101" s="5"/>
      <c r="T101" s="5" t="s">
        <v>118</v>
      </c>
      <c r="U101" s="5" t="n">
        <v>0.88624644</v>
      </c>
      <c r="V101" s="5"/>
      <c r="W101" s="5"/>
      <c r="X101" s="5"/>
      <c r="Y101" s="5"/>
      <c r="Z101" s="5"/>
      <c r="AA101" s="5"/>
    </row>
    <row r="102" s="7" customFormat="true" ht="15" hidden="false" customHeight="false" outlineLevel="0" collapsed="false">
      <c r="A102" s="5" t="n">
        <v>28</v>
      </c>
      <c r="B102" s="5" t="s">
        <v>83</v>
      </c>
      <c r="C102" s="5" t="s">
        <v>116</v>
      </c>
      <c r="D102" s="5" t="s">
        <v>46</v>
      </c>
      <c r="E102" s="5" t="s">
        <v>47</v>
      </c>
      <c r="F102" s="5" t="n">
        <v>9.193888</v>
      </c>
      <c r="G102" s="5" t="n">
        <v>83.6</v>
      </c>
      <c r="H102" s="5" t="s">
        <v>48</v>
      </c>
      <c r="I102" s="5" t="n">
        <v>19.12702</v>
      </c>
      <c r="J102" s="6" t="n">
        <v>18.815859</v>
      </c>
      <c r="K102" s="5" t="n">
        <v>0.51559836</v>
      </c>
      <c r="L102" s="5" t="n">
        <v>9.195821</v>
      </c>
      <c r="M102" s="5" t="n">
        <v>9.21654</v>
      </c>
      <c r="N102" s="5" t="n">
        <v>0.03757382</v>
      </c>
      <c r="O102" s="5" t="s">
        <v>117</v>
      </c>
      <c r="P102" s="5"/>
      <c r="Q102" s="5" t="s">
        <v>118</v>
      </c>
      <c r="R102" s="5"/>
      <c r="S102" s="5"/>
      <c r="T102" s="5" t="s">
        <v>118</v>
      </c>
      <c r="U102" s="5" t="n">
        <v>0.88624644</v>
      </c>
      <c r="V102" s="5"/>
      <c r="W102" s="5"/>
      <c r="X102" s="5"/>
      <c r="Y102" s="5"/>
      <c r="Z102" s="5"/>
      <c r="AA102" s="5"/>
    </row>
    <row r="103" s="7" customFormat="true" ht="15" hidden="false" customHeight="false" outlineLevel="0" collapsed="false">
      <c r="A103" s="5" t="n">
        <v>52</v>
      </c>
      <c r="B103" s="5" t="s">
        <v>83</v>
      </c>
      <c r="C103" s="5" t="s">
        <v>116</v>
      </c>
      <c r="D103" s="5" t="s">
        <v>46</v>
      </c>
      <c r="E103" s="5" t="s">
        <v>47</v>
      </c>
      <c r="F103" s="5" t="n">
        <v>9.195821</v>
      </c>
      <c r="G103" s="5" t="n">
        <v>83.6</v>
      </c>
      <c r="H103" s="5" t="s">
        <v>48</v>
      </c>
      <c r="I103" s="5" t="n">
        <v>19.099855</v>
      </c>
      <c r="J103" s="6" t="n">
        <v>18.815859</v>
      </c>
      <c r="K103" s="5" t="n">
        <v>0.51559836</v>
      </c>
      <c r="L103" s="5" t="n">
        <v>9.195821</v>
      </c>
      <c r="M103" s="5" t="n">
        <v>9.21654</v>
      </c>
      <c r="N103" s="5" t="n">
        <v>0.03757382</v>
      </c>
      <c r="O103" s="5" t="s">
        <v>117</v>
      </c>
      <c r="P103" s="5"/>
      <c r="Q103" s="5" t="s">
        <v>118</v>
      </c>
      <c r="R103" s="5"/>
      <c r="S103" s="5"/>
      <c r="T103" s="5" t="s">
        <v>118</v>
      </c>
      <c r="U103" s="5" t="n">
        <v>0.88624644</v>
      </c>
      <c r="V103" s="5"/>
      <c r="W103" s="5"/>
      <c r="X103" s="5"/>
      <c r="Y103" s="5"/>
      <c r="Z103" s="5"/>
      <c r="AA103" s="5"/>
    </row>
    <row r="104" s="7" customFormat="true" ht="15" hidden="false" customHeight="false" outlineLevel="0" collapsed="false">
      <c r="A104" s="5" t="n">
        <v>88</v>
      </c>
      <c r="B104" s="5" t="s">
        <v>84</v>
      </c>
      <c r="C104" s="5" t="s">
        <v>116</v>
      </c>
      <c r="D104" s="5" t="s">
        <v>46</v>
      </c>
      <c r="E104" s="5" t="s">
        <v>47</v>
      </c>
      <c r="F104" s="5" t="n">
        <v>8.9897585</v>
      </c>
      <c r="G104" s="5" t="n">
        <v>84</v>
      </c>
      <c r="H104" s="5" t="s">
        <v>48</v>
      </c>
      <c r="I104" s="5" t="n">
        <v>22.224245</v>
      </c>
      <c r="J104" s="6" t="n">
        <v>30.561188</v>
      </c>
      <c r="K104" s="5" t="n">
        <v>14.867694</v>
      </c>
      <c r="L104" s="5" t="n">
        <v>8.9897585</v>
      </c>
      <c r="M104" s="5" t="n">
        <v>8.653382</v>
      </c>
      <c r="N104" s="5" t="n">
        <v>0.60915226</v>
      </c>
      <c r="O104" s="5" t="s">
        <v>117</v>
      </c>
      <c r="P104" s="5"/>
      <c r="Q104" s="5" t="s">
        <v>118</v>
      </c>
      <c r="R104" s="5"/>
      <c r="S104" s="5"/>
      <c r="T104" s="5" t="s">
        <v>118</v>
      </c>
      <c r="U104" s="5" t="n">
        <v>0.88624644</v>
      </c>
      <c r="V104" s="5"/>
      <c r="W104" s="5"/>
      <c r="X104" s="5"/>
      <c r="Y104" s="5"/>
      <c r="Z104" s="5"/>
      <c r="AA104" s="5"/>
    </row>
    <row r="105" s="7" customFormat="true" ht="15" hidden="false" customHeight="false" outlineLevel="0" collapsed="false">
      <c r="A105" s="5" t="n">
        <v>112</v>
      </c>
      <c r="B105" s="5" t="s">
        <v>84</v>
      </c>
      <c r="C105" s="5" t="s">
        <v>116</v>
      </c>
      <c r="D105" s="5" t="s">
        <v>46</v>
      </c>
      <c r="E105" s="5" t="s">
        <v>47</v>
      </c>
      <c r="F105" s="5" t="n">
        <v>9.020176</v>
      </c>
      <c r="G105" s="5" t="n">
        <v>83.7</v>
      </c>
      <c r="H105" s="5" t="s">
        <v>48</v>
      </c>
      <c r="I105" s="5" t="n">
        <v>21.732744</v>
      </c>
      <c r="J105" s="6" t="n">
        <v>30.561188</v>
      </c>
      <c r="K105" s="5" t="n">
        <v>14.867694</v>
      </c>
      <c r="L105" s="5" t="n">
        <v>8.9897585</v>
      </c>
      <c r="M105" s="5" t="n">
        <v>8.653382</v>
      </c>
      <c r="N105" s="5" t="n">
        <v>0.60915226</v>
      </c>
      <c r="O105" s="5" t="s">
        <v>117</v>
      </c>
      <c r="P105" s="5"/>
      <c r="Q105" s="5" t="s">
        <v>118</v>
      </c>
      <c r="R105" s="5"/>
      <c r="S105" s="5"/>
      <c r="T105" s="5" t="s">
        <v>118</v>
      </c>
      <c r="U105" s="5" t="n">
        <v>0.88624644</v>
      </c>
      <c r="V105" s="5"/>
      <c r="W105" s="5"/>
      <c r="X105" s="5"/>
      <c r="Y105" s="5"/>
      <c r="Z105" s="5"/>
      <c r="AA105" s="5"/>
    </row>
    <row r="106" s="7" customFormat="true" ht="15" hidden="false" customHeight="false" outlineLevel="0" collapsed="false">
      <c r="A106" s="5" t="n">
        <v>136</v>
      </c>
      <c r="B106" s="5" t="s">
        <v>84</v>
      </c>
      <c r="C106" s="5" t="s">
        <v>116</v>
      </c>
      <c r="D106" s="5" t="s">
        <v>46</v>
      </c>
      <c r="E106" s="5" t="s">
        <v>47</v>
      </c>
      <c r="F106" s="5" t="n">
        <v>7.9502134</v>
      </c>
      <c r="G106" s="5" t="n">
        <v>83.7</v>
      </c>
      <c r="H106" s="5" t="s">
        <v>48</v>
      </c>
      <c r="I106" s="5" t="n">
        <v>47.726578</v>
      </c>
      <c r="J106" s="6" t="n">
        <v>30.561188</v>
      </c>
      <c r="K106" s="5" t="n">
        <v>14.867694</v>
      </c>
      <c r="L106" s="5" t="n">
        <v>8.9897585</v>
      </c>
      <c r="M106" s="5" t="n">
        <v>8.653382</v>
      </c>
      <c r="N106" s="5" t="n">
        <v>0.60915226</v>
      </c>
      <c r="O106" s="5" t="s">
        <v>117</v>
      </c>
      <c r="P106" s="5"/>
      <c r="Q106" s="5" t="s">
        <v>118</v>
      </c>
      <c r="R106" s="5"/>
      <c r="S106" s="5"/>
      <c r="T106" s="5" t="s">
        <v>118</v>
      </c>
      <c r="U106" s="5" t="n">
        <v>0.88624644</v>
      </c>
      <c r="V106" s="5"/>
      <c r="W106" s="5"/>
      <c r="X106" s="5"/>
      <c r="Y106" s="5"/>
      <c r="Z106" s="5"/>
      <c r="AA106" s="5"/>
    </row>
    <row r="107" s="7" customFormat="true" ht="15" hidden="false" customHeight="false" outlineLevel="0" collapsed="false">
      <c r="A107" s="5" t="n">
        <v>5</v>
      </c>
      <c r="B107" s="5" t="s">
        <v>85</v>
      </c>
      <c r="C107" s="5" t="s">
        <v>116</v>
      </c>
      <c r="D107" s="5" t="s">
        <v>46</v>
      </c>
      <c r="E107" s="5" t="s">
        <v>47</v>
      </c>
      <c r="F107" s="5" t="n">
        <v>8.471386</v>
      </c>
      <c r="G107" s="5" t="n">
        <v>83.6</v>
      </c>
      <c r="H107" s="5" t="s">
        <v>48</v>
      </c>
      <c r="I107" s="5" t="n">
        <v>32.534687</v>
      </c>
      <c r="J107" s="6" t="n">
        <v>31.637222</v>
      </c>
      <c r="K107" s="5" t="n">
        <v>2.286041</v>
      </c>
      <c r="L107" s="5" t="n">
        <v>8.471386</v>
      </c>
      <c r="M107" s="5" t="n">
        <v>8.511863</v>
      </c>
      <c r="N107" s="5" t="n">
        <v>0.1002329</v>
      </c>
      <c r="O107" s="5" t="s">
        <v>117</v>
      </c>
      <c r="P107" s="5"/>
      <c r="Q107" s="5" t="s">
        <v>118</v>
      </c>
      <c r="R107" s="5"/>
      <c r="S107" s="5"/>
      <c r="T107" s="5" t="s">
        <v>118</v>
      </c>
      <c r="U107" s="5" t="n">
        <v>0.88624644</v>
      </c>
      <c r="V107" s="5"/>
      <c r="W107" s="5"/>
      <c r="X107" s="5"/>
      <c r="Y107" s="5"/>
      <c r="Z107" s="5"/>
      <c r="AA107" s="5"/>
    </row>
    <row r="108" s="7" customFormat="true" ht="15" hidden="false" customHeight="false" outlineLevel="0" collapsed="false">
      <c r="A108" s="5" t="n">
        <v>29</v>
      </c>
      <c r="B108" s="5" t="s">
        <v>85</v>
      </c>
      <c r="C108" s="5" t="s">
        <v>116</v>
      </c>
      <c r="D108" s="5" t="s">
        <v>46</v>
      </c>
      <c r="E108" s="5" t="s">
        <v>47</v>
      </c>
      <c r="F108" s="5" t="n">
        <v>8.626004</v>
      </c>
      <c r="G108" s="5" t="n">
        <v>83.6</v>
      </c>
      <c r="H108" s="5" t="s">
        <v>48</v>
      </c>
      <c r="I108" s="5" t="n">
        <v>29.038628</v>
      </c>
      <c r="J108" s="6" t="n">
        <v>31.637222</v>
      </c>
      <c r="K108" s="5" t="n">
        <v>2.286041</v>
      </c>
      <c r="L108" s="5" t="n">
        <v>8.471386</v>
      </c>
      <c r="M108" s="5" t="n">
        <v>8.511863</v>
      </c>
      <c r="N108" s="5" t="n">
        <v>0.1002329</v>
      </c>
      <c r="O108" s="5" t="s">
        <v>117</v>
      </c>
      <c r="P108" s="5"/>
      <c r="Q108" s="5" t="s">
        <v>118</v>
      </c>
      <c r="R108" s="5"/>
      <c r="S108" s="5"/>
      <c r="T108" s="5" t="s">
        <v>118</v>
      </c>
      <c r="U108" s="5" t="n">
        <v>0.88624644</v>
      </c>
      <c r="V108" s="5"/>
      <c r="W108" s="5"/>
      <c r="X108" s="5"/>
      <c r="Y108" s="5"/>
      <c r="Z108" s="5"/>
      <c r="AA108" s="5"/>
    </row>
    <row r="109" s="7" customFormat="true" ht="15" hidden="false" customHeight="false" outlineLevel="0" collapsed="false">
      <c r="A109" s="5" t="n">
        <v>53</v>
      </c>
      <c r="B109" s="5" t="s">
        <v>85</v>
      </c>
      <c r="C109" s="5" t="s">
        <v>116</v>
      </c>
      <c r="D109" s="5" t="s">
        <v>46</v>
      </c>
      <c r="E109" s="5" t="s">
        <v>47</v>
      </c>
      <c r="F109" s="5" t="n">
        <v>8.438197</v>
      </c>
      <c r="G109" s="5" t="n">
        <v>83.6</v>
      </c>
      <c r="H109" s="5" t="s">
        <v>48</v>
      </c>
      <c r="I109" s="5" t="n">
        <v>33.33835</v>
      </c>
      <c r="J109" s="6" t="n">
        <v>31.637222</v>
      </c>
      <c r="K109" s="5" t="n">
        <v>2.286041</v>
      </c>
      <c r="L109" s="5" t="n">
        <v>8.471386</v>
      </c>
      <c r="M109" s="5" t="n">
        <v>8.511863</v>
      </c>
      <c r="N109" s="5" t="n">
        <v>0.1002329</v>
      </c>
      <c r="O109" s="5" t="s">
        <v>117</v>
      </c>
      <c r="P109" s="5"/>
      <c r="Q109" s="5" t="s">
        <v>118</v>
      </c>
      <c r="R109" s="5"/>
      <c r="S109" s="5"/>
      <c r="T109" s="5" t="s">
        <v>118</v>
      </c>
      <c r="U109" s="5" t="n">
        <v>0.88624644</v>
      </c>
      <c r="V109" s="5"/>
      <c r="W109" s="5"/>
      <c r="X109" s="5"/>
      <c r="Y109" s="5"/>
      <c r="Z109" s="5"/>
      <c r="AA109" s="5"/>
    </row>
    <row r="110" s="7" customFormat="true" ht="15" hidden="false" customHeight="false" outlineLevel="0" collapsed="false">
      <c r="A110" s="5" t="n">
        <v>6</v>
      </c>
      <c r="B110" s="5" t="s">
        <v>86</v>
      </c>
      <c r="C110" s="5" t="s">
        <v>116</v>
      </c>
      <c r="D110" s="5" t="s">
        <v>46</v>
      </c>
      <c r="E110" s="5" t="s">
        <v>47</v>
      </c>
      <c r="F110" s="5" t="n">
        <v>9.107249</v>
      </c>
      <c r="G110" s="5" t="n">
        <v>83.6</v>
      </c>
      <c r="H110" s="5" t="s">
        <v>48</v>
      </c>
      <c r="I110" s="5" t="n">
        <v>20.385036</v>
      </c>
      <c r="J110" s="6" t="n">
        <v>20.491072</v>
      </c>
      <c r="K110" s="5" t="n">
        <v>0.7995538</v>
      </c>
      <c r="L110" s="5" t="n">
        <v>9.107249</v>
      </c>
      <c r="M110" s="5" t="n">
        <v>9.10088</v>
      </c>
      <c r="N110" s="5" t="n">
        <v>0.05289877</v>
      </c>
      <c r="O110" s="5" t="s">
        <v>117</v>
      </c>
      <c r="P110" s="5"/>
      <c r="Q110" s="5" t="s">
        <v>118</v>
      </c>
      <c r="R110" s="5"/>
      <c r="S110" s="5"/>
      <c r="T110" s="5" t="s">
        <v>118</v>
      </c>
      <c r="U110" s="5" t="n">
        <v>0.88624644</v>
      </c>
      <c r="V110" s="5"/>
      <c r="W110" s="5"/>
      <c r="X110" s="5"/>
      <c r="Y110" s="5"/>
      <c r="Z110" s="5"/>
      <c r="AA110" s="5"/>
    </row>
    <row r="111" s="7" customFormat="true" ht="15" hidden="false" customHeight="false" outlineLevel="0" collapsed="false">
      <c r="A111" s="5" t="n">
        <v>30</v>
      </c>
      <c r="B111" s="5" t="s">
        <v>86</v>
      </c>
      <c r="C111" s="5" t="s">
        <v>116</v>
      </c>
      <c r="D111" s="5" t="s">
        <v>46</v>
      </c>
      <c r="E111" s="5" t="s">
        <v>47</v>
      </c>
      <c r="F111" s="5" t="n">
        <v>9.045085</v>
      </c>
      <c r="G111" s="5" t="n">
        <v>83.6</v>
      </c>
      <c r="H111" s="5" t="s">
        <v>48</v>
      </c>
      <c r="I111" s="5" t="n">
        <v>21.338354</v>
      </c>
      <c r="J111" s="6" t="n">
        <v>20.491072</v>
      </c>
      <c r="K111" s="5" t="n">
        <v>0.7995538</v>
      </c>
      <c r="L111" s="5" t="n">
        <v>9.107249</v>
      </c>
      <c r="M111" s="5" t="n">
        <v>9.10088</v>
      </c>
      <c r="N111" s="5" t="n">
        <v>0.05289877</v>
      </c>
      <c r="O111" s="5" t="s">
        <v>117</v>
      </c>
      <c r="P111" s="5"/>
      <c r="Q111" s="5" t="s">
        <v>118</v>
      </c>
      <c r="R111" s="5"/>
      <c r="S111" s="5"/>
      <c r="T111" s="5" t="s">
        <v>118</v>
      </c>
      <c r="U111" s="5" t="n">
        <v>0.88624644</v>
      </c>
      <c r="V111" s="5"/>
      <c r="W111" s="5"/>
      <c r="X111" s="5"/>
      <c r="Y111" s="5"/>
      <c r="Z111" s="5"/>
      <c r="AA111" s="5"/>
    </row>
    <row r="112" s="7" customFormat="true" ht="15" hidden="false" customHeight="false" outlineLevel="0" collapsed="false">
      <c r="A112" s="5" t="n">
        <v>54</v>
      </c>
      <c r="B112" s="5" t="s">
        <v>86</v>
      </c>
      <c r="C112" s="5" t="s">
        <v>116</v>
      </c>
      <c r="D112" s="5" t="s">
        <v>46</v>
      </c>
      <c r="E112" s="5" t="s">
        <v>47</v>
      </c>
      <c r="F112" s="5" t="n">
        <v>9.150306</v>
      </c>
      <c r="G112" s="5" t="n">
        <v>83.6</v>
      </c>
      <c r="H112" s="5" t="s">
        <v>48</v>
      </c>
      <c r="I112" s="5" t="n">
        <v>19.749828</v>
      </c>
      <c r="J112" s="6" t="n">
        <v>20.491072</v>
      </c>
      <c r="K112" s="5" t="n">
        <v>0.7995538</v>
      </c>
      <c r="L112" s="5" t="n">
        <v>9.107249</v>
      </c>
      <c r="M112" s="5" t="n">
        <v>9.10088</v>
      </c>
      <c r="N112" s="5" t="n">
        <v>0.05289877</v>
      </c>
      <c r="O112" s="5" t="s">
        <v>117</v>
      </c>
      <c r="P112" s="5"/>
      <c r="Q112" s="5" t="s">
        <v>118</v>
      </c>
      <c r="R112" s="5"/>
      <c r="S112" s="5"/>
      <c r="T112" s="5" t="s">
        <v>118</v>
      </c>
      <c r="U112" s="5" t="n">
        <v>0.88624644</v>
      </c>
      <c r="V112" s="5"/>
      <c r="W112" s="5"/>
      <c r="X112" s="5"/>
      <c r="Y112" s="5"/>
      <c r="Z112" s="5"/>
      <c r="AA112" s="5"/>
    </row>
    <row r="113" s="7" customFormat="true" ht="15" hidden="false" customHeight="false" outlineLevel="0" collapsed="false">
      <c r="A113" s="5" t="n">
        <v>7</v>
      </c>
      <c r="B113" s="5" t="s">
        <v>87</v>
      </c>
      <c r="C113" s="5" t="s">
        <v>116</v>
      </c>
      <c r="D113" s="5" t="s">
        <v>46</v>
      </c>
      <c r="E113" s="5" t="s">
        <v>47</v>
      </c>
      <c r="F113" s="5" t="n">
        <v>9.560057</v>
      </c>
      <c r="G113" s="5" t="n">
        <v>83.5</v>
      </c>
      <c r="H113" s="5" t="s">
        <v>48</v>
      </c>
      <c r="I113" s="5" t="n">
        <v>14.612595</v>
      </c>
      <c r="J113" s="6" t="n">
        <v>15.311017</v>
      </c>
      <c r="K113" s="5" t="n">
        <v>1.4808694</v>
      </c>
      <c r="L113" s="5" t="n">
        <v>9.560057</v>
      </c>
      <c r="M113" s="5" t="n">
        <v>9.500663</v>
      </c>
      <c r="N113" s="5" t="n">
        <v>0.1284405</v>
      </c>
      <c r="O113" s="5" t="s">
        <v>117</v>
      </c>
      <c r="P113" s="5"/>
      <c r="Q113" s="5" t="s">
        <v>118</v>
      </c>
      <c r="R113" s="5"/>
      <c r="S113" s="5"/>
      <c r="T113" s="5" t="s">
        <v>118</v>
      </c>
      <c r="U113" s="5" t="n">
        <v>0.88624644</v>
      </c>
      <c r="V113" s="5"/>
      <c r="W113" s="5"/>
      <c r="X113" s="5"/>
      <c r="Y113" s="5"/>
      <c r="Z113" s="5"/>
      <c r="AA113" s="5"/>
    </row>
    <row r="114" s="7" customFormat="true" ht="15" hidden="false" customHeight="false" outlineLevel="0" collapsed="false">
      <c r="A114" s="5" t="n">
        <v>31</v>
      </c>
      <c r="B114" s="5" t="s">
        <v>87</v>
      </c>
      <c r="C114" s="5" t="s">
        <v>116</v>
      </c>
      <c r="D114" s="5" t="s">
        <v>46</v>
      </c>
      <c r="E114" s="5" t="s">
        <v>47</v>
      </c>
      <c r="F114" s="5" t="n">
        <v>9.353275</v>
      </c>
      <c r="G114" s="5" t="n">
        <v>83.5</v>
      </c>
      <c r="H114" s="5" t="s">
        <v>48</v>
      </c>
      <c r="I114" s="5" t="n">
        <v>17.011942</v>
      </c>
      <c r="J114" s="6" t="n">
        <v>15.311017</v>
      </c>
      <c r="K114" s="5" t="n">
        <v>1.4808694</v>
      </c>
      <c r="L114" s="5" t="n">
        <v>9.560057</v>
      </c>
      <c r="M114" s="5" t="n">
        <v>9.500663</v>
      </c>
      <c r="N114" s="5" t="n">
        <v>0.1284405</v>
      </c>
      <c r="O114" s="5" t="s">
        <v>117</v>
      </c>
      <c r="P114" s="5"/>
      <c r="Q114" s="5" t="s">
        <v>118</v>
      </c>
      <c r="R114" s="5"/>
      <c r="S114" s="5"/>
      <c r="T114" s="5" t="s">
        <v>118</v>
      </c>
      <c r="U114" s="5" t="n">
        <v>0.88624644</v>
      </c>
      <c r="V114" s="5"/>
      <c r="W114" s="5"/>
      <c r="X114" s="5"/>
      <c r="Y114" s="5"/>
      <c r="Z114" s="5"/>
      <c r="AA114" s="5"/>
    </row>
    <row r="115" s="7" customFormat="true" ht="15" hidden="false" customHeight="false" outlineLevel="0" collapsed="false">
      <c r="A115" s="5" t="n">
        <v>55</v>
      </c>
      <c r="B115" s="5" t="s">
        <v>87</v>
      </c>
      <c r="C115" s="5" t="s">
        <v>116</v>
      </c>
      <c r="D115" s="5" t="s">
        <v>46</v>
      </c>
      <c r="E115" s="5" t="s">
        <v>47</v>
      </c>
      <c r="F115" s="5" t="n">
        <v>9.588658</v>
      </c>
      <c r="G115" s="5" t="n">
        <v>83.8</v>
      </c>
      <c r="H115" s="5" t="s">
        <v>48</v>
      </c>
      <c r="I115" s="5" t="n">
        <v>14.308516</v>
      </c>
      <c r="J115" s="6" t="n">
        <v>15.311017</v>
      </c>
      <c r="K115" s="5" t="n">
        <v>1.4808694</v>
      </c>
      <c r="L115" s="5" t="n">
        <v>9.560057</v>
      </c>
      <c r="M115" s="5" t="n">
        <v>9.500663</v>
      </c>
      <c r="N115" s="5" t="n">
        <v>0.1284405</v>
      </c>
      <c r="O115" s="5" t="s">
        <v>117</v>
      </c>
      <c r="P115" s="5"/>
      <c r="Q115" s="5" t="s">
        <v>118</v>
      </c>
      <c r="R115" s="5"/>
      <c r="S115" s="5"/>
      <c r="T115" s="5" t="s">
        <v>118</v>
      </c>
      <c r="U115" s="5" t="n">
        <v>0.88624644</v>
      </c>
      <c r="V115" s="5"/>
      <c r="W115" s="5"/>
      <c r="X115" s="5"/>
      <c r="Y115" s="5"/>
      <c r="Z115" s="5"/>
      <c r="AA115" s="5"/>
    </row>
    <row r="116" s="7" customFormat="true" ht="15" hidden="false" customHeight="false" outlineLevel="0" collapsed="false">
      <c r="A116" s="5" t="n">
        <v>8</v>
      </c>
      <c r="B116" s="5" t="s">
        <v>88</v>
      </c>
      <c r="C116" s="5" t="s">
        <v>116</v>
      </c>
      <c r="D116" s="5" t="s">
        <v>46</v>
      </c>
      <c r="E116" s="5" t="s">
        <v>47</v>
      </c>
      <c r="F116" s="5" t="n">
        <v>9.230773</v>
      </c>
      <c r="G116" s="5" t="n">
        <v>83.8</v>
      </c>
      <c r="H116" s="5" t="s">
        <v>48</v>
      </c>
      <c r="I116" s="5" t="n">
        <v>18.615284</v>
      </c>
      <c r="J116" s="6" t="n">
        <v>19.329082</v>
      </c>
      <c r="K116" s="5" t="n">
        <v>0.6293256</v>
      </c>
      <c r="L116" s="5" t="n">
        <v>9.162886</v>
      </c>
      <c r="M116" s="5" t="n">
        <v>9.18008</v>
      </c>
      <c r="N116" s="5" t="n">
        <v>0.04465142</v>
      </c>
      <c r="O116" s="5" t="s">
        <v>117</v>
      </c>
      <c r="P116" s="5"/>
      <c r="Q116" s="5" t="s">
        <v>118</v>
      </c>
      <c r="R116" s="5"/>
      <c r="S116" s="5"/>
      <c r="T116" s="5" t="s">
        <v>118</v>
      </c>
      <c r="U116" s="5" t="n">
        <v>0.88624644</v>
      </c>
      <c r="V116" s="5"/>
      <c r="W116" s="5"/>
      <c r="X116" s="5"/>
      <c r="Y116" s="5"/>
      <c r="Z116" s="5"/>
      <c r="AA116" s="5"/>
    </row>
    <row r="117" s="7" customFormat="true" ht="15" hidden="false" customHeight="false" outlineLevel="0" collapsed="false">
      <c r="A117" s="5" t="n">
        <v>32</v>
      </c>
      <c r="B117" s="5" t="s">
        <v>88</v>
      </c>
      <c r="C117" s="5" t="s">
        <v>116</v>
      </c>
      <c r="D117" s="5" t="s">
        <v>46</v>
      </c>
      <c r="E117" s="5" t="s">
        <v>47</v>
      </c>
      <c r="F117" s="5" t="n">
        <v>9.146583</v>
      </c>
      <c r="G117" s="5" t="n">
        <v>83.8</v>
      </c>
      <c r="H117" s="5" t="s">
        <v>48</v>
      </c>
      <c r="I117" s="5" t="n">
        <v>19.803963</v>
      </c>
      <c r="J117" s="6" t="n">
        <v>19.329082</v>
      </c>
      <c r="K117" s="5" t="n">
        <v>0.6293256</v>
      </c>
      <c r="L117" s="5" t="n">
        <v>9.162886</v>
      </c>
      <c r="M117" s="5" t="n">
        <v>9.18008</v>
      </c>
      <c r="N117" s="5" t="n">
        <v>0.04465142</v>
      </c>
      <c r="O117" s="5" t="s">
        <v>117</v>
      </c>
      <c r="P117" s="5"/>
      <c r="Q117" s="5" t="s">
        <v>118</v>
      </c>
      <c r="R117" s="5"/>
      <c r="S117" s="5"/>
      <c r="T117" s="5" t="s">
        <v>118</v>
      </c>
      <c r="U117" s="5" t="n">
        <v>0.88624644</v>
      </c>
      <c r="V117" s="5"/>
      <c r="W117" s="5"/>
      <c r="X117" s="5"/>
      <c r="Y117" s="5"/>
      <c r="Z117" s="5"/>
      <c r="AA117" s="5"/>
    </row>
    <row r="118" s="7" customFormat="true" ht="15" hidden="false" customHeight="false" outlineLevel="0" collapsed="false">
      <c r="A118" s="5" t="n">
        <v>56</v>
      </c>
      <c r="B118" s="5" t="s">
        <v>88</v>
      </c>
      <c r="C118" s="5" t="s">
        <v>116</v>
      </c>
      <c r="D118" s="5" t="s">
        <v>46</v>
      </c>
      <c r="E118" s="5" t="s">
        <v>47</v>
      </c>
      <c r="F118" s="5" t="n">
        <v>9.162886</v>
      </c>
      <c r="G118" s="5" t="n">
        <v>83.8</v>
      </c>
      <c r="H118" s="5" t="s">
        <v>48</v>
      </c>
      <c r="I118" s="5" t="n">
        <v>19.568</v>
      </c>
      <c r="J118" s="6" t="n">
        <v>19.329082</v>
      </c>
      <c r="K118" s="5" t="n">
        <v>0.6293256</v>
      </c>
      <c r="L118" s="5" t="n">
        <v>9.162886</v>
      </c>
      <c r="M118" s="5" t="n">
        <v>9.18008</v>
      </c>
      <c r="N118" s="5" t="n">
        <v>0.04465142</v>
      </c>
      <c r="O118" s="5" t="s">
        <v>117</v>
      </c>
      <c r="P118" s="5"/>
      <c r="Q118" s="5" t="s">
        <v>118</v>
      </c>
      <c r="R118" s="5"/>
      <c r="S118" s="5"/>
      <c r="T118" s="5" t="s">
        <v>118</v>
      </c>
      <c r="U118" s="5" t="n">
        <v>0.88624644</v>
      </c>
      <c r="V118" s="5"/>
      <c r="W118" s="5"/>
      <c r="X118" s="5"/>
      <c r="Y118" s="5"/>
      <c r="Z118" s="5"/>
      <c r="AA118" s="5"/>
    </row>
    <row r="119" s="7" customFormat="true" ht="15" hidden="false" customHeight="false" outlineLevel="0" collapsed="false">
      <c r="A119" s="5" t="n">
        <v>9</v>
      </c>
      <c r="B119" s="5" t="s">
        <v>89</v>
      </c>
      <c r="C119" s="5" t="s">
        <v>116</v>
      </c>
      <c r="D119" s="5" t="s">
        <v>46</v>
      </c>
      <c r="E119" s="5" t="s">
        <v>47</v>
      </c>
      <c r="F119" s="5" t="n">
        <v>9.08601</v>
      </c>
      <c r="G119" s="5" t="n">
        <v>83.8</v>
      </c>
      <c r="H119" s="5" t="s">
        <v>48</v>
      </c>
      <c r="I119" s="5" t="n">
        <v>20.705862</v>
      </c>
      <c r="J119" s="6" t="n">
        <v>19.721413</v>
      </c>
      <c r="K119" s="5" t="n">
        <v>1.9096385</v>
      </c>
      <c r="L119" s="5" t="n">
        <v>9.08601</v>
      </c>
      <c r="M119" s="5" t="n">
        <v>9.1566925</v>
      </c>
      <c r="N119" s="5" t="n">
        <v>0.13576639</v>
      </c>
      <c r="O119" s="5" t="s">
        <v>117</v>
      </c>
      <c r="P119" s="5"/>
      <c r="Q119" s="5" t="s">
        <v>118</v>
      </c>
      <c r="R119" s="5"/>
      <c r="S119" s="5"/>
      <c r="T119" s="5" t="s">
        <v>118</v>
      </c>
      <c r="U119" s="5" t="n">
        <v>0.88624644</v>
      </c>
      <c r="V119" s="5"/>
      <c r="W119" s="5"/>
      <c r="X119" s="5"/>
      <c r="Y119" s="5"/>
      <c r="Z119" s="5"/>
      <c r="AA119" s="5"/>
    </row>
    <row r="120" s="7" customFormat="true" ht="15" hidden="false" customHeight="false" outlineLevel="0" collapsed="false">
      <c r="A120" s="5" t="n">
        <v>33</v>
      </c>
      <c r="B120" s="5" t="s">
        <v>89</v>
      </c>
      <c r="C120" s="5" t="s">
        <v>116</v>
      </c>
      <c r="D120" s="5" t="s">
        <v>46</v>
      </c>
      <c r="E120" s="5" t="s">
        <v>47</v>
      </c>
      <c r="F120" s="5" t="n">
        <v>9.313217</v>
      </c>
      <c r="G120" s="5" t="n">
        <v>83.8</v>
      </c>
      <c r="H120" s="5" t="s">
        <v>48</v>
      </c>
      <c r="I120" s="5" t="n">
        <v>17.520428</v>
      </c>
      <c r="J120" s="6" t="n">
        <v>19.721413</v>
      </c>
      <c r="K120" s="5" t="n">
        <v>1.9096385</v>
      </c>
      <c r="L120" s="5" t="n">
        <v>9.08601</v>
      </c>
      <c r="M120" s="5" t="n">
        <v>9.1566925</v>
      </c>
      <c r="N120" s="5" t="n">
        <v>0.13576639</v>
      </c>
      <c r="O120" s="5" t="s">
        <v>117</v>
      </c>
      <c r="P120" s="5"/>
      <c r="Q120" s="5" t="s">
        <v>118</v>
      </c>
      <c r="R120" s="5"/>
      <c r="S120" s="5"/>
      <c r="T120" s="5" t="s">
        <v>118</v>
      </c>
      <c r="U120" s="5" t="n">
        <v>0.88624644</v>
      </c>
      <c r="V120" s="5"/>
      <c r="W120" s="5"/>
      <c r="X120" s="5"/>
      <c r="Y120" s="5"/>
      <c r="Z120" s="5"/>
      <c r="AA120" s="5"/>
    </row>
    <row r="121" s="7" customFormat="true" ht="15" hidden="false" customHeight="false" outlineLevel="0" collapsed="false">
      <c r="A121" s="5" t="n">
        <v>57</v>
      </c>
      <c r="B121" s="5" t="s">
        <v>89</v>
      </c>
      <c r="C121" s="5" t="s">
        <v>116</v>
      </c>
      <c r="D121" s="5" t="s">
        <v>46</v>
      </c>
      <c r="E121" s="5" t="s">
        <v>47</v>
      </c>
      <c r="F121" s="5" t="n">
        <v>9.070849</v>
      </c>
      <c r="G121" s="5" t="n">
        <v>83.8</v>
      </c>
      <c r="H121" s="5" t="s">
        <v>48</v>
      </c>
      <c r="I121" s="5" t="n">
        <v>20.93795</v>
      </c>
      <c r="J121" s="6" t="n">
        <v>19.721413</v>
      </c>
      <c r="K121" s="5" t="n">
        <v>1.9096385</v>
      </c>
      <c r="L121" s="5" t="n">
        <v>9.08601</v>
      </c>
      <c r="M121" s="5" t="n">
        <v>9.1566925</v>
      </c>
      <c r="N121" s="5" t="n">
        <v>0.13576639</v>
      </c>
      <c r="O121" s="5" t="s">
        <v>117</v>
      </c>
      <c r="P121" s="5"/>
      <c r="Q121" s="5" t="s">
        <v>118</v>
      </c>
      <c r="R121" s="5"/>
      <c r="S121" s="5"/>
      <c r="T121" s="5" t="s">
        <v>118</v>
      </c>
      <c r="U121" s="5" t="n">
        <v>0.88624644</v>
      </c>
      <c r="V121" s="5"/>
      <c r="W121" s="5"/>
      <c r="X121" s="5"/>
      <c r="Y121" s="5"/>
      <c r="Z121" s="5"/>
      <c r="AA121" s="5"/>
    </row>
    <row r="122" s="7" customFormat="true" ht="15" hidden="false" customHeight="false" outlineLevel="0" collapsed="false">
      <c r="A122" s="5" t="n">
        <v>365</v>
      </c>
      <c r="B122" s="5" t="s">
        <v>90</v>
      </c>
      <c r="C122" s="5" t="s">
        <v>116</v>
      </c>
      <c r="D122" s="5" t="s">
        <v>46</v>
      </c>
      <c r="E122" s="5" t="s">
        <v>91</v>
      </c>
      <c r="F122" s="5" t="n">
        <v>13.279427</v>
      </c>
      <c r="G122" s="5" t="n">
        <v>83</v>
      </c>
      <c r="H122" s="5" t="s">
        <v>48</v>
      </c>
      <c r="I122" s="5" t="n">
        <v>1</v>
      </c>
      <c r="J122" s="6"/>
      <c r="K122" s="5"/>
      <c r="L122" s="5"/>
      <c r="M122" s="5"/>
      <c r="N122" s="5"/>
      <c r="O122" s="5" t="s">
        <v>117</v>
      </c>
      <c r="P122" s="5"/>
      <c r="Q122" s="5" t="s">
        <v>118</v>
      </c>
      <c r="R122" s="5"/>
      <c r="S122" s="5"/>
      <c r="T122" s="5" t="s">
        <v>118</v>
      </c>
      <c r="U122" s="5" t="n">
        <v>0.88624644</v>
      </c>
      <c r="V122" s="5"/>
      <c r="W122" s="5"/>
      <c r="X122" s="5"/>
      <c r="Y122" s="5"/>
      <c r="Z122" s="5"/>
      <c r="AA122" s="5"/>
    </row>
    <row r="123" s="7" customFormat="true" ht="15" hidden="false" customHeight="false" outlineLevel="0" collapsed="false">
      <c r="A123" s="5" t="n">
        <v>366</v>
      </c>
      <c r="B123" s="5" t="s">
        <v>90</v>
      </c>
      <c r="C123" s="5" t="s">
        <v>116</v>
      </c>
      <c r="D123" s="5" t="s">
        <v>46</v>
      </c>
      <c r="E123" s="5" t="s">
        <v>91</v>
      </c>
      <c r="F123" s="5" t="n">
        <v>13.318961</v>
      </c>
      <c r="G123" s="5" t="n">
        <v>83</v>
      </c>
      <c r="H123" s="5" t="s">
        <v>48</v>
      </c>
      <c r="I123" s="5" t="n">
        <v>1</v>
      </c>
      <c r="J123" s="6"/>
      <c r="K123" s="5"/>
      <c r="L123" s="5"/>
      <c r="M123" s="5"/>
      <c r="N123" s="5"/>
      <c r="O123" s="5" t="s">
        <v>117</v>
      </c>
      <c r="P123" s="5"/>
      <c r="Q123" s="5" t="s">
        <v>118</v>
      </c>
      <c r="R123" s="5"/>
      <c r="S123" s="5"/>
      <c r="T123" s="5" t="s">
        <v>118</v>
      </c>
      <c r="U123" s="5" t="n">
        <v>0.88624644</v>
      </c>
      <c r="V123" s="5"/>
      <c r="W123" s="5"/>
      <c r="X123" s="5"/>
      <c r="Y123" s="5"/>
      <c r="Z123" s="5"/>
      <c r="AA123" s="5"/>
    </row>
    <row r="124" s="7" customFormat="true" ht="15" hidden="false" customHeight="false" outlineLevel="0" collapsed="false">
      <c r="A124" s="5" t="n">
        <v>363</v>
      </c>
      <c r="B124" s="5" t="s">
        <v>92</v>
      </c>
      <c r="C124" s="5" t="s">
        <v>116</v>
      </c>
      <c r="D124" s="5" t="s">
        <v>46</v>
      </c>
      <c r="E124" s="5" t="s">
        <v>91</v>
      </c>
      <c r="F124" s="5" t="n">
        <v>9.829895</v>
      </c>
      <c r="G124" s="5" t="n">
        <v>83</v>
      </c>
      <c r="H124" s="5" t="s">
        <v>48</v>
      </c>
      <c r="I124" s="5" t="n">
        <v>10</v>
      </c>
      <c r="J124" s="6"/>
      <c r="K124" s="5"/>
      <c r="L124" s="5"/>
      <c r="M124" s="5"/>
      <c r="N124" s="5"/>
      <c r="O124" s="5" t="s">
        <v>117</v>
      </c>
      <c r="P124" s="5"/>
      <c r="Q124" s="5" t="s">
        <v>118</v>
      </c>
      <c r="R124" s="5"/>
      <c r="S124" s="5"/>
      <c r="T124" s="5" t="s">
        <v>118</v>
      </c>
      <c r="U124" s="5" t="n">
        <v>0.88624644</v>
      </c>
      <c r="V124" s="5"/>
      <c r="W124" s="5"/>
      <c r="X124" s="5"/>
      <c r="Y124" s="5"/>
      <c r="Z124" s="5"/>
      <c r="AA124" s="5"/>
    </row>
    <row r="125" s="7" customFormat="true" ht="15" hidden="false" customHeight="false" outlineLevel="0" collapsed="false">
      <c r="A125" s="5" t="n">
        <v>364</v>
      </c>
      <c r="B125" s="5" t="s">
        <v>92</v>
      </c>
      <c r="C125" s="5" t="s">
        <v>116</v>
      </c>
      <c r="D125" s="5" t="s">
        <v>46</v>
      </c>
      <c r="E125" s="5" t="s">
        <v>91</v>
      </c>
      <c r="F125" s="5" t="n">
        <v>9.956178</v>
      </c>
      <c r="G125" s="5" t="n">
        <v>83.3</v>
      </c>
      <c r="H125" s="5" t="s">
        <v>48</v>
      </c>
      <c r="I125" s="5" t="n">
        <v>10</v>
      </c>
      <c r="J125" s="6"/>
      <c r="K125" s="5"/>
      <c r="L125" s="5"/>
      <c r="M125" s="5"/>
      <c r="N125" s="5"/>
      <c r="O125" s="5" t="s">
        <v>117</v>
      </c>
      <c r="P125" s="5"/>
      <c r="Q125" s="5" t="s">
        <v>118</v>
      </c>
      <c r="R125" s="5"/>
      <c r="S125" s="5"/>
      <c r="T125" s="5" t="s">
        <v>118</v>
      </c>
      <c r="U125" s="5" t="n">
        <v>0.88624644</v>
      </c>
      <c r="V125" s="5"/>
      <c r="W125" s="5"/>
      <c r="X125" s="5"/>
      <c r="Y125" s="5"/>
      <c r="Z125" s="5"/>
      <c r="AA125" s="5"/>
    </row>
    <row r="126" s="7" customFormat="true" ht="15" hidden="false" customHeight="false" outlineLevel="0" collapsed="false">
      <c r="A126" s="5" t="n">
        <v>362</v>
      </c>
      <c r="B126" s="5" t="s">
        <v>93</v>
      </c>
      <c r="C126" s="5" t="s">
        <v>116</v>
      </c>
      <c r="D126" s="5" t="s">
        <v>46</v>
      </c>
      <c r="E126" s="5" t="s">
        <v>91</v>
      </c>
      <c r="F126" s="5" t="n">
        <v>7.1270704</v>
      </c>
      <c r="G126" s="5" t="n">
        <v>83.8</v>
      </c>
      <c r="H126" s="5" t="s">
        <v>48</v>
      </c>
      <c r="I126" s="5" t="n">
        <v>100</v>
      </c>
      <c r="J126" s="6"/>
      <c r="K126" s="5"/>
      <c r="L126" s="5"/>
      <c r="M126" s="5"/>
      <c r="N126" s="5"/>
      <c r="O126" s="5" t="s">
        <v>117</v>
      </c>
      <c r="P126" s="5"/>
      <c r="Q126" s="5" t="s">
        <v>118</v>
      </c>
      <c r="R126" s="5"/>
      <c r="S126" s="5"/>
      <c r="T126" s="5" t="s">
        <v>118</v>
      </c>
      <c r="U126" s="5" t="n">
        <v>0.88624644</v>
      </c>
      <c r="V126" s="5"/>
      <c r="W126" s="5"/>
      <c r="X126" s="5"/>
      <c r="Y126" s="5"/>
      <c r="Z126" s="5"/>
      <c r="AA126" s="5"/>
    </row>
    <row r="127" s="7" customFormat="true" ht="15" hidden="false" customHeight="false" outlineLevel="0" collapsed="false">
      <c r="A127" s="5" t="n">
        <v>379</v>
      </c>
      <c r="B127" s="5" t="s">
        <v>94</v>
      </c>
      <c r="C127" s="5" t="s">
        <v>116</v>
      </c>
      <c r="D127" s="5" t="s">
        <v>46</v>
      </c>
      <c r="E127" s="5" t="s">
        <v>95</v>
      </c>
      <c r="F127" s="5" t="s">
        <v>97</v>
      </c>
      <c r="G127" s="5" t="n">
        <v>61.8</v>
      </c>
      <c r="H127" s="5" t="s">
        <v>48</v>
      </c>
      <c r="I127" s="5" t="n">
        <v>0</v>
      </c>
      <c r="J127" s="6"/>
      <c r="K127" s="5"/>
      <c r="L127" s="5"/>
      <c r="M127" s="5"/>
      <c r="N127" s="5"/>
      <c r="O127" s="5" t="s">
        <v>117</v>
      </c>
      <c r="P127" s="5"/>
      <c r="Q127" s="5" t="s">
        <v>118</v>
      </c>
      <c r="R127" s="5"/>
      <c r="S127" s="5"/>
      <c r="T127" s="5" t="s">
        <v>118</v>
      </c>
      <c r="U127" s="5" t="n">
        <v>0.88624644</v>
      </c>
      <c r="V127" s="5"/>
      <c r="W127" s="5"/>
      <c r="X127" s="5"/>
      <c r="Y127" s="5"/>
      <c r="Z127" s="5"/>
      <c r="AA127" s="7" t="b">
        <f aca="false">TRUE()</f>
        <v>1</v>
      </c>
    </row>
    <row r="128" s="7" customFormat="true" ht="15" hidden="false" customHeight="false" outlineLevel="0" collapsed="false">
      <c r="A128" s="5" t="n">
        <v>382</v>
      </c>
      <c r="B128" s="5" t="s">
        <v>96</v>
      </c>
      <c r="C128" s="5" t="s">
        <v>116</v>
      </c>
      <c r="D128" s="5" t="s">
        <v>46</v>
      </c>
      <c r="E128" s="5" t="s">
        <v>95</v>
      </c>
      <c r="F128" s="5" t="n">
        <v>21.978962</v>
      </c>
      <c r="G128" s="5" t="n">
        <v>83.9</v>
      </c>
      <c r="H128" s="5" t="s">
        <v>48</v>
      </c>
      <c r="I128" s="5" t="n">
        <v>0.0015823174</v>
      </c>
      <c r="J128" s="6"/>
      <c r="K128" s="5"/>
      <c r="L128" s="5"/>
      <c r="M128" s="5"/>
      <c r="N128" s="5"/>
      <c r="O128" s="5" t="s">
        <v>117</v>
      </c>
      <c r="P128" s="5"/>
      <c r="Q128" s="5" t="s">
        <v>118</v>
      </c>
      <c r="R128" s="5"/>
      <c r="S128" s="5"/>
      <c r="T128" s="5" t="s">
        <v>118</v>
      </c>
      <c r="U128" s="5" t="n">
        <v>0.88624644</v>
      </c>
      <c r="V128" s="5"/>
      <c r="W128" s="5"/>
      <c r="X128" s="5"/>
      <c r="Y128" s="5"/>
      <c r="Z128" s="5"/>
    </row>
    <row r="129" s="7" customFormat="true" ht="15" hidden="false" customHeight="false" outlineLevel="0" collapsed="false">
      <c r="A129" s="5" t="s">
        <v>98</v>
      </c>
      <c r="B129" s="5" t="n">
        <v>-3.13179</v>
      </c>
      <c r="C129" s="5" t="s">
        <v>99</v>
      </c>
      <c r="D129" s="5"/>
      <c r="E129" s="5"/>
      <c r="F129" s="5"/>
      <c r="G129" s="5"/>
      <c r="H129" s="5"/>
      <c r="I129" s="5"/>
      <c r="J129" s="6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="7" customFormat="true" ht="15" hidden="false" customHeight="false" outlineLevel="0" collapsed="false">
      <c r="A130" s="5" t="s">
        <v>100</v>
      </c>
      <c r="B130" s="5"/>
      <c r="C130" s="5" t="n">
        <v>13.207738</v>
      </c>
      <c r="D130" s="5"/>
      <c r="E130" s="5"/>
      <c r="F130" s="5"/>
      <c r="G130" s="5"/>
      <c r="H130" s="5"/>
      <c r="I130" s="5"/>
      <c r="J130" s="6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="7" customFormat="true" ht="15" hidden="false" customHeight="false" outlineLevel="0" collapsed="false">
      <c r="A131" s="5" t="s">
        <v>101</v>
      </c>
      <c r="B131" s="5"/>
      <c r="C131" s="5" t="n">
        <v>0.99543816</v>
      </c>
      <c r="D131" s="5"/>
      <c r="E131" s="5"/>
      <c r="F131" s="5"/>
      <c r="G131" s="5"/>
      <c r="H131" s="5"/>
      <c r="I131" s="5"/>
      <c r="J131" s="6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="7" customFormat="true" ht="15" hidden="false" customHeight="false" outlineLevel="0" collapsed="false">
      <c r="A132" s="5"/>
      <c r="B132" s="5"/>
      <c r="C132" s="5"/>
      <c r="D132" s="5"/>
      <c r="E132" s="5"/>
      <c r="F132" s="5"/>
      <c r="G132" s="5"/>
      <c r="H132" s="5"/>
      <c r="I132" s="5"/>
      <c r="J132" s="6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4" customFormat="false" ht="15" hidden="false" customHeight="false" outlineLevel="0" collapsed="false">
      <c r="C134" s="4" t="s">
        <v>116</v>
      </c>
    </row>
    <row r="135" customFormat="false" ht="15" hidden="false" customHeight="false" outlineLevel="0" collapsed="false">
      <c r="A135" s="8"/>
      <c r="B135" s="9" t="s">
        <v>119</v>
      </c>
      <c r="C135" s="6" t="s">
        <v>20</v>
      </c>
    </row>
    <row r="136" customFormat="false" ht="15" hidden="false" customHeight="false" outlineLevel="0" collapsed="false">
      <c r="A136" s="10" t="n">
        <v>1</v>
      </c>
      <c r="B136" s="11" t="s">
        <v>120</v>
      </c>
      <c r="C136" s="4" t="n">
        <f aca="false">J2</f>
        <v>16.189695</v>
      </c>
    </row>
    <row r="137" customFormat="false" ht="15" hidden="false" customHeight="false" outlineLevel="0" collapsed="false">
      <c r="A137" s="10" t="n">
        <v>2</v>
      </c>
      <c r="B137" s="11" t="s">
        <v>121</v>
      </c>
      <c r="C137" s="4" t="n">
        <f aca="false">J35</f>
        <v>17.377386</v>
      </c>
    </row>
    <row r="138" customFormat="false" ht="15" hidden="false" customHeight="false" outlineLevel="0" collapsed="false">
      <c r="A138" s="10" t="n">
        <v>3</v>
      </c>
      <c r="B138" s="12" t="s">
        <v>122</v>
      </c>
      <c r="C138" s="4" t="n">
        <f aca="false">J68</f>
        <v>29.38282</v>
      </c>
    </row>
    <row r="139" customFormat="false" ht="15" hidden="false" customHeight="false" outlineLevel="0" collapsed="false">
      <c r="A139" s="10" t="n">
        <v>4</v>
      </c>
      <c r="B139" s="12" t="s">
        <v>123</v>
      </c>
      <c r="C139" s="4" t="n">
        <f aca="false">J101</f>
        <v>18.815859</v>
      </c>
    </row>
    <row r="140" customFormat="false" ht="15" hidden="false" customHeight="false" outlineLevel="0" collapsed="false">
      <c r="A140" s="10" t="n">
        <v>5</v>
      </c>
      <c r="B140" s="13" t="s">
        <v>124</v>
      </c>
      <c r="C140" s="4" t="n">
        <f aca="false">J107</f>
        <v>31.637222</v>
      </c>
    </row>
    <row r="141" customFormat="false" ht="15" hidden="false" customHeight="false" outlineLevel="0" collapsed="false">
      <c r="A141" s="10" t="n">
        <v>6</v>
      </c>
      <c r="B141" s="14" t="s">
        <v>125</v>
      </c>
      <c r="C141" s="4" t="n">
        <f aca="false">J110</f>
        <v>20.491072</v>
      </c>
    </row>
    <row r="142" customFormat="false" ht="15" hidden="false" customHeight="false" outlineLevel="0" collapsed="false">
      <c r="A142" s="10" t="n">
        <v>7</v>
      </c>
      <c r="B142" s="11" t="s">
        <v>126</v>
      </c>
      <c r="C142" s="4" t="n">
        <f aca="false">J113</f>
        <v>15.311017</v>
      </c>
    </row>
    <row r="143" customFormat="false" ht="15" hidden="false" customHeight="false" outlineLevel="0" collapsed="false">
      <c r="A143" s="10" t="n">
        <v>8</v>
      </c>
      <c r="B143" s="11" t="s">
        <v>127</v>
      </c>
      <c r="C143" s="4" t="n">
        <f aca="false">J116</f>
        <v>19.329082</v>
      </c>
    </row>
    <row r="144" customFormat="false" ht="15" hidden="false" customHeight="false" outlineLevel="0" collapsed="false">
      <c r="A144" s="10" t="n">
        <v>9</v>
      </c>
      <c r="B144" s="13" t="s">
        <v>128</v>
      </c>
      <c r="C144" s="4" t="n">
        <f aca="false">J119</f>
        <v>19.721413</v>
      </c>
    </row>
    <row r="145" customFormat="false" ht="15" hidden="false" customHeight="false" outlineLevel="0" collapsed="false">
      <c r="A145" s="10" t="n">
        <v>10</v>
      </c>
      <c r="B145" s="12" t="s">
        <v>129</v>
      </c>
      <c r="C145" s="4" t="n">
        <f aca="false">J5</f>
        <v>21.731524</v>
      </c>
    </row>
    <row r="146" customFormat="false" ht="15" hidden="false" customHeight="false" outlineLevel="0" collapsed="false">
      <c r="A146" s="10" t="n">
        <v>11</v>
      </c>
      <c r="B146" s="12" t="s">
        <v>130</v>
      </c>
      <c r="C146" s="4" t="n">
        <f aca="false">J8</f>
        <v>20.173126</v>
      </c>
    </row>
    <row r="147" customFormat="false" ht="15" hidden="false" customHeight="false" outlineLevel="0" collapsed="false">
      <c r="A147" s="10" t="n">
        <v>12</v>
      </c>
      <c r="B147" s="14" t="s">
        <v>131</v>
      </c>
      <c r="C147" s="4" t="n">
        <f aca="false">J11</f>
        <v>18.462019</v>
      </c>
    </row>
    <row r="148" customFormat="false" ht="15" hidden="false" customHeight="false" outlineLevel="0" collapsed="false">
      <c r="A148" s="10" t="n">
        <v>13</v>
      </c>
      <c r="B148" s="11" t="s">
        <v>132</v>
      </c>
      <c r="C148" s="4" t="n">
        <f aca="false">J14</f>
        <v>17.422388</v>
      </c>
    </row>
    <row r="149" customFormat="false" ht="15" hidden="false" customHeight="false" outlineLevel="0" collapsed="false">
      <c r="A149" s="10" t="n">
        <v>14</v>
      </c>
      <c r="B149" s="13" t="s">
        <v>133</v>
      </c>
      <c r="C149" s="4" t="n">
        <f aca="false">J17</f>
        <v>17.17256</v>
      </c>
    </row>
    <row r="150" customFormat="false" ht="15" hidden="false" customHeight="false" outlineLevel="0" collapsed="false">
      <c r="A150" s="10" t="n">
        <v>15</v>
      </c>
      <c r="B150" s="11" t="s">
        <v>134</v>
      </c>
      <c r="C150" s="4" t="n">
        <f aca="false">J20</f>
        <v>20.543188</v>
      </c>
    </row>
    <row r="151" customFormat="false" ht="15" hidden="false" customHeight="false" outlineLevel="0" collapsed="false">
      <c r="A151" s="10" t="n">
        <v>16</v>
      </c>
      <c r="B151" s="11" t="s">
        <v>135</v>
      </c>
      <c r="C151" s="4" t="n">
        <f aca="false">J23</f>
        <v>21.091549</v>
      </c>
    </row>
    <row r="152" customFormat="false" ht="15" hidden="false" customHeight="false" outlineLevel="0" collapsed="false">
      <c r="A152" s="10" t="n">
        <v>17</v>
      </c>
      <c r="B152" s="13" t="s">
        <v>136</v>
      </c>
      <c r="C152" s="4" t="n">
        <f aca="false">J26</f>
        <v>20.621536</v>
      </c>
    </row>
    <row r="153" customFormat="false" ht="15" hidden="false" customHeight="false" outlineLevel="0" collapsed="false">
      <c r="A153" s="10" t="n">
        <v>18</v>
      </c>
      <c r="B153" s="11" t="s">
        <v>137</v>
      </c>
      <c r="C153" s="4" t="n">
        <f aca="false">J29</f>
        <v>27.062141</v>
      </c>
    </row>
    <row r="154" customFormat="false" ht="15" hidden="false" customHeight="false" outlineLevel="0" collapsed="false">
      <c r="A154" s="10" t="n">
        <v>19</v>
      </c>
      <c r="B154" s="11" t="s">
        <v>138</v>
      </c>
      <c r="C154" s="4" t="n">
        <f aca="false">J32</f>
        <v>26.829773</v>
      </c>
    </row>
    <row r="155" customFormat="false" ht="15" hidden="false" customHeight="false" outlineLevel="0" collapsed="false">
      <c r="A155" s="10" t="n">
        <v>20</v>
      </c>
      <c r="B155" s="13" t="s">
        <v>139</v>
      </c>
      <c r="C155" s="4" t="n">
        <f aca="false">J38</f>
        <v>16.532675</v>
      </c>
    </row>
    <row r="156" customFormat="false" ht="15" hidden="false" customHeight="false" outlineLevel="0" collapsed="false">
      <c r="A156" s="10" t="n">
        <v>21</v>
      </c>
      <c r="B156" s="13" t="s">
        <v>140</v>
      </c>
      <c r="C156" s="4" t="n">
        <f aca="false">J41</f>
        <v>19.976929</v>
      </c>
    </row>
    <row r="157" customFormat="false" ht="15" hidden="false" customHeight="false" outlineLevel="0" collapsed="false">
      <c r="A157" s="10" t="n">
        <v>22</v>
      </c>
      <c r="B157" s="12" t="s">
        <v>141</v>
      </c>
      <c r="C157" s="4" t="n">
        <f aca="false">J44</f>
        <v>21.36399</v>
      </c>
    </row>
    <row r="158" customFormat="false" ht="15" hidden="false" customHeight="false" outlineLevel="0" collapsed="false">
      <c r="A158" s="10" t="n">
        <v>23</v>
      </c>
      <c r="B158" s="14" t="s">
        <v>142</v>
      </c>
      <c r="C158" s="4" t="n">
        <f aca="false">J47</f>
        <v>18.487122</v>
      </c>
    </row>
    <row r="159" customFormat="false" ht="15" hidden="false" customHeight="false" outlineLevel="0" collapsed="false">
      <c r="A159" s="10" t="n">
        <v>24</v>
      </c>
      <c r="B159" s="14" t="s">
        <v>143</v>
      </c>
      <c r="C159" s="4" t="n">
        <f aca="false">J50</f>
        <v>23.814331</v>
      </c>
    </row>
    <row r="160" customFormat="false" ht="15" hidden="false" customHeight="false" outlineLevel="0" collapsed="false">
      <c r="A160" s="10" t="n">
        <v>25</v>
      </c>
      <c r="B160" s="13" t="s">
        <v>144</v>
      </c>
      <c r="C160" s="4" t="n">
        <f aca="false">J53</f>
        <v>22.255238</v>
      </c>
    </row>
    <row r="161" customFormat="false" ht="15" hidden="false" customHeight="false" outlineLevel="0" collapsed="false">
      <c r="A161" s="10" t="n">
        <v>26</v>
      </c>
      <c r="B161" s="13" t="s">
        <v>145</v>
      </c>
      <c r="C161" s="4" t="n">
        <f aca="false">J56</f>
        <v>22.536642</v>
      </c>
    </row>
    <row r="162" customFormat="false" ht="15" hidden="false" customHeight="false" outlineLevel="0" collapsed="false">
      <c r="A162" s="10" t="n">
        <v>27</v>
      </c>
      <c r="B162" s="13" t="s">
        <v>146</v>
      </c>
      <c r="C162" s="4" t="n">
        <f aca="false">J59</f>
        <v>22.793531</v>
      </c>
    </row>
    <row r="163" customFormat="false" ht="15" hidden="false" customHeight="false" outlineLevel="0" collapsed="false">
      <c r="A163" s="10" t="n">
        <v>28</v>
      </c>
      <c r="B163" s="13" t="s">
        <v>147</v>
      </c>
      <c r="C163" s="4" t="n">
        <f aca="false">J62</f>
        <v>23.487284</v>
      </c>
    </row>
    <row r="164" customFormat="false" ht="15" hidden="false" customHeight="false" outlineLevel="0" collapsed="false">
      <c r="A164" s="10" t="n">
        <v>29</v>
      </c>
      <c r="B164" s="13" t="s">
        <v>148</v>
      </c>
      <c r="C164" s="4" t="n">
        <f aca="false">J65</f>
        <v>20.58369</v>
      </c>
    </row>
    <row r="165" customFormat="false" ht="15" hidden="false" customHeight="false" outlineLevel="0" collapsed="false">
      <c r="A165" s="10" t="n">
        <v>30</v>
      </c>
      <c r="B165" s="13" t="s">
        <v>149</v>
      </c>
      <c r="C165" s="4" t="n">
        <f aca="false">J71</f>
        <v>18.55704</v>
      </c>
    </row>
    <row r="166" customFormat="false" ht="15" hidden="false" customHeight="false" outlineLevel="0" collapsed="false">
      <c r="A166" s="10" t="n">
        <v>31</v>
      </c>
      <c r="B166" s="13" t="s">
        <v>150</v>
      </c>
      <c r="C166" s="4" t="n">
        <f aca="false">J74</f>
        <v>17.571638</v>
      </c>
    </row>
    <row r="167" customFormat="false" ht="15" hidden="false" customHeight="false" outlineLevel="0" collapsed="false">
      <c r="A167" s="10" t="n">
        <v>32</v>
      </c>
      <c r="B167" s="13" t="s">
        <v>151</v>
      </c>
      <c r="C167" s="4" t="n">
        <f aca="false">J77</f>
        <v>20.281513</v>
      </c>
    </row>
    <row r="168" customFormat="false" ht="15" hidden="false" customHeight="false" outlineLevel="0" collapsed="false">
      <c r="A168" s="10" t="n">
        <v>33</v>
      </c>
      <c r="B168" s="13" t="s">
        <v>152</v>
      </c>
      <c r="C168" s="4" t="n">
        <f aca="false">J80</f>
        <v>28.50004</v>
      </c>
    </row>
    <row r="169" customFormat="false" ht="15" hidden="false" customHeight="false" outlineLevel="0" collapsed="false">
      <c r="A169" s="10" t="n">
        <v>34</v>
      </c>
      <c r="B169" s="13" t="s">
        <v>153</v>
      </c>
      <c r="C169" s="4" t="n">
        <f aca="false">J83</f>
        <v>22.856302</v>
      </c>
    </row>
    <row r="170" customFormat="false" ht="15" hidden="false" customHeight="false" outlineLevel="0" collapsed="false">
      <c r="A170" s="10" t="n">
        <v>35</v>
      </c>
      <c r="B170" s="13" t="s">
        <v>154</v>
      </c>
      <c r="C170" s="4" t="n">
        <f aca="false">J86</f>
        <v>20.543718</v>
      </c>
    </row>
    <row r="171" customFormat="false" ht="15" hidden="false" customHeight="false" outlineLevel="0" collapsed="false">
      <c r="A171" s="10" t="n">
        <v>36</v>
      </c>
      <c r="B171" s="13" t="s">
        <v>155</v>
      </c>
      <c r="C171" s="4" t="n">
        <f aca="false">J89</f>
        <v>18.376091</v>
      </c>
    </row>
    <row r="172" customFormat="false" ht="15" hidden="false" customHeight="false" outlineLevel="0" collapsed="false">
      <c r="A172" s="10" t="n">
        <v>37</v>
      </c>
      <c r="B172" s="13" t="s">
        <v>156</v>
      </c>
      <c r="C172" s="4" t="n">
        <f aca="false">J92</f>
        <v>26.15162</v>
      </c>
    </row>
    <row r="173" customFormat="false" ht="15" hidden="false" customHeight="false" outlineLevel="0" collapsed="false">
      <c r="A173" s="10" t="n">
        <v>38</v>
      </c>
      <c r="B173" s="14" t="s">
        <v>157</v>
      </c>
      <c r="C173" s="4" t="n">
        <f aca="false">J95</f>
        <v>18.127584</v>
      </c>
    </row>
    <row r="174" customFormat="false" ht="15" hidden="false" customHeight="false" outlineLevel="0" collapsed="false">
      <c r="A174" s="10" t="n">
        <v>39</v>
      </c>
      <c r="B174" s="14" t="s">
        <v>158</v>
      </c>
      <c r="C174" s="4" t="n">
        <f aca="false">J98</f>
        <v>33.735836</v>
      </c>
    </row>
    <row r="175" customFormat="false" ht="15" hidden="false" customHeight="false" outlineLevel="0" collapsed="false">
      <c r="A175" s="10" t="n">
        <v>40</v>
      </c>
      <c r="B175" s="14" t="s">
        <v>159</v>
      </c>
      <c r="C175" s="4" t="n">
        <f aca="false">J104</f>
        <v>30.561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true" showOutlineSymbols="true" defaultGridColor="true" view="normal" topLeftCell="J145" colorId="64" zoomScale="100" zoomScaleNormal="100" zoomScalePageLayoutView="100" workbookViewId="0">
      <selection pane="topLeft" activeCell="U161" activeCellId="0" sqref="U161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8" width="12.28"/>
    <col collapsed="false" customWidth="true" hidden="false" outlineLevel="0" max="7" min="7" style="4" width="19.14"/>
  </cols>
  <sheetData>
    <row r="1" s="7" customFormat="true" ht="15" hidden="false" customHeight="false" outlineLevel="0" collapsed="false">
      <c r="A1" s="7" t="s">
        <v>1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8</v>
      </c>
      <c r="I1" s="7" t="s">
        <v>19</v>
      </c>
      <c r="J1" s="6" t="s">
        <v>20</v>
      </c>
      <c r="K1" s="7" t="s">
        <v>21</v>
      </c>
      <c r="L1" s="7" t="s">
        <v>22</v>
      </c>
      <c r="M1" s="7" t="s">
        <v>23</v>
      </c>
      <c r="N1" s="7" t="s">
        <v>24</v>
      </c>
      <c r="O1" s="7" t="s">
        <v>25</v>
      </c>
      <c r="P1" s="7" t="s">
        <v>26</v>
      </c>
      <c r="Q1" s="7" t="s">
        <v>27</v>
      </c>
      <c r="R1" s="7" t="s">
        <v>28</v>
      </c>
      <c r="S1" s="7" t="s">
        <v>29</v>
      </c>
      <c r="T1" s="7" t="s">
        <v>30</v>
      </c>
      <c r="U1" s="7" t="s">
        <v>31</v>
      </c>
      <c r="V1" s="7" t="s">
        <v>32</v>
      </c>
      <c r="W1" s="7" t="s">
        <v>33</v>
      </c>
      <c r="X1" s="7" t="s">
        <v>34</v>
      </c>
      <c r="Y1" s="7" t="s">
        <v>35</v>
      </c>
      <c r="Z1" s="7" t="s">
        <v>36</v>
      </c>
      <c r="AA1" s="7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7" t="n">
        <v>1</v>
      </c>
      <c r="B2" s="7" t="s">
        <v>44</v>
      </c>
      <c r="C2" s="7" t="s">
        <v>45</v>
      </c>
      <c r="D2" s="7" t="s">
        <v>46</v>
      </c>
      <c r="E2" s="7" t="s">
        <v>47</v>
      </c>
      <c r="F2" s="7" t="n">
        <v>27.901886</v>
      </c>
      <c r="G2" s="7" t="n">
        <v>79.8</v>
      </c>
      <c r="H2" s="7" t="s">
        <v>48</v>
      </c>
      <c r="I2" s="7" t="n">
        <v>43.78131</v>
      </c>
      <c r="J2" s="6" t="n">
        <v>52.621517</v>
      </c>
      <c r="K2" s="7" t="n">
        <v>7.7383013</v>
      </c>
      <c r="L2" s="7" t="n">
        <v>27.624975</v>
      </c>
      <c r="M2" s="7" t="n">
        <v>27.702372</v>
      </c>
      <c r="N2" s="7" t="n">
        <v>0.17422609</v>
      </c>
      <c r="O2" s="7" t="s">
        <v>49</v>
      </c>
      <c r="Q2" s="7" t="s">
        <v>50</v>
      </c>
      <c r="R2" s="7" t="n">
        <v>15</v>
      </c>
      <c r="S2" s="7" t="n">
        <v>19</v>
      </c>
      <c r="T2" s="7" t="s">
        <v>50</v>
      </c>
      <c r="U2" s="7" t="n">
        <v>0.30304006</v>
      </c>
    </row>
    <row r="3" s="7" customFormat="true" ht="15" hidden="false" customHeight="false" outlineLevel="0" collapsed="false">
      <c r="A3" s="7" t="n">
        <v>25</v>
      </c>
      <c r="B3" s="7" t="s">
        <v>44</v>
      </c>
      <c r="C3" s="7" t="s">
        <v>45</v>
      </c>
      <c r="D3" s="7" t="s">
        <v>46</v>
      </c>
      <c r="E3" s="7" t="s">
        <v>47</v>
      </c>
      <c r="F3" s="7" t="n">
        <v>27.624975</v>
      </c>
      <c r="G3" s="7" t="n">
        <v>79.8</v>
      </c>
      <c r="H3" s="7" t="s">
        <v>48</v>
      </c>
      <c r="I3" s="7" t="n">
        <v>55.914936</v>
      </c>
      <c r="J3" s="6" t="n">
        <v>52.621517</v>
      </c>
      <c r="K3" s="7" t="n">
        <v>7.7383013</v>
      </c>
      <c r="L3" s="7" t="n">
        <v>27.624975</v>
      </c>
      <c r="M3" s="7" t="n">
        <v>27.702372</v>
      </c>
      <c r="N3" s="7" t="n">
        <v>0.17422609</v>
      </c>
      <c r="O3" s="7" t="s">
        <v>49</v>
      </c>
      <c r="Q3" s="7" t="s">
        <v>50</v>
      </c>
      <c r="R3" s="7" t="n">
        <v>15</v>
      </c>
      <c r="S3" s="7" t="n">
        <v>19</v>
      </c>
      <c r="T3" s="7" t="s">
        <v>50</v>
      </c>
      <c r="U3" s="7" t="n">
        <v>0.30304006</v>
      </c>
    </row>
    <row r="4" s="7" customFormat="true" ht="15" hidden="false" customHeight="false" outlineLevel="0" collapsed="false">
      <c r="A4" s="7" t="n">
        <v>49</v>
      </c>
      <c r="B4" s="7" t="s">
        <v>44</v>
      </c>
      <c r="C4" s="7" t="s">
        <v>45</v>
      </c>
      <c r="D4" s="7" t="s">
        <v>46</v>
      </c>
      <c r="E4" s="7" t="s">
        <v>47</v>
      </c>
      <c r="F4" s="7" t="n">
        <v>27.580252</v>
      </c>
      <c r="G4" s="7" t="n">
        <v>80.1</v>
      </c>
      <c r="H4" s="7" t="s">
        <v>48</v>
      </c>
      <c r="I4" s="7" t="n">
        <v>58.168297</v>
      </c>
      <c r="J4" s="6" t="n">
        <v>52.621517</v>
      </c>
      <c r="K4" s="7" t="n">
        <v>7.7383013</v>
      </c>
      <c r="L4" s="7" t="n">
        <v>27.624975</v>
      </c>
      <c r="M4" s="7" t="n">
        <v>27.702372</v>
      </c>
      <c r="N4" s="7" t="n">
        <v>0.17422609</v>
      </c>
      <c r="O4" s="7" t="s">
        <v>49</v>
      </c>
      <c r="Q4" s="7" t="s">
        <v>50</v>
      </c>
      <c r="R4" s="7" t="n">
        <v>15</v>
      </c>
      <c r="S4" s="7" t="n">
        <v>19</v>
      </c>
      <c r="T4" s="7" t="s">
        <v>50</v>
      </c>
      <c r="U4" s="7" t="n">
        <v>0.30304006</v>
      </c>
    </row>
    <row r="5" s="7" customFormat="true" ht="15" hidden="false" customHeight="false" outlineLevel="0" collapsed="false">
      <c r="A5" s="7" t="n">
        <v>10</v>
      </c>
      <c r="B5" s="7" t="s">
        <v>51</v>
      </c>
      <c r="C5" s="7" t="s">
        <v>45</v>
      </c>
      <c r="D5" s="7" t="s">
        <v>46</v>
      </c>
      <c r="E5" s="7" t="s">
        <v>47</v>
      </c>
      <c r="F5" s="7" t="n">
        <v>26.046381</v>
      </c>
      <c r="G5" s="7" t="n">
        <v>80.6</v>
      </c>
      <c r="H5" s="7" t="s">
        <v>48</v>
      </c>
      <c r="I5" s="7" t="n">
        <v>225.51114</v>
      </c>
      <c r="J5" s="6" t="n">
        <v>249.01204</v>
      </c>
      <c r="K5" s="7" t="n">
        <v>28.605555</v>
      </c>
      <c r="L5" s="7" t="n">
        <v>25.972778</v>
      </c>
      <c r="M5" s="7" t="n">
        <v>25.939024</v>
      </c>
      <c r="N5" s="7" t="n">
        <v>0.12762806</v>
      </c>
      <c r="O5" s="7" t="s">
        <v>49</v>
      </c>
      <c r="Q5" s="7" t="s">
        <v>50</v>
      </c>
      <c r="R5" s="7" t="n">
        <v>15</v>
      </c>
      <c r="S5" s="7" t="n">
        <v>19</v>
      </c>
      <c r="T5" s="7" t="s">
        <v>50</v>
      </c>
      <c r="U5" s="7" t="n">
        <v>0.30304006</v>
      </c>
    </row>
    <row r="6" s="7" customFormat="true" ht="15" hidden="false" customHeight="false" outlineLevel="0" collapsed="false">
      <c r="A6" s="7" t="n">
        <v>34</v>
      </c>
      <c r="B6" s="7" t="s">
        <v>51</v>
      </c>
      <c r="C6" s="7" t="s">
        <v>45</v>
      </c>
      <c r="D6" s="7" t="s">
        <v>46</v>
      </c>
      <c r="E6" s="7" t="s">
        <v>47</v>
      </c>
      <c r="F6" s="7" t="n">
        <v>25.972778</v>
      </c>
      <c r="G6" s="7" t="n">
        <v>80.6</v>
      </c>
      <c r="H6" s="7" t="s">
        <v>48</v>
      </c>
      <c r="I6" s="7" t="n">
        <v>240.66133</v>
      </c>
      <c r="J6" s="6" t="n">
        <v>249.01204</v>
      </c>
      <c r="K6" s="7" t="n">
        <v>28.605555</v>
      </c>
      <c r="L6" s="7" t="n">
        <v>25.972778</v>
      </c>
      <c r="M6" s="7" t="n">
        <v>25.939024</v>
      </c>
      <c r="N6" s="7" t="n">
        <v>0.12762806</v>
      </c>
      <c r="O6" s="7" t="s">
        <v>49</v>
      </c>
      <c r="Q6" s="7" t="s">
        <v>50</v>
      </c>
      <c r="R6" s="7" t="n">
        <v>15</v>
      </c>
      <c r="S6" s="7" t="n">
        <v>19</v>
      </c>
      <c r="T6" s="7" t="s">
        <v>50</v>
      </c>
      <c r="U6" s="7" t="n">
        <v>0.30304006</v>
      </c>
    </row>
    <row r="7" s="7" customFormat="true" ht="15" hidden="false" customHeight="false" outlineLevel="0" collapsed="false">
      <c r="A7" s="7" t="n">
        <v>58</v>
      </c>
      <c r="B7" s="7" t="s">
        <v>51</v>
      </c>
      <c r="C7" s="7" t="s">
        <v>45</v>
      </c>
      <c r="D7" s="7" t="s">
        <v>46</v>
      </c>
      <c r="E7" s="7" t="s">
        <v>47</v>
      </c>
      <c r="F7" s="7" t="n">
        <v>25.79791</v>
      </c>
      <c r="G7" s="7" t="n">
        <v>80.6</v>
      </c>
      <c r="H7" s="7" t="s">
        <v>48</v>
      </c>
      <c r="I7" s="7" t="n">
        <v>280.8637</v>
      </c>
      <c r="J7" s="6" t="n">
        <v>249.01204</v>
      </c>
      <c r="K7" s="7" t="n">
        <v>28.605555</v>
      </c>
      <c r="L7" s="7" t="n">
        <v>25.972778</v>
      </c>
      <c r="M7" s="7" t="n">
        <v>25.939024</v>
      </c>
      <c r="N7" s="7" t="n">
        <v>0.12762806</v>
      </c>
      <c r="O7" s="7" t="s">
        <v>49</v>
      </c>
      <c r="Q7" s="7" t="s">
        <v>50</v>
      </c>
      <c r="R7" s="7" t="n">
        <v>15</v>
      </c>
      <c r="S7" s="7" t="n">
        <v>19</v>
      </c>
      <c r="T7" s="7" t="s">
        <v>50</v>
      </c>
      <c r="U7" s="7" t="n">
        <v>0.30304006</v>
      </c>
    </row>
    <row r="8" s="7" customFormat="true" ht="15" hidden="false" customHeight="false" outlineLevel="0" collapsed="false">
      <c r="A8" s="7" t="n">
        <v>11</v>
      </c>
      <c r="B8" s="7" t="s">
        <v>52</v>
      </c>
      <c r="C8" s="7" t="s">
        <v>45</v>
      </c>
      <c r="D8" s="7" t="s">
        <v>46</v>
      </c>
      <c r="E8" s="7" t="s">
        <v>47</v>
      </c>
      <c r="F8" s="7" t="n">
        <v>25.485083</v>
      </c>
      <c r="G8" s="7" t="n">
        <v>80.5</v>
      </c>
      <c r="H8" s="7" t="s">
        <v>48</v>
      </c>
      <c r="I8" s="7" t="n">
        <v>370.26663</v>
      </c>
      <c r="J8" s="6" t="n">
        <v>358.94272</v>
      </c>
      <c r="K8" s="7" t="n">
        <v>13.631503</v>
      </c>
      <c r="L8" s="7" t="n">
        <v>25.508303</v>
      </c>
      <c r="M8" s="7" t="n">
        <v>25.520792</v>
      </c>
      <c r="N8" s="7" t="n">
        <v>0.043326907</v>
      </c>
      <c r="O8" s="7" t="s">
        <v>49</v>
      </c>
      <c r="Q8" s="7" t="s">
        <v>50</v>
      </c>
      <c r="R8" s="7" t="n">
        <v>15</v>
      </c>
      <c r="S8" s="7" t="n">
        <v>19</v>
      </c>
      <c r="T8" s="7" t="s">
        <v>50</v>
      </c>
      <c r="U8" s="7" t="n">
        <v>0.30304006</v>
      </c>
    </row>
    <row r="9" s="7" customFormat="true" ht="15" hidden="false" customHeight="false" outlineLevel="0" collapsed="false">
      <c r="A9" s="7" t="n">
        <v>35</v>
      </c>
      <c r="B9" s="7" t="s">
        <v>52</v>
      </c>
      <c r="C9" s="7" t="s">
        <v>45</v>
      </c>
      <c r="D9" s="7" t="s">
        <v>46</v>
      </c>
      <c r="E9" s="7" t="s">
        <v>47</v>
      </c>
      <c r="F9" s="7" t="n">
        <v>25.568993</v>
      </c>
      <c r="G9" s="7" t="n">
        <v>80.5</v>
      </c>
      <c r="H9" s="7" t="s">
        <v>48</v>
      </c>
      <c r="I9" s="7" t="n">
        <v>343.81268</v>
      </c>
      <c r="J9" s="6" t="n">
        <v>358.94272</v>
      </c>
      <c r="K9" s="7" t="n">
        <v>13.631503</v>
      </c>
      <c r="L9" s="7" t="n">
        <v>25.508303</v>
      </c>
      <c r="M9" s="7" t="n">
        <v>25.520792</v>
      </c>
      <c r="N9" s="7" t="n">
        <v>0.043326907</v>
      </c>
      <c r="O9" s="7" t="s">
        <v>49</v>
      </c>
      <c r="Q9" s="7" t="s">
        <v>50</v>
      </c>
      <c r="R9" s="7" t="n">
        <v>15</v>
      </c>
      <c r="S9" s="7" t="n">
        <v>19</v>
      </c>
      <c r="T9" s="7" t="s">
        <v>50</v>
      </c>
      <c r="U9" s="7" t="n">
        <v>0.30304006</v>
      </c>
    </row>
    <row r="10" s="7" customFormat="true" ht="15" hidden="false" customHeight="false" outlineLevel="0" collapsed="false">
      <c r="A10" s="7" t="n">
        <v>59</v>
      </c>
      <c r="B10" s="7" t="s">
        <v>52</v>
      </c>
      <c r="C10" s="7" t="s">
        <v>45</v>
      </c>
      <c r="D10" s="7" t="s">
        <v>46</v>
      </c>
      <c r="E10" s="7" t="s">
        <v>47</v>
      </c>
      <c r="F10" s="7" t="n">
        <v>25.508303</v>
      </c>
      <c r="G10" s="7" t="n">
        <v>80.8</v>
      </c>
      <c r="H10" s="7" t="s">
        <v>48</v>
      </c>
      <c r="I10" s="7" t="n">
        <v>362.74887</v>
      </c>
      <c r="J10" s="6" t="n">
        <v>358.94272</v>
      </c>
      <c r="K10" s="7" t="n">
        <v>13.631503</v>
      </c>
      <c r="L10" s="7" t="n">
        <v>25.508303</v>
      </c>
      <c r="M10" s="7" t="n">
        <v>25.520792</v>
      </c>
      <c r="N10" s="7" t="n">
        <v>0.043326907</v>
      </c>
      <c r="O10" s="7" t="s">
        <v>49</v>
      </c>
      <c r="Q10" s="7" t="s">
        <v>50</v>
      </c>
      <c r="R10" s="7" t="n">
        <v>15</v>
      </c>
      <c r="S10" s="7" t="n">
        <v>19</v>
      </c>
      <c r="T10" s="7" t="s">
        <v>50</v>
      </c>
      <c r="U10" s="7" t="n">
        <v>0.30304006</v>
      </c>
    </row>
    <row r="11" s="7" customFormat="true" ht="15" hidden="false" customHeight="false" outlineLevel="0" collapsed="false">
      <c r="A11" s="7" t="n">
        <v>12</v>
      </c>
      <c r="B11" s="7" t="s">
        <v>53</v>
      </c>
      <c r="C11" s="7" t="s">
        <v>45</v>
      </c>
      <c r="D11" s="7" t="s">
        <v>46</v>
      </c>
      <c r="E11" s="7" t="s">
        <v>47</v>
      </c>
      <c r="F11" s="7" t="n">
        <v>28.095945</v>
      </c>
      <c r="G11" s="7" t="n">
        <v>80.5</v>
      </c>
      <c r="H11" s="7" t="s">
        <v>48</v>
      </c>
      <c r="I11" s="7" t="n">
        <v>36.883858</v>
      </c>
      <c r="J11" s="6" t="n">
        <v>35.5133</v>
      </c>
      <c r="K11" s="7" t="n">
        <v>2.757678</v>
      </c>
      <c r="L11" s="7" t="n">
        <v>28.095945</v>
      </c>
      <c r="M11" s="7" t="n">
        <v>28.14116</v>
      </c>
      <c r="N11" s="7" t="n">
        <v>0.090004794</v>
      </c>
      <c r="O11" s="7" t="s">
        <v>49</v>
      </c>
      <c r="Q11" s="7" t="s">
        <v>50</v>
      </c>
      <c r="R11" s="7" t="n">
        <v>15</v>
      </c>
      <c r="S11" s="7" t="n">
        <v>19</v>
      </c>
      <c r="T11" s="7" t="s">
        <v>50</v>
      </c>
      <c r="U11" s="7" t="n">
        <v>0.30304006</v>
      </c>
    </row>
    <row r="12" s="7" customFormat="true" ht="15" hidden="false" customHeight="false" outlineLevel="0" collapsed="false">
      <c r="A12" s="7" t="n">
        <v>36</v>
      </c>
      <c r="B12" s="7" t="s">
        <v>53</v>
      </c>
      <c r="C12" s="7" t="s">
        <v>45</v>
      </c>
      <c r="D12" s="7" t="s">
        <v>46</v>
      </c>
      <c r="E12" s="7" t="s">
        <v>47</v>
      </c>
      <c r="F12" s="7" t="n">
        <v>28.244806</v>
      </c>
      <c r="G12" s="7" t="n">
        <v>80.5</v>
      </c>
      <c r="H12" s="7" t="s">
        <v>48</v>
      </c>
      <c r="I12" s="7" t="n">
        <v>32.338852</v>
      </c>
      <c r="J12" s="6" t="n">
        <v>35.5133</v>
      </c>
      <c r="K12" s="7" t="n">
        <v>2.757678</v>
      </c>
      <c r="L12" s="7" t="n">
        <v>28.095945</v>
      </c>
      <c r="M12" s="7" t="n">
        <v>28.14116</v>
      </c>
      <c r="N12" s="7" t="n">
        <v>0.090004794</v>
      </c>
      <c r="O12" s="7" t="s">
        <v>49</v>
      </c>
      <c r="Q12" s="7" t="s">
        <v>50</v>
      </c>
      <c r="R12" s="7" t="n">
        <v>15</v>
      </c>
      <c r="S12" s="7" t="n">
        <v>19</v>
      </c>
      <c r="T12" s="7" t="s">
        <v>50</v>
      </c>
      <c r="U12" s="7" t="n">
        <v>0.30304006</v>
      </c>
    </row>
    <row r="13" s="7" customFormat="true" ht="15" hidden="false" customHeight="false" outlineLevel="0" collapsed="false">
      <c r="A13" s="7" t="n">
        <v>60</v>
      </c>
      <c r="B13" s="7" t="s">
        <v>53</v>
      </c>
      <c r="C13" s="7" t="s">
        <v>45</v>
      </c>
      <c r="D13" s="7" t="s">
        <v>46</v>
      </c>
      <c r="E13" s="7" t="s">
        <v>47</v>
      </c>
      <c r="F13" s="7" t="n">
        <v>28.082724</v>
      </c>
      <c r="G13" s="7" t="n">
        <v>80.8</v>
      </c>
      <c r="H13" s="7" t="s">
        <v>48</v>
      </c>
      <c r="I13" s="7" t="n">
        <v>37.317192</v>
      </c>
      <c r="J13" s="6" t="n">
        <v>35.5133</v>
      </c>
      <c r="K13" s="7" t="n">
        <v>2.757678</v>
      </c>
      <c r="L13" s="7" t="n">
        <v>28.095945</v>
      </c>
      <c r="M13" s="7" t="n">
        <v>28.14116</v>
      </c>
      <c r="N13" s="7" t="n">
        <v>0.090004794</v>
      </c>
      <c r="O13" s="7" t="s">
        <v>49</v>
      </c>
      <c r="Q13" s="7" t="s">
        <v>50</v>
      </c>
      <c r="R13" s="7" t="n">
        <v>15</v>
      </c>
      <c r="S13" s="7" t="n">
        <v>19</v>
      </c>
      <c r="T13" s="7" t="s">
        <v>50</v>
      </c>
      <c r="U13" s="7" t="n">
        <v>0.30304006</v>
      </c>
    </row>
    <row r="14" s="7" customFormat="true" ht="15" hidden="false" customHeight="false" outlineLevel="0" collapsed="false">
      <c r="A14" s="7" t="n">
        <v>13</v>
      </c>
      <c r="B14" s="7" t="s">
        <v>54</v>
      </c>
      <c r="C14" s="7" t="s">
        <v>45</v>
      </c>
      <c r="D14" s="7" t="s">
        <v>46</v>
      </c>
      <c r="E14" s="7" t="s">
        <v>47</v>
      </c>
      <c r="F14" s="7" t="n">
        <v>26.540743</v>
      </c>
      <c r="G14" s="7" t="n">
        <v>80.5</v>
      </c>
      <c r="H14" s="7" t="s">
        <v>48</v>
      </c>
      <c r="I14" s="7" t="n">
        <v>145.71431</v>
      </c>
      <c r="J14" s="6" t="n">
        <v>149.75739</v>
      </c>
      <c r="K14" s="7" t="n">
        <v>14.320238</v>
      </c>
      <c r="L14" s="7" t="n">
        <v>26.540743</v>
      </c>
      <c r="M14" s="7" t="n">
        <v>26.51314</v>
      </c>
      <c r="N14" s="7" t="n">
        <v>0.1065658</v>
      </c>
      <c r="O14" s="7" t="s">
        <v>49</v>
      </c>
      <c r="Q14" s="7" t="s">
        <v>50</v>
      </c>
      <c r="R14" s="7" t="n">
        <v>15</v>
      </c>
      <c r="S14" s="7" t="n">
        <v>19</v>
      </c>
      <c r="T14" s="7" t="s">
        <v>50</v>
      </c>
      <c r="U14" s="7" t="n">
        <v>0.30304006</v>
      </c>
    </row>
    <row r="15" s="7" customFormat="true" ht="15" hidden="false" customHeight="false" outlineLevel="0" collapsed="false">
      <c r="A15" s="7" t="n">
        <v>37</v>
      </c>
      <c r="B15" s="7" t="s">
        <v>54</v>
      </c>
      <c r="C15" s="7" t="s">
        <v>45</v>
      </c>
      <c r="D15" s="7" t="s">
        <v>46</v>
      </c>
      <c r="E15" s="7" t="s">
        <v>47</v>
      </c>
      <c r="F15" s="7" t="n">
        <v>26.603191</v>
      </c>
      <c r="G15" s="7" t="n">
        <v>80.8</v>
      </c>
      <c r="H15" s="7" t="s">
        <v>48</v>
      </c>
      <c r="I15" s="7" t="n">
        <v>137.89334</v>
      </c>
      <c r="J15" s="6" t="n">
        <v>149.75739</v>
      </c>
      <c r="K15" s="7" t="n">
        <v>14.320238</v>
      </c>
      <c r="L15" s="7" t="n">
        <v>26.540743</v>
      </c>
      <c r="M15" s="7" t="n">
        <v>26.51314</v>
      </c>
      <c r="N15" s="7" t="n">
        <v>0.1065658</v>
      </c>
      <c r="O15" s="7" t="s">
        <v>49</v>
      </c>
      <c r="Q15" s="7" t="s">
        <v>50</v>
      </c>
      <c r="R15" s="7" t="n">
        <v>15</v>
      </c>
      <c r="S15" s="7" t="n">
        <v>19</v>
      </c>
      <c r="T15" s="7" t="s">
        <v>50</v>
      </c>
      <c r="U15" s="7" t="n">
        <v>0.30304006</v>
      </c>
    </row>
    <row r="16" s="7" customFormat="true" ht="15" hidden="false" customHeight="false" outlineLevel="0" collapsed="false">
      <c r="A16" s="7" t="n">
        <v>61</v>
      </c>
      <c r="B16" s="7" t="s">
        <v>54</v>
      </c>
      <c r="C16" s="7" t="s">
        <v>45</v>
      </c>
      <c r="D16" s="7" t="s">
        <v>46</v>
      </c>
      <c r="E16" s="7" t="s">
        <v>47</v>
      </c>
      <c r="F16" s="7" t="n">
        <v>26.39549</v>
      </c>
      <c r="G16" s="7" t="n">
        <v>80.8</v>
      </c>
      <c r="H16" s="7" t="s">
        <v>48</v>
      </c>
      <c r="I16" s="7" t="n">
        <v>165.6645</v>
      </c>
      <c r="J16" s="6" t="n">
        <v>149.75739</v>
      </c>
      <c r="K16" s="7" t="n">
        <v>14.320238</v>
      </c>
      <c r="L16" s="7" t="n">
        <v>26.540743</v>
      </c>
      <c r="M16" s="7" t="n">
        <v>26.51314</v>
      </c>
      <c r="N16" s="7" t="n">
        <v>0.1065658</v>
      </c>
      <c r="O16" s="7" t="s">
        <v>49</v>
      </c>
      <c r="Q16" s="7" t="s">
        <v>50</v>
      </c>
      <c r="R16" s="7" t="n">
        <v>15</v>
      </c>
      <c r="S16" s="7" t="n">
        <v>19</v>
      </c>
      <c r="T16" s="7" t="s">
        <v>50</v>
      </c>
      <c r="U16" s="7" t="n">
        <v>0.30304006</v>
      </c>
    </row>
    <row r="17" s="7" customFormat="true" ht="15" hidden="false" customHeight="false" outlineLevel="0" collapsed="false">
      <c r="A17" s="7" t="n">
        <v>14</v>
      </c>
      <c r="B17" s="7" t="s">
        <v>55</v>
      </c>
      <c r="C17" s="7" t="s">
        <v>45</v>
      </c>
      <c r="D17" s="7" t="s">
        <v>46</v>
      </c>
      <c r="E17" s="7" t="s">
        <v>47</v>
      </c>
      <c r="F17" s="7" t="n">
        <v>26.876286</v>
      </c>
      <c r="G17" s="7" t="n">
        <v>80.5</v>
      </c>
      <c r="H17" s="7" t="s">
        <v>48</v>
      </c>
      <c r="I17" s="7" t="n">
        <v>108.334946</v>
      </c>
      <c r="J17" s="6" t="n">
        <v>113.056335</v>
      </c>
      <c r="K17" s="7" t="n">
        <v>15.641442</v>
      </c>
      <c r="L17" s="7" t="n">
        <v>26.876286</v>
      </c>
      <c r="M17" s="7" t="n">
        <v>26.835012</v>
      </c>
      <c r="N17" s="7" t="n">
        <v>0.15315656</v>
      </c>
      <c r="O17" s="7" t="s">
        <v>49</v>
      </c>
      <c r="Q17" s="7" t="s">
        <v>50</v>
      </c>
      <c r="R17" s="7" t="n">
        <v>15</v>
      </c>
      <c r="S17" s="7" t="n">
        <v>19</v>
      </c>
      <c r="T17" s="7" t="s">
        <v>50</v>
      </c>
      <c r="U17" s="7" t="n">
        <v>0.30304006</v>
      </c>
    </row>
    <row r="18" s="7" customFormat="true" ht="15" hidden="false" customHeight="false" outlineLevel="0" collapsed="false">
      <c r="A18" s="7" t="n">
        <v>38</v>
      </c>
      <c r="B18" s="7" t="s">
        <v>55</v>
      </c>
      <c r="C18" s="7" t="s">
        <v>45</v>
      </c>
      <c r="D18" s="7" t="s">
        <v>46</v>
      </c>
      <c r="E18" s="7" t="s">
        <v>47</v>
      </c>
      <c r="F18" s="7" t="n">
        <v>26.963299</v>
      </c>
      <c r="G18" s="7" t="n">
        <v>80.5</v>
      </c>
      <c r="H18" s="7" t="s">
        <v>48</v>
      </c>
      <c r="I18" s="7" t="n">
        <v>100.319466</v>
      </c>
      <c r="J18" s="6" t="n">
        <v>113.056335</v>
      </c>
      <c r="K18" s="7" t="n">
        <v>15.641442</v>
      </c>
      <c r="L18" s="7" t="n">
        <v>26.876286</v>
      </c>
      <c r="M18" s="7" t="n">
        <v>26.835012</v>
      </c>
      <c r="N18" s="7" t="n">
        <v>0.15315656</v>
      </c>
      <c r="O18" s="7" t="s">
        <v>49</v>
      </c>
      <c r="Q18" s="7" t="s">
        <v>50</v>
      </c>
      <c r="R18" s="7" t="n">
        <v>15</v>
      </c>
      <c r="S18" s="7" t="n">
        <v>19</v>
      </c>
      <c r="T18" s="7" t="s">
        <v>50</v>
      </c>
      <c r="U18" s="7" t="n">
        <v>0.30304006</v>
      </c>
    </row>
    <row r="19" s="7" customFormat="true" ht="15" hidden="false" customHeight="false" outlineLevel="0" collapsed="false">
      <c r="A19" s="7" t="n">
        <v>62</v>
      </c>
      <c r="B19" s="7" t="s">
        <v>55</v>
      </c>
      <c r="C19" s="7" t="s">
        <v>45</v>
      </c>
      <c r="D19" s="7" t="s">
        <v>46</v>
      </c>
      <c r="E19" s="7" t="s">
        <v>47</v>
      </c>
      <c r="F19" s="7" t="n">
        <v>26.665445</v>
      </c>
      <c r="G19" s="7" t="n">
        <v>80.8</v>
      </c>
      <c r="H19" s="7" t="s">
        <v>48</v>
      </c>
      <c r="I19" s="7" t="n">
        <v>130.51457</v>
      </c>
      <c r="J19" s="6" t="n">
        <v>113.056335</v>
      </c>
      <c r="K19" s="7" t="n">
        <v>15.641442</v>
      </c>
      <c r="L19" s="7" t="n">
        <v>26.876286</v>
      </c>
      <c r="M19" s="7" t="n">
        <v>26.835012</v>
      </c>
      <c r="N19" s="7" t="n">
        <v>0.15315656</v>
      </c>
      <c r="O19" s="7" t="s">
        <v>49</v>
      </c>
      <c r="Q19" s="7" t="s">
        <v>50</v>
      </c>
      <c r="R19" s="7" t="n">
        <v>15</v>
      </c>
      <c r="S19" s="7" t="n">
        <v>19</v>
      </c>
      <c r="T19" s="7" t="s">
        <v>50</v>
      </c>
      <c r="U19" s="7" t="n">
        <v>0.30304006</v>
      </c>
    </row>
    <row r="20" s="7" customFormat="true" ht="15" hidden="false" customHeight="false" outlineLevel="0" collapsed="false">
      <c r="A20" s="7" t="n">
        <v>15</v>
      </c>
      <c r="B20" s="7" t="s">
        <v>56</v>
      </c>
      <c r="C20" s="7" t="s">
        <v>45</v>
      </c>
      <c r="D20" s="7" t="s">
        <v>46</v>
      </c>
      <c r="E20" s="7" t="s">
        <v>47</v>
      </c>
      <c r="F20" s="7" t="n">
        <v>26.590792</v>
      </c>
      <c r="G20" s="7" t="n">
        <v>80.5</v>
      </c>
      <c r="H20" s="7" t="s">
        <v>48</v>
      </c>
      <c r="I20" s="7" t="n">
        <v>139.4121</v>
      </c>
      <c r="J20" s="6" t="n">
        <v>139.29</v>
      </c>
      <c r="K20" s="7" t="n">
        <v>0.16619785</v>
      </c>
      <c r="L20" s="7" t="n">
        <v>26.591238</v>
      </c>
      <c r="M20" s="7" t="n">
        <v>26.591784</v>
      </c>
      <c r="N20" s="7" t="n">
        <v>0.0013510203</v>
      </c>
      <c r="O20" s="7" t="s">
        <v>49</v>
      </c>
      <c r="Q20" s="7" t="s">
        <v>50</v>
      </c>
      <c r="R20" s="7" t="n">
        <v>15</v>
      </c>
      <c r="S20" s="7" t="n">
        <v>19</v>
      </c>
      <c r="T20" s="7" t="s">
        <v>50</v>
      </c>
      <c r="U20" s="7" t="n">
        <v>0.30304006</v>
      </c>
    </row>
    <row r="21" s="7" customFormat="true" ht="15" hidden="false" customHeight="false" outlineLevel="0" collapsed="false">
      <c r="A21" s="7" t="n">
        <v>39</v>
      </c>
      <c r="B21" s="7" t="s">
        <v>56</v>
      </c>
      <c r="C21" s="7" t="s">
        <v>45</v>
      </c>
      <c r="D21" s="7" t="s">
        <v>46</v>
      </c>
      <c r="E21" s="7" t="s">
        <v>47</v>
      </c>
      <c r="F21" s="7" t="n">
        <v>26.591238</v>
      </c>
      <c r="G21" s="7" t="n">
        <v>80.5</v>
      </c>
      <c r="H21" s="7" t="s">
        <v>48</v>
      </c>
      <c r="I21" s="7" t="n">
        <v>139.35716</v>
      </c>
      <c r="J21" s="6" t="n">
        <v>139.29</v>
      </c>
      <c r="K21" s="7" t="n">
        <v>0.16619785</v>
      </c>
      <c r="L21" s="7" t="n">
        <v>26.591238</v>
      </c>
      <c r="M21" s="7" t="n">
        <v>26.591784</v>
      </c>
      <c r="N21" s="7" t="n">
        <v>0.0013510203</v>
      </c>
      <c r="O21" s="7" t="s">
        <v>49</v>
      </c>
      <c r="Q21" s="7" t="s">
        <v>50</v>
      </c>
      <c r="R21" s="7" t="n">
        <v>15</v>
      </c>
      <c r="S21" s="7" t="n">
        <v>19</v>
      </c>
      <c r="T21" s="7" t="s">
        <v>50</v>
      </c>
      <c r="U21" s="7" t="n">
        <v>0.30304006</v>
      </c>
    </row>
    <row r="22" s="7" customFormat="true" ht="15" hidden="false" customHeight="false" outlineLevel="0" collapsed="false">
      <c r="A22" s="7" t="n">
        <v>63</v>
      </c>
      <c r="B22" s="7" t="s">
        <v>56</v>
      </c>
      <c r="C22" s="7" t="s">
        <v>45</v>
      </c>
      <c r="D22" s="7" t="s">
        <v>46</v>
      </c>
      <c r="E22" s="7" t="s">
        <v>47</v>
      </c>
      <c r="F22" s="7" t="n">
        <v>26.593323</v>
      </c>
      <c r="G22" s="7" t="n">
        <v>80.8</v>
      </c>
      <c r="H22" s="7" t="s">
        <v>48</v>
      </c>
      <c r="I22" s="7" t="n">
        <v>139.10072</v>
      </c>
      <c r="J22" s="6" t="n">
        <v>139.29</v>
      </c>
      <c r="K22" s="7" t="n">
        <v>0.16619785</v>
      </c>
      <c r="L22" s="7" t="n">
        <v>26.591238</v>
      </c>
      <c r="M22" s="7" t="n">
        <v>26.591784</v>
      </c>
      <c r="N22" s="7" t="n">
        <v>0.0013510203</v>
      </c>
      <c r="O22" s="7" t="s">
        <v>49</v>
      </c>
      <c r="Q22" s="7" t="s">
        <v>50</v>
      </c>
      <c r="R22" s="7" t="n">
        <v>15</v>
      </c>
      <c r="S22" s="7" t="n">
        <v>19</v>
      </c>
      <c r="T22" s="7" t="s">
        <v>50</v>
      </c>
      <c r="U22" s="7" t="n">
        <v>0.30304006</v>
      </c>
    </row>
    <row r="23" s="7" customFormat="true" ht="15" hidden="false" customHeight="false" outlineLevel="0" collapsed="false">
      <c r="A23" s="7" t="n">
        <v>16</v>
      </c>
      <c r="B23" s="7" t="s">
        <v>57</v>
      </c>
      <c r="C23" s="7" t="s">
        <v>45</v>
      </c>
      <c r="D23" s="7" t="s">
        <v>46</v>
      </c>
      <c r="E23" s="7" t="s">
        <v>47</v>
      </c>
      <c r="F23" s="7" t="n">
        <v>27.198448</v>
      </c>
      <c r="G23" s="7" t="n">
        <v>80.5</v>
      </c>
      <c r="H23" s="7" t="s">
        <v>48</v>
      </c>
      <c r="I23" s="7" t="n">
        <v>81.502014</v>
      </c>
      <c r="J23" s="6" t="n">
        <v>75.7233</v>
      </c>
      <c r="K23" s="7" t="n">
        <v>9.118085</v>
      </c>
      <c r="L23" s="7" t="n">
        <v>27.213072</v>
      </c>
      <c r="M23" s="7" t="n">
        <v>27.28746</v>
      </c>
      <c r="N23" s="7" t="n">
        <v>0.141699</v>
      </c>
      <c r="O23" s="7" t="s">
        <v>49</v>
      </c>
      <c r="Q23" s="7" t="s">
        <v>50</v>
      </c>
      <c r="R23" s="7" t="n">
        <v>15</v>
      </c>
      <c r="S23" s="7" t="n">
        <v>19</v>
      </c>
      <c r="T23" s="7" t="s">
        <v>50</v>
      </c>
      <c r="U23" s="7" t="n">
        <v>0.30304006</v>
      </c>
    </row>
    <row r="24" s="7" customFormat="true" ht="15" hidden="false" customHeight="false" outlineLevel="0" collapsed="false">
      <c r="A24" s="7" t="n">
        <v>40</v>
      </c>
      <c r="B24" s="7" t="s">
        <v>57</v>
      </c>
      <c r="C24" s="7" t="s">
        <v>45</v>
      </c>
      <c r="D24" s="7" t="s">
        <v>46</v>
      </c>
      <c r="E24" s="7" t="s">
        <v>47</v>
      </c>
      <c r="F24" s="7" t="n">
        <v>27.450863</v>
      </c>
      <c r="G24" s="7" t="n">
        <v>80.5</v>
      </c>
      <c r="H24" s="7" t="s">
        <v>48</v>
      </c>
      <c r="I24" s="7" t="n">
        <v>65.211975</v>
      </c>
      <c r="J24" s="6" t="n">
        <v>75.7233</v>
      </c>
      <c r="K24" s="7" t="n">
        <v>9.118085</v>
      </c>
      <c r="L24" s="7" t="n">
        <v>27.213072</v>
      </c>
      <c r="M24" s="7" t="n">
        <v>27.28746</v>
      </c>
      <c r="N24" s="7" t="n">
        <v>0.141699</v>
      </c>
      <c r="O24" s="7" t="s">
        <v>49</v>
      </c>
      <c r="Q24" s="7" t="s">
        <v>50</v>
      </c>
      <c r="R24" s="7" t="n">
        <v>15</v>
      </c>
      <c r="S24" s="7" t="n">
        <v>19</v>
      </c>
      <c r="T24" s="7" t="s">
        <v>50</v>
      </c>
      <c r="U24" s="7" t="n">
        <v>0.30304006</v>
      </c>
    </row>
    <row r="25" s="7" customFormat="true" ht="15" hidden="false" customHeight="false" outlineLevel="0" collapsed="false">
      <c r="A25" s="7" t="n">
        <v>64</v>
      </c>
      <c r="B25" s="7" t="s">
        <v>57</v>
      </c>
      <c r="C25" s="7" t="s">
        <v>45</v>
      </c>
      <c r="D25" s="7" t="s">
        <v>46</v>
      </c>
      <c r="E25" s="7" t="s">
        <v>47</v>
      </c>
      <c r="F25" s="7" t="n">
        <v>27.213072</v>
      </c>
      <c r="G25" s="7" t="n">
        <v>80.5</v>
      </c>
      <c r="H25" s="7" t="s">
        <v>48</v>
      </c>
      <c r="I25" s="7" t="n">
        <v>80.455894</v>
      </c>
      <c r="J25" s="6" t="n">
        <v>75.7233</v>
      </c>
      <c r="K25" s="7" t="n">
        <v>9.118085</v>
      </c>
      <c r="L25" s="7" t="n">
        <v>27.213072</v>
      </c>
      <c r="M25" s="7" t="n">
        <v>27.28746</v>
      </c>
      <c r="N25" s="7" t="n">
        <v>0.141699</v>
      </c>
      <c r="O25" s="7" t="s">
        <v>49</v>
      </c>
      <c r="Q25" s="7" t="s">
        <v>50</v>
      </c>
      <c r="R25" s="7" t="n">
        <v>15</v>
      </c>
      <c r="S25" s="7" t="n">
        <v>19</v>
      </c>
      <c r="T25" s="7" t="s">
        <v>50</v>
      </c>
      <c r="U25" s="7" t="n">
        <v>0.30304006</v>
      </c>
    </row>
    <row r="26" s="7" customFormat="true" ht="15" hidden="false" customHeight="false" outlineLevel="0" collapsed="false">
      <c r="A26" s="7" t="n">
        <v>17</v>
      </c>
      <c r="B26" s="7" t="s">
        <v>58</v>
      </c>
      <c r="C26" s="7" t="s">
        <v>45</v>
      </c>
      <c r="D26" s="7" t="s">
        <v>46</v>
      </c>
      <c r="E26" s="7" t="s">
        <v>47</v>
      </c>
      <c r="F26" s="7" t="n">
        <v>28.729593</v>
      </c>
      <c r="G26" s="7" t="n">
        <v>80.5</v>
      </c>
      <c r="H26" s="7" t="s">
        <v>48</v>
      </c>
      <c r="I26" s="7" t="n">
        <v>21.073286</v>
      </c>
      <c r="J26" s="6" t="n">
        <v>20.365131</v>
      </c>
      <c r="K26" s="7" t="n">
        <v>1.0014806</v>
      </c>
      <c r="L26" s="7" t="n">
        <v>28.76897</v>
      </c>
      <c r="M26" s="7" t="n">
        <v>28.76897</v>
      </c>
      <c r="N26" s="7" t="n">
        <v>0.055689137</v>
      </c>
      <c r="O26" s="7" t="s">
        <v>49</v>
      </c>
      <c r="Q26" s="7" t="s">
        <v>50</v>
      </c>
      <c r="R26" s="7" t="n">
        <v>15</v>
      </c>
      <c r="S26" s="7" t="n">
        <v>19</v>
      </c>
      <c r="T26" s="7" t="s">
        <v>50</v>
      </c>
      <c r="U26" s="7" t="n">
        <v>0.30304006</v>
      </c>
    </row>
    <row r="27" s="7" customFormat="true" ht="15" hidden="false" customHeight="false" outlineLevel="0" collapsed="false">
      <c r="A27" s="7" t="n">
        <v>41</v>
      </c>
      <c r="B27" s="7" t="s">
        <v>58</v>
      </c>
      <c r="C27" s="7" t="s">
        <v>45</v>
      </c>
      <c r="D27" s="7" t="s">
        <v>46</v>
      </c>
      <c r="E27" s="7" t="s">
        <v>47</v>
      </c>
      <c r="F27" s="7" t="n">
        <v>28.80835</v>
      </c>
      <c r="G27" s="7" t="n">
        <v>80.5</v>
      </c>
      <c r="H27" s="7" t="s">
        <v>48</v>
      </c>
      <c r="I27" s="7" t="n">
        <v>19.656979</v>
      </c>
      <c r="J27" s="6" t="n">
        <v>20.365131</v>
      </c>
      <c r="K27" s="7" t="n">
        <v>1.0014806</v>
      </c>
      <c r="L27" s="7" t="n">
        <v>28.76897</v>
      </c>
      <c r="M27" s="7" t="n">
        <v>28.76897</v>
      </c>
      <c r="N27" s="7" t="n">
        <v>0.055689137</v>
      </c>
      <c r="O27" s="7" t="s">
        <v>49</v>
      </c>
      <c r="Q27" s="7" t="s">
        <v>50</v>
      </c>
      <c r="R27" s="7" t="n">
        <v>15</v>
      </c>
      <c r="S27" s="7" t="n">
        <v>19</v>
      </c>
      <c r="T27" s="7" t="s">
        <v>50</v>
      </c>
      <c r="U27" s="7" t="n">
        <v>0.30304006</v>
      </c>
    </row>
    <row r="28" s="7" customFormat="true" ht="15" hidden="false" customHeight="false" outlineLevel="0" collapsed="false">
      <c r="A28" s="7" t="n">
        <v>41</v>
      </c>
      <c r="B28" s="7" t="s">
        <v>58</v>
      </c>
      <c r="C28" s="7" t="s">
        <v>45</v>
      </c>
      <c r="D28" s="7" t="s">
        <v>46</v>
      </c>
      <c r="E28" s="7" t="s">
        <v>47</v>
      </c>
      <c r="F28" s="7" t="n">
        <v>28.80835</v>
      </c>
      <c r="G28" s="7" t="n">
        <v>80.5</v>
      </c>
      <c r="H28" s="7" t="s">
        <v>48</v>
      </c>
      <c r="I28" s="7" t="n">
        <v>19.656979</v>
      </c>
      <c r="J28" s="6" t="n">
        <v>20.365131</v>
      </c>
      <c r="K28" s="7" t="n">
        <v>1.0014806</v>
      </c>
      <c r="L28" s="7" t="n">
        <v>28.76897</v>
      </c>
      <c r="M28" s="7" t="n">
        <v>28.76897</v>
      </c>
      <c r="N28" s="7" t="n">
        <v>0.055689137</v>
      </c>
      <c r="O28" s="7" t="s">
        <v>49</v>
      </c>
      <c r="Q28" s="7" t="s">
        <v>50</v>
      </c>
      <c r="R28" s="7" t="n">
        <v>15</v>
      </c>
      <c r="S28" s="7" t="n">
        <v>19</v>
      </c>
      <c r="T28" s="7" t="s">
        <v>50</v>
      </c>
      <c r="U28" s="7" t="n">
        <v>0.30304006</v>
      </c>
    </row>
    <row r="29" s="7" customFormat="true" ht="15" hidden="false" customHeight="false" outlineLevel="0" collapsed="false">
      <c r="A29" s="7" t="n">
        <v>18</v>
      </c>
      <c r="B29" s="7" t="s">
        <v>59</v>
      </c>
      <c r="C29" s="7" t="s">
        <v>45</v>
      </c>
      <c r="D29" s="7" t="s">
        <v>46</v>
      </c>
      <c r="E29" s="7" t="s">
        <v>47</v>
      </c>
      <c r="F29" s="7" t="n">
        <v>28.086897</v>
      </c>
      <c r="G29" s="7" t="n">
        <v>80.5</v>
      </c>
      <c r="H29" s="7" t="s">
        <v>48</v>
      </c>
      <c r="I29" s="7" t="n">
        <v>37.179867</v>
      </c>
      <c r="J29" s="6" t="n">
        <v>38.685944</v>
      </c>
      <c r="K29" s="7" t="n">
        <v>1.9288316</v>
      </c>
      <c r="L29" s="7" t="n">
        <v>28.061663</v>
      </c>
      <c r="M29" s="7" t="n">
        <v>28.042871</v>
      </c>
      <c r="N29" s="7" t="n">
        <v>0.05584369</v>
      </c>
      <c r="O29" s="7" t="s">
        <v>49</v>
      </c>
      <c r="Q29" s="7" t="s">
        <v>50</v>
      </c>
      <c r="R29" s="7" t="n">
        <v>15</v>
      </c>
      <c r="S29" s="7" t="n">
        <v>19</v>
      </c>
      <c r="T29" s="7" t="s">
        <v>50</v>
      </c>
      <c r="U29" s="7" t="n">
        <v>0.30304006</v>
      </c>
    </row>
    <row r="30" s="7" customFormat="true" ht="15" hidden="false" customHeight="false" outlineLevel="0" collapsed="false">
      <c r="A30" s="7" t="n">
        <v>42</v>
      </c>
      <c r="B30" s="7" t="s">
        <v>59</v>
      </c>
      <c r="C30" s="7" t="s">
        <v>45</v>
      </c>
      <c r="D30" s="7" t="s">
        <v>46</v>
      </c>
      <c r="E30" s="7" t="s">
        <v>47</v>
      </c>
      <c r="F30" s="7" t="n">
        <v>27.980057</v>
      </c>
      <c r="G30" s="7" t="n">
        <v>80.5</v>
      </c>
      <c r="H30" s="7" t="s">
        <v>48</v>
      </c>
      <c r="I30" s="7" t="n">
        <v>40.859962</v>
      </c>
      <c r="J30" s="6" t="n">
        <v>38.685944</v>
      </c>
      <c r="K30" s="7" t="n">
        <v>1.9288316</v>
      </c>
      <c r="L30" s="7" t="n">
        <v>28.061663</v>
      </c>
      <c r="M30" s="7" t="n">
        <v>28.042871</v>
      </c>
      <c r="N30" s="7" t="n">
        <v>0.05584369</v>
      </c>
      <c r="O30" s="7" t="s">
        <v>49</v>
      </c>
      <c r="Q30" s="7" t="s">
        <v>50</v>
      </c>
      <c r="R30" s="7" t="n">
        <v>15</v>
      </c>
      <c r="S30" s="7" t="n">
        <v>19</v>
      </c>
      <c r="T30" s="7" t="s">
        <v>50</v>
      </c>
      <c r="U30" s="7" t="n">
        <v>0.30304006</v>
      </c>
    </row>
    <row r="31" s="7" customFormat="true" ht="15" hidden="false" customHeight="false" outlineLevel="0" collapsed="false">
      <c r="A31" s="7" t="n">
        <v>66</v>
      </c>
      <c r="B31" s="7" t="s">
        <v>59</v>
      </c>
      <c r="C31" s="7" t="s">
        <v>45</v>
      </c>
      <c r="D31" s="7" t="s">
        <v>46</v>
      </c>
      <c r="E31" s="7" t="s">
        <v>47</v>
      </c>
      <c r="F31" s="7" t="n">
        <v>28.061663</v>
      </c>
      <c r="G31" s="7" t="n">
        <v>80.5</v>
      </c>
      <c r="H31" s="7" t="s">
        <v>48</v>
      </c>
      <c r="I31" s="7" t="n">
        <v>38.017994</v>
      </c>
      <c r="J31" s="6" t="n">
        <v>38.685944</v>
      </c>
      <c r="K31" s="7" t="n">
        <v>1.9288316</v>
      </c>
      <c r="L31" s="7" t="n">
        <v>28.061663</v>
      </c>
      <c r="M31" s="7" t="n">
        <v>28.042871</v>
      </c>
      <c r="N31" s="7" t="n">
        <v>0.05584369</v>
      </c>
      <c r="O31" s="7" t="s">
        <v>49</v>
      </c>
      <c r="Q31" s="7" t="s">
        <v>50</v>
      </c>
      <c r="R31" s="7" t="n">
        <v>15</v>
      </c>
      <c r="S31" s="7" t="n">
        <v>19</v>
      </c>
      <c r="T31" s="7" t="s">
        <v>50</v>
      </c>
      <c r="U31" s="7" t="n">
        <v>0.30304006</v>
      </c>
    </row>
    <row r="32" s="7" customFormat="true" ht="15" hidden="false" customHeight="false" outlineLevel="0" collapsed="false">
      <c r="A32" s="7" t="n">
        <v>19</v>
      </c>
      <c r="B32" s="7" t="s">
        <v>60</v>
      </c>
      <c r="C32" s="7" t="s">
        <v>45</v>
      </c>
      <c r="D32" s="7" t="s">
        <v>46</v>
      </c>
      <c r="E32" s="7" t="s">
        <v>47</v>
      </c>
      <c r="F32" s="7" t="n">
        <v>26.756844</v>
      </c>
      <c r="G32" s="7" t="n">
        <v>80.5</v>
      </c>
      <c r="H32" s="7" t="s">
        <v>48</v>
      </c>
      <c r="I32" s="7" t="n">
        <v>120.390816</v>
      </c>
      <c r="J32" s="6" t="n">
        <v>118.13946</v>
      </c>
      <c r="K32" s="7" t="n">
        <v>2.360265</v>
      </c>
      <c r="L32" s="7" t="n">
        <v>26.776255</v>
      </c>
      <c r="M32" s="7" t="n">
        <v>26.778364</v>
      </c>
      <c r="N32" s="7" t="n">
        <v>0.022648184</v>
      </c>
      <c r="O32" s="7" t="s">
        <v>49</v>
      </c>
      <c r="Q32" s="7" t="s">
        <v>50</v>
      </c>
      <c r="R32" s="7" t="n">
        <v>15</v>
      </c>
      <c r="S32" s="7" t="n">
        <v>19</v>
      </c>
      <c r="T32" s="7" t="s">
        <v>50</v>
      </c>
      <c r="U32" s="7" t="n">
        <v>0.30304006</v>
      </c>
    </row>
    <row r="33" s="7" customFormat="true" ht="15" hidden="false" customHeight="false" outlineLevel="0" collapsed="false">
      <c r="A33" s="7" t="n">
        <v>43</v>
      </c>
      <c r="B33" s="7" t="s">
        <v>60</v>
      </c>
      <c r="C33" s="7" t="s">
        <v>45</v>
      </c>
      <c r="D33" s="7" t="s">
        <v>46</v>
      </c>
      <c r="E33" s="7" t="s">
        <v>47</v>
      </c>
      <c r="F33" s="7" t="n">
        <v>26.776255</v>
      </c>
      <c r="G33" s="7" t="n">
        <v>80.5</v>
      </c>
      <c r="H33" s="7" t="s">
        <v>48</v>
      </c>
      <c r="I33" s="7" t="n">
        <v>118.34396</v>
      </c>
      <c r="J33" s="6" t="n">
        <v>118.13946</v>
      </c>
      <c r="K33" s="7" t="n">
        <v>2.360265</v>
      </c>
      <c r="L33" s="7" t="n">
        <v>26.776255</v>
      </c>
      <c r="M33" s="7" t="n">
        <v>26.778364</v>
      </c>
      <c r="N33" s="7" t="n">
        <v>0.022648184</v>
      </c>
      <c r="O33" s="7" t="s">
        <v>49</v>
      </c>
      <c r="Q33" s="7" t="s">
        <v>50</v>
      </c>
      <c r="R33" s="7" t="n">
        <v>15</v>
      </c>
      <c r="S33" s="7" t="n">
        <v>19</v>
      </c>
      <c r="T33" s="7" t="s">
        <v>50</v>
      </c>
      <c r="U33" s="7" t="n">
        <v>0.30304006</v>
      </c>
    </row>
    <row r="34" s="7" customFormat="true" ht="15" hidden="false" customHeight="false" outlineLevel="0" collapsed="false">
      <c r="A34" s="7" t="n">
        <v>67</v>
      </c>
      <c r="B34" s="7" t="s">
        <v>60</v>
      </c>
      <c r="C34" s="7" t="s">
        <v>45</v>
      </c>
      <c r="D34" s="7" t="s">
        <v>46</v>
      </c>
      <c r="E34" s="7" t="s">
        <v>47</v>
      </c>
      <c r="F34" s="7" t="n">
        <v>26.801992</v>
      </c>
      <c r="G34" s="7" t="n">
        <v>80.5</v>
      </c>
      <c r="H34" s="7" t="s">
        <v>48</v>
      </c>
      <c r="I34" s="7" t="n">
        <v>115.68359</v>
      </c>
      <c r="J34" s="6" t="n">
        <v>118.13946</v>
      </c>
      <c r="K34" s="7" t="n">
        <v>2.360265</v>
      </c>
      <c r="L34" s="7" t="n">
        <v>26.776255</v>
      </c>
      <c r="M34" s="7" t="n">
        <v>26.778364</v>
      </c>
      <c r="N34" s="7" t="n">
        <v>0.022648184</v>
      </c>
      <c r="O34" s="7" t="s">
        <v>49</v>
      </c>
      <c r="Q34" s="7" t="s">
        <v>50</v>
      </c>
      <c r="R34" s="7" t="n">
        <v>15</v>
      </c>
      <c r="S34" s="7" t="n">
        <v>19</v>
      </c>
      <c r="T34" s="7" t="s">
        <v>50</v>
      </c>
      <c r="U34" s="7" t="n">
        <v>0.30304006</v>
      </c>
    </row>
    <row r="35" s="7" customFormat="true" ht="15" hidden="false" customHeight="false" outlineLevel="0" collapsed="false">
      <c r="A35" s="7" t="n">
        <v>2</v>
      </c>
      <c r="B35" s="7" t="s">
        <v>61</v>
      </c>
      <c r="C35" s="7" t="s">
        <v>45</v>
      </c>
      <c r="D35" s="7" t="s">
        <v>46</v>
      </c>
      <c r="E35" s="7" t="s">
        <v>47</v>
      </c>
      <c r="F35" s="7" t="n">
        <v>26.718105</v>
      </c>
      <c r="G35" s="7" t="n">
        <v>80.1</v>
      </c>
      <c r="H35" s="7" t="s">
        <v>48</v>
      </c>
      <c r="I35" s="7" t="n">
        <v>124.5821</v>
      </c>
      <c r="J35" s="6" t="n">
        <v>114.25162</v>
      </c>
      <c r="K35" s="7" t="n">
        <v>23.711971</v>
      </c>
      <c r="L35" s="7" t="n">
        <v>26.718105</v>
      </c>
      <c r="M35" s="7" t="n">
        <v>26.833952</v>
      </c>
      <c r="N35" s="7" t="n">
        <v>0.25187096</v>
      </c>
      <c r="O35" s="7" t="s">
        <v>49</v>
      </c>
      <c r="Q35" s="7" t="s">
        <v>50</v>
      </c>
      <c r="R35" s="7" t="n">
        <v>15</v>
      </c>
      <c r="S35" s="7" t="n">
        <v>19</v>
      </c>
      <c r="T35" s="7" t="s">
        <v>50</v>
      </c>
      <c r="U35" s="7" t="n">
        <v>0.30304006</v>
      </c>
    </row>
    <row r="36" s="7" customFormat="true" ht="15" hidden="false" customHeight="false" outlineLevel="0" collapsed="false">
      <c r="A36" s="7" t="n">
        <v>26</v>
      </c>
      <c r="B36" s="7" t="s">
        <v>61</v>
      </c>
      <c r="C36" s="7" t="s">
        <v>45</v>
      </c>
      <c r="D36" s="7" t="s">
        <v>46</v>
      </c>
      <c r="E36" s="7" t="s">
        <v>47</v>
      </c>
      <c r="F36" s="7" t="n">
        <v>27.122902</v>
      </c>
      <c r="G36" s="7" t="n">
        <v>80.1</v>
      </c>
      <c r="H36" s="7" t="s">
        <v>48</v>
      </c>
      <c r="I36" s="7" t="n">
        <v>87.12691</v>
      </c>
      <c r="J36" s="6" t="n">
        <v>114.25162</v>
      </c>
      <c r="K36" s="7" t="n">
        <v>23.711971</v>
      </c>
      <c r="L36" s="7" t="n">
        <v>26.718105</v>
      </c>
      <c r="M36" s="7" t="n">
        <v>26.833952</v>
      </c>
      <c r="N36" s="7" t="n">
        <v>0.25187096</v>
      </c>
      <c r="O36" s="7" t="s">
        <v>49</v>
      </c>
      <c r="Q36" s="7" t="s">
        <v>50</v>
      </c>
      <c r="R36" s="7" t="n">
        <v>15</v>
      </c>
      <c r="S36" s="7" t="n">
        <v>19</v>
      </c>
      <c r="T36" s="7" t="s">
        <v>50</v>
      </c>
      <c r="U36" s="7" t="n">
        <v>0.30304006</v>
      </c>
    </row>
    <row r="37" s="7" customFormat="true" ht="15" hidden="false" customHeight="false" outlineLevel="0" collapsed="false">
      <c r="A37" s="7" t="n">
        <v>50</v>
      </c>
      <c r="B37" s="7" t="s">
        <v>61</v>
      </c>
      <c r="C37" s="7" t="s">
        <v>45</v>
      </c>
      <c r="D37" s="7" t="s">
        <v>46</v>
      </c>
      <c r="E37" s="7" t="s">
        <v>47</v>
      </c>
      <c r="F37" s="7" t="n">
        <v>26.660847</v>
      </c>
      <c r="G37" s="7" t="n">
        <v>80.1</v>
      </c>
      <c r="H37" s="7" t="s">
        <v>48</v>
      </c>
      <c r="I37" s="7" t="n">
        <v>131.04585</v>
      </c>
      <c r="J37" s="6" t="n">
        <v>114.25162</v>
      </c>
      <c r="K37" s="7" t="n">
        <v>23.711971</v>
      </c>
      <c r="L37" s="7" t="n">
        <v>26.718105</v>
      </c>
      <c r="M37" s="7" t="n">
        <v>26.833952</v>
      </c>
      <c r="N37" s="7" t="n">
        <v>0.25187096</v>
      </c>
      <c r="O37" s="7" t="s">
        <v>49</v>
      </c>
      <c r="Q37" s="7" t="s">
        <v>50</v>
      </c>
      <c r="R37" s="7" t="n">
        <v>15</v>
      </c>
      <c r="S37" s="7" t="n">
        <v>19</v>
      </c>
      <c r="T37" s="7" t="s">
        <v>50</v>
      </c>
      <c r="U37" s="7" t="n">
        <v>0.30304006</v>
      </c>
    </row>
    <row r="38" s="7" customFormat="true" ht="15" hidden="false" customHeight="false" outlineLevel="0" collapsed="false">
      <c r="A38" s="7" t="n">
        <v>44</v>
      </c>
      <c r="B38" s="7" t="s">
        <v>62</v>
      </c>
      <c r="C38" s="7" t="s">
        <v>45</v>
      </c>
      <c r="D38" s="7" t="s">
        <v>46</v>
      </c>
      <c r="E38" s="7" t="s">
        <v>47</v>
      </c>
      <c r="F38" s="7" t="n">
        <v>28.66062</v>
      </c>
      <c r="G38" s="7" t="n">
        <v>80.4</v>
      </c>
      <c r="H38" s="7" t="s">
        <v>48</v>
      </c>
      <c r="I38" s="7" t="n">
        <v>22.397243</v>
      </c>
      <c r="J38" s="6" t="n">
        <v>20.42168</v>
      </c>
      <c r="K38" s="7" t="n">
        <v>2.7938693</v>
      </c>
      <c r="L38" s="7" t="n">
        <v>28.77047</v>
      </c>
      <c r="M38" s="7" t="n">
        <v>28.77047</v>
      </c>
      <c r="N38" s="7" t="n">
        <v>0.15535127</v>
      </c>
      <c r="O38" s="7" t="s">
        <v>49</v>
      </c>
      <c r="Q38" s="7" t="s">
        <v>50</v>
      </c>
      <c r="R38" s="7" t="n">
        <v>15</v>
      </c>
      <c r="S38" s="7" t="n">
        <v>19</v>
      </c>
      <c r="T38" s="7" t="s">
        <v>50</v>
      </c>
      <c r="U38" s="7" t="n">
        <v>0.30304006</v>
      </c>
    </row>
    <row r="39" s="7" customFormat="true" ht="15" hidden="false" customHeight="false" outlineLevel="0" collapsed="false">
      <c r="A39" s="7" t="n">
        <v>68</v>
      </c>
      <c r="B39" s="7" t="s">
        <v>62</v>
      </c>
      <c r="C39" s="7" t="s">
        <v>45</v>
      </c>
      <c r="D39" s="7" t="s">
        <v>46</v>
      </c>
      <c r="E39" s="7" t="s">
        <v>47</v>
      </c>
      <c r="F39" s="7" t="n">
        <v>28.88032</v>
      </c>
      <c r="G39" s="7" t="n">
        <v>80.4</v>
      </c>
      <c r="H39" s="7" t="s">
        <v>48</v>
      </c>
      <c r="I39" s="7" t="n">
        <v>18.446115</v>
      </c>
      <c r="J39" s="6" t="n">
        <v>20.42168</v>
      </c>
      <c r="K39" s="7" t="n">
        <v>2.7938693</v>
      </c>
      <c r="L39" s="7" t="n">
        <v>28.77047</v>
      </c>
      <c r="M39" s="7" t="n">
        <v>28.77047</v>
      </c>
      <c r="N39" s="7" t="n">
        <v>0.15535127</v>
      </c>
      <c r="O39" s="7" t="s">
        <v>49</v>
      </c>
      <c r="Q39" s="7" t="s">
        <v>50</v>
      </c>
      <c r="R39" s="7" t="n">
        <v>15</v>
      </c>
      <c r="S39" s="7" t="n">
        <v>19</v>
      </c>
      <c r="T39" s="7" t="s">
        <v>50</v>
      </c>
      <c r="U39" s="7" t="n">
        <v>0.30304006</v>
      </c>
    </row>
    <row r="40" s="7" customFormat="true" ht="15" hidden="false" customHeight="false" outlineLevel="0" collapsed="false">
      <c r="A40" s="7" t="n">
        <v>68</v>
      </c>
      <c r="B40" s="7" t="s">
        <v>62</v>
      </c>
      <c r="C40" s="7" t="s">
        <v>45</v>
      </c>
      <c r="D40" s="7" t="s">
        <v>46</v>
      </c>
      <c r="E40" s="7" t="s">
        <v>47</v>
      </c>
      <c r="F40" s="7" t="n">
        <v>28.88032</v>
      </c>
      <c r="G40" s="7" t="n">
        <v>80.4</v>
      </c>
      <c r="H40" s="7" t="s">
        <v>48</v>
      </c>
      <c r="I40" s="7" t="n">
        <v>18.446115</v>
      </c>
      <c r="J40" s="6" t="n">
        <v>20.42168</v>
      </c>
      <c r="K40" s="7" t="n">
        <v>2.7938693</v>
      </c>
      <c r="L40" s="7" t="n">
        <v>28.77047</v>
      </c>
      <c r="M40" s="7" t="n">
        <v>28.77047</v>
      </c>
      <c r="N40" s="7" t="n">
        <v>0.15535127</v>
      </c>
      <c r="O40" s="7" t="s">
        <v>49</v>
      </c>
      <c r="Q40" s="7" t="s">
        <v>50</v>
      </c>
      <c r="R40" s="7" t="n">
        <v>15</v>
      </c>
      <c r="S40" s="7" t="n">
        <v>19</v>
      </c>
      <c r="T40" s="7" t="s">
        <v>50</v>
      </c>
      <c r="U40" s="7" t="n">
        <v>0.30304006</v>
      </c>
    </row>
    <row r="41" s="7" customFormat="true" ht="15" hidden="false" customHeight="false" outlineLevel="0" collapsed="false">
      <c r="A41" s="7" t="n">
        <v>21</v>
      </c>
      <c r="B41" s="7" t="s">
        <v>63</v>
      </c>
      <c r="C41" s="7" t="s">
        <v>45</v>
      </c>
      <c r="D41" s="7" t="s">
        <v>46</v>
      </c>
      <c r="E41" s="7" t="s">
        <v>47</v>
      </c>
      <c r="F41" s="7" t="n">
        <v>27.085419</v>
      </c>
      <c r="G41" s="7" t="n">
        <v>80.2</v>
      </c>
      <c r="H41" s="7" t="s">
        <v>48</v>
      </c>
      <c r="I41" s="7" t="n">
        <v>90.06022</v>
      </c>
      <c r="J41" s="6" t="n">
        <v>103.69097</v>
      </c>
      <c r="K41" s="7" t="n">
        <v>14.76194</v>
      </c>
      <c r="L41" s="7" t="n">
        <v>26.948467</v>
      </c>
      <c r="M41" s="7" t="n">
        <v>26.933456</v>
      </c>
      <c r="N41" s="7" t="n">
        <v>0.15999769</v>
      </c>
      <c r="O41" s="7" t="s">
        <v>49</v>
      </c>
      <c r="Q41" s="7" t="s">
        <v>50</v>
      </c>
      <c r="R41" s="7" t="n">
        <v>15</v>
      </c>
      <c r="S41" s="7" t="n">
        <v>19</v>
      </c>
      <c r="T41" s="7" t="s">
        <v>50</v>
      </c>
      <c r="U41" s="7" t="n">
        <v>0.30304006</v>
      </c>
    </row>
    <row r="42" s="7" customFormat="true" ht="15" hidden="false" customHeight="false" outlineLevel="0" collapsed="false">
      <c r="A42" s="7" t="n">
        <v>45</v>
      </c>
      <c r="B42" s="7" t="s">
        <v>63</v>
      </c>
      <c r="C42" s="7" t="s">
        <v>45</v>
      </c>
      <c r="D42" s="7" t="s">
        <v>46</v>
      </c>
      <c r="E42" s="7" t="s">
        <v>47</v>
      </c>
      <c r="F42" s="7" t="n">
        <v>26.766481</v>
      </c>
      <c r="G42" s="7" t="n">
        <v>80.4</v>
      </c>
      <c r="H42" s="7" t="s">
        <v>48</v>
      </c>
      <c r="I42" s="7" t="n">
        <v>119.37014</v>
      </c>
      <c r="J42" s="6" t="n">
        <v>103.69097</v>
      </c>
      <c r="K42" s="7" t="n">
        <v>14.76194</v>
      </c>
      <c r="L42" s="7" t="n">
        <v>26.948467</v>
      </c>
      <c r="M42" s="7" t="n">
        <v>26.933456</v>
      </c>
      <c r="N42" s="7" t="n">
        <v>0.15999769</v>
      </c>
      <c r="O42" s="7" t="s">
        <v>49</v>
      </c>
      <c r="Q42" s="7" t="s">
        <v>50</v>
      </c>
      <c r="R42" s="7" t="n">
        <v>15</v>
      </c>
      <c r="S42" s="7" t="n">
        <v>19</v>
      </c>
      <c r="T42" s="7" t="s">
        <v>50</v>
      </c>
      <c r="U42" s="7" t="n">
        <v>0.30304006</v>
      </c>
    </row>
    <row r="43" s="7" customFormat="true" ht="15" hidden="false" customHeight="false" outlineLevel="0" collapsed="false">
      <c r="A43" s="7" t="n">
        <v>69</v>
      </c>
      <c r="B43" s="7" t="s">
        <v>63</v>
      </c>
      <c r="C43" s="7" t="s">
        <v>45</v>
      </c>
      <c r="D43" s="7" t="s">
        <v>46</v>
      </c>
      <c r="E43" s="7" t="s">
        <v>47</v>
      </c>
      <c r="F43" s="7" t="n">
        <v>26.948467</v>
      </c>
      <c r="G43" s="7" t="n">
        <v>80.4</v>
      </c>
      <c r="H43" s="7" t="s">
        <v>48</v>
      </c>
      <c r="I43" s="7" t="n">
        <v>101.64255</v>
      </c>
      <c r="J43" s="6" t="n">
        <v>103.69097</v>
      </c>
      <c r="K43" s="7" t="n">
        <v>14.76194</v>
      </c>
      <c r="L43" s="7" t="n">
        <v>26.948467</v>
      </c>
      <c r="M43" s="7" t="n">
        <v>26.933456</v>
      </c>
      <c r="N43" s="7" t="n">
        <v>0.15999769</v>
      </c>
      <c r="O43" s="7" t="s">
        <v>49</v>
      </c>
      <c r="Q43" s="7" t="s">
        <v>50</v>
      </c>
      <c r="R43" s="7" t="n">
        <v>15</v>
      </c>
      <c r="S43" s="7" t="n">
        <v>19</v>
      </c>
      <c r="T43" s="7" t="s">
        <v>50</v>
      </c>
      <c r="U43" s="7" t="n">
        <v>0.30304006</v>
      </c>
    </row>
    <row r="44" s="7" customFormat="true" ht="15" hidden="false" customHeight="false" outlineLevel="0" collapsed="false">
      <c r="A44" s="7" t="n">
        <v>22</v>
      </c>
      <c r="B44" s="7" t="s">
        <v>64</v>
      </c>
      <c r="C44" s="7" t="s">
        <v>45</v>
      </c>
      <c r="D44" s="7" t="s">
        <v>46</v>
      </c>
      <c r="E44" s="7" t="s">
        <v>47</v>
      </c>
      <c r="F44" s="7" t="n">
        <v>27.75085</v>
      </c>
      <c r="G44" s="7" t="n">
        <v>80.2</v>
      </c>
      <c r="H44" s="7" t="s">
        <v>48</v>
      </c>
      <c r="I44" s="7" t="n">
        <v>50.030487</v>
      </c>
      <c r="J44" s="6" t="n">
        <v>50.540985</v>
      </c>
      <c r="K44" s="7" t="n">
        <v>4.001355</v>
      </c>
      <c r="L44" s="7" t="n">
        <v>27.75085</v>
      </c>
      <c r="M44" s="7" t="n">
        <v>27.741709</v>
      </c>
      <c r="N44" s="7" t="n">
        <v>0.089157514</v>
      </c>
      <c r="O44" s="7" t="s">
        <v>49</v>
      </c>
      <c r="Q44" s="7" t="s">
        <v>50</v>
      </c>
      <c r="R44" s="7" t="n">
        <v>15</v>
      </c>
      <c r="S44" s="7" t="n">
        <v>19</v>
      </c>
      <c r="T44" s="7" t="s">
        <v>50</v>
      </c>
      <c r="U44" s="7" t="n">
        <v>0.30304006</v>
      </c>
    </row>
    <row r="45" s="7" customFormat="true" ht="15" hidden="false" customHeight="false" outlineLevel="0" collapsed="false">
      <c r="A45" s="7" t="n">
        <v>46</v>
      </c>
      <c r="B45" s="7" t="s">
        <v>64</v>
      </c>
      <c r="C45" s="7" t="s">
        <v>45</v>
      </c>
      <c r="D45" s="7" t="s">
        <v>46</v>
      </c>
      <c r="E45" s="7" t="s">
        <v>47</v>
      </c>
      <c r="F45" s="7" t="n">
        <v>27.825941</v>
      </c>
      <c r="G45" s="7" t="n">
        <v>80.2</v>
      </c>
      <c r="H45" s="7" t="s">
        <v>48</v>
      </c>
      <c r="I45" s="7" t="n">
        <v>46.819378</v>
      </c>
      <c r="J45" s="6" t="n">
        <v>50.540985</v>
      </c>
      <c r="K45" s="7" t="n">
        <v>4.001355</v>
      </c>
      <c r="L45" s="7" t="n">
        <v>27.75085</v>
      </c>
      <c r="M45" s="7" t="n">
        <v>27.741709</v>
      </c>
      <c r="N45" s="7" t="n">
        <v>0.089157514</v>
      </c>
      <c r="O45" s="7" t="s">
        <v>49</v>
      </c>
      <c r="Q45" s="7" t="s">
        <v>50</v>
      </c>
      <c r="R45" s="7" t="n">
        <v>15</v>
      </c>
      <c r="S45" s="7" t="n">
        <v>19</v>
      </c>
      <c r="T45" s="7" t="s">
        <v>50</v>
      </c>
      <c r="U45" s="7" t="n">
        <v>0.30304006</v>
      </c>
    </row>
    <row r="46" s="7" customFormat="true" ht="15" hidden="false" customHeight="false" outlineLevel="0" collapsed="false">
      <c r="A46" s="7" t="n">
        <v>70</v>
      </c>
      <c r="B46" s="7" t="s">
        <v>64</v>
      </c>
      <c r="C46" s="7" t="s">
        <v>45</v>
      </c>
      <c r="D46" s="7" t="s">
        <v>46</v>
      </c>
      <c r="E46" s="7" t="s">
        <v>47</v>
      </c>
      <c r="F46" s="7" t="n">
        <v>27.64833</v>
      </c>
      <c r="G46" s="7" t="n">
        <v>80.4</v>
      </c>
      <c r="H46" s="7" t="s">
        <v>48</v>
      </c>
      <c r="I46" s="7" t="n">
        <v>54.77309</v>
      </c>
      <c r="J46" s="6" t="n">
        <v>50.540985</v>
      </c>
      <c r="K46" s="7" t="n">
        <v>4.001355</v>
      </c>
      <c r="L46" s="7" t="n">
        <v>27.75085</v>
      </c>
      <c r="M46" s="7" t="n">
        <v>27.741709</v>
      </c>
      <c r="N46" s="7" t="n">
        <v>0.089157514</v>
      </c>
      <c r="O46" s="7" t="s">
        <v>49</v>
      </c>
      <c r="Q46" s="7" t="s">
        <v>50</v>
      </c>
      <c r="R46" s="7" t="n">
        <v>15</v>
      </c>
      <c r="S46" s="7" t="n">
        <v>19</v>
      </c>
      <c r="T46" s="7" t="s">
        <v>50</v>
      </c>
      <c r="U46" s="7" t="n">
        <v>0.30304006</v>
      </c>
    </row>
    <row r="47" s="7" customFormat="true" ht="15" hidden="false" customHeight="false" outlineLevel="0" collapsed="false">
      <c r="A47" s="7" t="n">
        <v>23</v>
      </c>
      <c r="B47" s="7" t="s">
        <v>65</v>
      </c>
      <c r="C47" s="7" t="s">
        <v>45</v>
      </c>
      <c r="D47" s="7" t="s">
        <v>46</v>
      </c>
      <c r="E47" s="7" t="s">
        <v>47</v>
      </c>
      <c r="F47" s="7" t="n">
        <v>27.880322</v>
      </c>
      <c r="G47" s="7" t="n">
        <v>80.2</v>
      </c>
      <c r="H47" s="7" t="s">
        <v>48</v>
      </c>
      <c r="I47" s="7" t="n">
        <v>44.623344</v>
      </c>
      <c r="J47" s="6" t="n">
        <v>39.886543</v>
      </c>
      <c r="K47" s="7" t="n">
        <v>5.453757</v>
      </c>
      <c r="L47" s="7" t="n">
        <v>27.973097</v>
      </c>
      <c r="M47" s="7" t="n">
        <v>28.01468</v>
      </c>
      <c r="N47" s="7" t="n">
        <v>0.15927714</v>
      </c>
      <c r="O47" s="7" t="s">
        <v>49</v>
      </c>
      <c r="Q47" s="7" t="s">
        <v>50</v>
      </c>
      <c r="R47" s="7" t="n">
        <v>15</v>
      </c>
      <c r="S47" s="7" t="n">
        <v>19</v>
      </c>
      <c r="T47" s="7" t="s">
        <v>50</v>
      </c>
      <c r="U47" s="7" t="n">
        <v>0.30304006</v>
      </c>
    </row>
    <row r="48" s="7" customFormat="true" ht="15" hidden="false" customHeight="false" outlineLevel="0" collapsed="false">
      <c r="A48" s="7" t="n">
        <v>47</v>
      </c>
      <c r="B48" s="7" t="s">
        <v>65</v>
      </c>
      <c r="C48" s="7" t="s">
        <v>45</v>
      </c>
      <c r="D48" s="7" t="s">
        <v>46</v>
      </c>
      <c r="E48" s="7" t="s">
        <v>47</v>
      </c>
      <c r="F48" s="7" t="n">
        <v>28.190626</v>
      </c>
      <c r="G48" s="7" t="n">
        <v>80.2</v>
      </c>
      <c r="H48" s="7" t="s">
        <v>48</v>
      </c>
      <c r="I48" s="7" t="n">
        <v>33.924328</v>
      </c>
      <c r="J48" s="6" t="n">
        <v>39.886543</v>
      </c>
      <c r="K48" s="7" t="n">
        <v>5.453757</v>
      </c>
      <c r="L48" s="7" t="n">
        <v>27.973097</v>
      </c>
      <c r="M48" s="7" t="n">
        <v>28.01468</v>
      </c>
      <c r="N48" s="7" t="n">
        <v>0.15927714</v>
      </c>
      <c r="O48" s="7" t="s">
        <v>49</v>
      </c>
      <c r="Q48" s="7" t="s">
        <v>50</v>
      </c>
      <c r="R48" s="7" t="n">
        <v>15</v>
      </c>
      <c r="S48" s="7" t="n">
        <v>19</v>
      </c>
      <c r="T48" s="7" t="s">
        <v>50</v>
      </c>
      <c r="U48" s="7" t="n">
        <v>0.30304006</v>
      </c>
    </row>
    <row r="49" s="7" customFormat="true" ht="15" hidden="false" customHeight="false" outlineLevel="0" collapsed="false">
      <c r="A49" s="7" t="n">
        <v>71</v>
      </c>
      <c r="B49" s="7" t="s">
        <v>65</v>
      </c>
      <c r="C49" s="7" t="s">
        <v>45</v>
      </c>
      <c r="D49" s="7" t="s">
        <v>46</v>
      </c>
      <c r="E49" s="7" t="s">
        <v>47</v>
      </c>
      <c r="F49" s="7" t="n">
        <v>27.973097</v>
      </c>
      <c r="G49" s="7" t="n">
        <v>80.2</v>
      </c>
      <c r="H49" s="7" t="s">
        <v>48</v>
      </c>
      <c r="I49" s="7" t="n">
        <v>41.111954</v>
      </c>
      <c r="J49" s="6" t="n">
        <v>39.886543</v>
      </c>
      <c r="K49" s="7" t="n">
        <v>5.453757</v>
      </c>
      <c r="L49" s="7" t="n">
        <v>27.973097</v>
      </c>
      <c r="M49" s="7" t="n">
        <v>28.01468</v>
      </c>
      <c r="N49" s="7" t="n">
        <v>0.15927714</v>
      </c>
      <c r="O49" s="7" t="s">
        <v>49</v>
      </c>
      <c r="Q49" s="7" t="s">
        <v>50</v>
      </c>
      <c r="R49" s="7" t="n">
        <v>15</v>
      </c>
      <c r="S49" s="7" t="n">
        <v>19</v>
      </c>
      <c r="T49" s="7" t="s">
        <v>50</v>
      </c>
      <c r="U49" s="7" t="n">
        <v>0.30304006</v>
      </c>
    </row>
    <row r="50" s="7" customFormat="true" ht="15" hidden="false" customHeight="false" outlineLevel="0" collapsed="false">
      <c r="A50" s="7" t="n">
        <v>24</v>
      </c>
      <c r="B50" s="7" t="s">
        <v>66</v>
      </c>
      <c r="C50" s="7" t="s">
        <v>45</v>
      </c>
      <c r="D50" s="7" t="s">
        <v>46</v>
      </c>
      <c r="E50" s="7" t="s">
        <v>47</v>
      </c>
      <c r="F50" s="7" t="n">
        <v>27.909992</v>
      </c>
      <c r="G50" s="7" t="n">
        <v>80.2</v>
      </c>
      <c r="H50" s="7" t="s">
        <v>48</v>
      </c>
      <c r="I50" s="7" t="n">
        <v>43.468906</v>
      </c>
      <c r="J50" s="6" t="n">
        <v>50.87055</v>
      </c>
      <c r="K50" s="7" t="n">
        <v>8.678115</v>
      </c>
      <c r="L50" s="7" t="n">
        <v>27.780863</v>
      </c>
      <c r="M50" s="7" t="n">
        <v>27.742697</v>
      </c>
      <c r="N50" s="7" t="n">
        <v>0.1892866</v>
      </c>
      <c r="O50" s="7" t="s">
        <v>49</v>
      </c>
      <c r="Q50" s="7" t="s">
        <v>50</v>
      </c>
      <c r="R50" s="7" t="n">
        <v>15</v>
      </c>
      <c r="S50" s="7" t="n">
        <v>19</v>
      </c>
      <c r="T50" s="7" t="s">
        <v>50</v>
      </c>
      <c r="U50" s="7" t="n">
        <v>0.30304006</v>
      </c>
    </row>
    <row r="51" s="7" customFormat="true" ht="15" hidden="false" customHeight="false" outlineLevel="0" collapsed="false">
      <c r="A51" s="7" t="n">
        <v>48</v>
      </c>
      <c r="B51" s="7" t="s">
        <v>66</v>
      </c>
      <c r="C51" s="7" t="s">
        <v>45</v>
      </c>
      <c r="D51" s="7" t="s">
        <v>46</v>
      </c>
      <c r="E51" s="7" t="s">
        <v>47</v>
      </c>
      <c r="F51" s="7" t="n">
        <v>27.780863</v>
      </c>
      <c r="G51" s="7" t="n">
        <v>80.2</v>
      </c>
      <c r="H51" s="7" t="s">
        <v>48</v>
      </c>
      <c r="I51" s="7" t="n">
        <v>48.721462</v>
      </c>
      <c r="J51" s="6" t="n">
        <v>50.87055</v>
      </c>
      <c r="K51" s="7" t="n">
        <v>8.678115</v>
      </c>
      <c r="L51" s="7" t="n">
        <v>27.780863</v>
      </c>
      <c r="M51" s="7" t="n">
        <v>27.742697</v>
      </c>
      <c r="N51" s="7" t="n">
        <v>0.1892866</v>
      </c>
      <c r="O51" s="7" t="s">
        <v>49</v>
      </c>
      <c r="Q51" s="7" t="s">
        <v>50</v>
      </c>
      <c r="R51" s="7" t="n">
        <v>15</v>
      </c>
      <c r="S51" s="7" t="n">
        <v>19</v>
      </c>
      <c r="T51" s="7" t="s">
        <v>50</v>
      </c>
      <c r="U51" s="7" t="n">
        <v>0.30304006</v>
      </c>
    </row>
    <row r="52" s="7" customFormat="true" ht="15" hidden="false" customHeight="false" outlineLevel="0" collapsed="false">
      <c r="A52" s="7" t="n">
        <v>72</v>
      </c>
      <c r="B52" s="7" t="s">
        <v>66</v>
      </c>
      <c r="C52" s="7" t="s">
        <v>45</v>
      </c>
      <c r="D52" s="7" t="s">
        <v>46</v>
      </c>
      <c r="E52" s="7" t="s">
        <v>47</v>
      </c>
      <c r="F52" s="7" t="n">
        <v>27.537235</v>
      </c>
      <c r="G52" s="7" t="n">
        <v>80.2</v>
      </c>
      <c r="H52" s="7" t="s">
        <v>48</v>
      </c>
      <c r="I52" s="7" t="n">
        <v>60.42128</v>
      </c>
      <c r="J52" s="6" t="n">
        <v>50.87055</v>
      </c>
      <c r="K52" s="7" t="n">
        <v>8.678115</v>
      </c>
      <c r="L52" s="7" t="n">
        <v>27.780863</v>
      </c>
      <c r="M52" s="7" t="n">
        <v>27.742697</v>
      </c>
      <c r="N52" s="7" t="n">
        <v>0.1892866</v>
      </c>
      <c r="O52" s="7" t="s">
        <v>49</v>
      </c>
      <c r="Q52" s="7" t="s">
        <v>50</v>
      </c>
      <c r="R52" s="7" t="n">
        <v>15</v>
      </c>
      <c r="S52" s="7" t="n">
        <v>19</v>
      </c>
      <c r="T52" s="7" t="s">
        <v>50</v>
      </c>
      <c r="U52" s="7" t="n">
        <v>0.30304006</v>
      </c>
    </row>
    <row r="53" s="7" customFormat="true" ht="15" hidden="false" customHeight="false" outlineLevel="0" collapsed="false">
      <c r="A53" s="7" t="n">
        <v>73</v>
      </c>
      <c r="B53" s="7" t="s">
        <v>67</v>
      </c>
      <c r="C53" s="7" t="s">
        <v>45</v>
      </c>
      <c r="D53" s="7" t="s">
        <v>46</v>
      </c>
      <c r="E53" s="7" t="s">
        <v>47</v>
      </c>
      <c r="F53" s="7" t="n">
        <v>28.773077</v>
      </c>
      <c r="G53" s="7" t="n">
        <v>80.1</v>
      </c>
      <c r="H53" s="7" t="s">
        <v>48</v>
      </c>
      <c r="I53" s="7" t="n">
        <v>20.279133</v>
      </c>
      <c r="J53" s="6" t="n">
        <v>20.523212</v>
      </c>
      <c r="K53" s="7" t="n">
        <v>0.9759318</v>
      </c>
      <c r="L53" s="7" t="n">
        <v>28.773077</v>
      </c>
      <c r="M53" s="7" t="n">
        <v>28.760378</v>
      </c>
      <c r="N53" s="7" t="n">
        <v>0.053421743</v>
      </c>
      <c r="O53" s="7" t="s">
        <v>49</v>
      </c>
      <c r="Q53" s="7" t="s">
        <v>50</v>
      </c>
      <c r="R53" s="7" t="n">
        <v>15</v>
      </c>
      <c r="S53" s="7" t="n">
        <v>19</v>
      </c>
      <c r="T53" s="7" t="s">
        <v>50</v>
      </c>
      <c r="U53" s="7" t="n">
        <v>0.30304006</v>
      </c>
    </row>
    <row r="54" s="7" customFormat="true" ht="15" hidden="false" customHeight="false" outlineLevel="0" collapsed="false">
      <c r="A54" s="7" t="n">
        <v>97</v>
      </c>
      <c r="B54" s="7" t="s">
        <v>67</v>
      </c>
      <c r="C54" s="7" t="s">
        <v>45</v>
      </c>
      <c r="D54" s="7" t="s">
        <v>46</v>
      </c>
      <c r="E54" s="7" t="s">
        <v>47</v>
      </c>
      <c r="F54" s="7" t="n">
        <v>28.701752</v>
      </c>
      <c r="G54" s="7" t="n">
        <v>80.1</v>
      </c>
      <c r="H54" s="7" t="s">
        <v>48</v>
      </c>
      <c r="I54" s="7" t="n">
        <v>21.598017</v>
      </c>
      <c r="J54" s="6" t="n">
        <v>20.523212</v>
      </c>
      <c r="K54" s="7" t="n">
        <v>0.9759318</v>
      </c>
      <c r="L54" s="7" t="n">
        <v>28.773077</v>
      </c>
      <c r="M54" s="7" t="n">
        <v>28.760378</v>
      </c>
      <c r="N54" s="7" t="n">
        <v>0.053421743</v>
      </c>
      <c r="O54" s="7" t="s">
        <v>49</v>
      </c>
      <c r="Q54" s="7" t="s">
        <v>50</v>
      </c>
      <c r="R54" s="7" t="n">
        <v>15</v>
      </c>
      <c r="S54" s="7" t="n">
        <v>19</v>
      </c>
      <c r="T54" s="7" t="s">
        <v>50</v>
      </c>
      <c r="U54" s="7" t="n">
        <v>0.30304006</v>
      </c>
    </row>
    <row r="55" s="7" customFormat="true" ht="15" hidden="false" customHeight="false" outlineLevel="0" collapsed="false">
      <c r="A55" s="7" t="n">
        <v>121</v>
      </c>
      <c r="B55" s="7" t="s">
        <v>67</v>
      </c>
      <c r="C55" s="7" t="s">
        <v>45</v>
      </c>
      <c r="D55" s="7" t="s">
        <v>46</v>
      </c>
      <c r="E55" s="7" t="s">
        <v>47</v>
      </c>
      <c r="F55" s="7" t="n">
        <v>28.806307</v>
      </c>
      <c r="G55" s="7" t="n">
        <v>80.4</v>
      </c>
      <c r="H55" s="7" t="s">
        <v>48</v>
      </c>
      <c r="I55" s="7" t="n">
        <v>19.692486</v>
      </c>
      <c r="J55" s="6" t="n">
        <v>20.523212</v>
      </c>
      <c r="K55" s="7" t="n">
        <v>0.9759318</v>
      </c>
      <c r="L55" s="7" t="n">
        <v>28.773077</v>
      </c>
      <c r="M55" s="7" t="n">
        <v>28.760378</v>
      </c>
      <c r="N55" s="7" t="n">
        <v>0.053421743</v>
      </c>
      <c r="O55" s="7" t="s">
        <v>49</v>
      </c>
      <c r="Q55" s="7" t="s">
        <v>50</v>
      </c>
      <c r="R55" s="7" t="n">
        <v>15</v>
      </c>
      <c r="S55" s="7" t="n">
        <v>19</v>
      </c>
      <c r="T55" s="7" t="s">
        <v>50</v>
      </c>
      <c r="U55" s="7" t="n">
        <v>0.30304006</v>
      </c>
    </row>
    <row r="56" s="7" customFormat="true" ht="15" hidden="false" customHeight="false" outlineLevel="0" collapsed="false">
      <c r="A56" s="7" t="n">
        <v>74</v>
      </c>
      <c r="B56" s="7" t="s">
        <v>68</v>
      </c>
      <c r="C56" s="7" t="s">
        <v>45</v>
      </c>
      <c r="D56" s="7" t="s">
        <v>46</v>
      </c>
      <c r="E56" s="7" t="s">
        <v>47</v>
      </c>
      <c r="F56" s="7" t="n">
        <v>28.17347</v>
      </c>
      <c r="G56" s="7" t="n">
        <v>80.3</v>
      </c>
      <c r="H56" s="7" t="s">
        <v>48</v>
      </c>
      <c r="I56" s="7" t="n">
        <v>34.442417</v>
      </c>
      <c r="J56" s="6" t="n">
        <v>34.104237</v>
      </c>
      <c r="K56" s="7" t="n">
        <v>5.4014792</v>
      </c>
      <c r="L56" s="7" t="n">
        <v>28.17347</v>
      </c>
      <c r="M56" s="7" t="n">
        <v>28.19432</v>
      </c>
      <c r="N56" s="7" t="n">
        <v>0.18234812</v>
      </c>
      <c r="O56" s="7" t="s">
        <v>49</v>
      </c>
      <c r="Q56" s="7" t="s">
        <v>50</v>
      </c>
      <c r="R56" s="7" t="n">
        <v>15</v>
      </c>
      <c r="S56" s="7" t="n">
        <v>19</v>
      </c>
      <c r="T56" s="7" t="s">
        <v>50</v>
      </c>
      <c r="U56" s="7" t="n">
        <v>0.30304006</v>
      </c>
    </row>
    <row r="57" s="7" customFormat="true" ht="15" hidden="false" customHeight="false" outlineLevel="0" collapsed="false">
      <c r="A57" s="7" t="n">
        <v>98</v>
      </c>
      <c r="B57" s="7" t="s">
        <v>68</v>
      </c>
      <c r="C57" s="7" t="s">
        <v>45</v>
      </c>
      <c r="D57" s="7" t="s">
        <v>46</v>
      </c>
      <c r="E57" s="7" t="s">
        <v>47</v>
      </c>
      <c r="F57" s="7" t="n">
        <v>28.386198</v>
      </c>
      <c r="G57" s="7" t="n">
        <v>80.3</v>
      </c>
      <c r="H57" s="7" t="s">
        <v>48</v>
      </c>
      <c r="I57" s="7" t="n">
        <v>28.541615</v>
      </c>
      <c r="J57" s="6" t="n">
        <v>34.104237</v>
      </c>
      <c r="K57" s="7" t="n">
        <v>5.4014792</v>
      </c>
      <c r="L57" s="7" t="n">
        <v>28.17347</v>
      </c>
      <c r="M57" s="7" t="n">
        <v>28.19432</v>
      </c>
      <c r="N57" s="7" t="n">
        <v>0.18234812</v>
      </c>
      <c r="O57" s="7" t="s">
        <v>49</v>
      </c>
      <c r="Q57" s="7" t="s">
        <v>50</v>
      </c>
      <c r="R57" s="7" t="n">
        <v>15</v>
      </c>
      <c r="S57" s="7" t="n">
        <v>19</v>
      </c>
      <c r="T57" s="7" t="s">
        <v>50</v>
      </c>
      <c r="U57" s="7" t="n">
        <v>0.30304006</v>
      </c>
    </row>
    <row r="58" s="7" customFormat="true" ht="15" hidden="false" customHeight="false" outlineLevel="0" collapsed="false">
      <c r="A58" s="7" t="n">
        <v>122</v>
      </c>
      <c r="B58" s="7" t="s">
        <v>68</v>
      </c>
      <c r="C58" s="7" t="s">
        <v>45</v>
      </c>
      <c r="D58" s="7" t="s">
        <v>46</v>
      </c>
      <c r="E58" s="7" t="s">
        <v>47</v>
      </c>
      <c r="F58" s="7" t="n">
        <v>28.023294</v>
      </c>
      <c r="G58" s="7" t="n">
        <v>80.3</v>
      </c>
      <c r="H58" s="7" t="s">
        <v>48</v>
      </c>
      <c r="I58" s="7" t="n">
        <v>39.328682</v>
      </c>
      <c r="J58" s="6" t="n">
        <v>34.104237</v>
      </c>
      <c r="K58" s="7" t="n">
        <v>5.4014792</v>
      </c>
      <c r="L58" s="7" t="n">
        <v>28.17347</v>
      </c>
      <c r="M58" s="7" t="n">
        <v>28.19432</v>
      </c>
      <c r="N58" s="7" t="n">
        <v>0.18234812</v>
      </c>
      <c r="O58" s="7" t="s">
        <v>49</v>
      </c>
      <c r="Q58" s="7" t="s">
        <v>50</v>
      </c>
      <c r="R58" s="7" t="n">
        <v>15</v>
      </c>
      <c r="S58" s="7" t="n">
        <v>19</v>
      </c>
      <c r="T58" s="7" t="s">
        <v>50</v>
      </c>
      <c r="U58" s="7" t="n">
        <v>0.30304006</v>
      </c>
    </row>
    <row r="59" s="7" customFormat="true" ht="15" hidden="false" customHeight="false" outlineLevel="0" collapsed="false">
      <c r="A59" s="7" t="n">
        <v>75</v>
      </c>
      <c r="B59" s="7" t="s">
        <v>69</v>
      </c>
      <c r="C59" s="7" t="s">
        <v>45</v>
      </c>
      <c r="D59" s="7" t="s">
        <v>46</v>
      </c>
      <c r="E59" s="7" t="s">
        <v>47</v>
      </c>
      <c r="F59" s="7" t="n">
        <v>28.559763</v>
      </c>
      <c r="G59" s="7" t="n">
        <v>80.3</v>
      </c>
      <c r="H59" s="7" t="s">
        <v>48</v>
      </c>
      <c r="I59" s="7" t="n">
        <v>24.484379</v>
      </c>
      <c r="J59" s="6" t="n">
        <v>24.862747</v>
      </c>
      <c r="K59" s="7" t="n">
        <v>3.641219</v>
      </c>
      <c r="L59" s="7" t="n">
        <v>28.559763</v>
      </c>
      <c r="M59" s="7" t="n">
        <v>28.55046</v>
      </c>
      <c r="N59" s="7" t="n">
        <v>0.16521844</v>
      </c>
      <c r="O59" s="7" t="s">
        <v>49</v>
      </c>
      <c r="Q59" s="7" t="s">
        <v>50</v>
      </c>
      <c r="R59" s="7" t="n">
        <v>15</v>
      </c>
      <c r="S59" s="7" t="n">
        <v>19</v>
      </c>
      <c r="T59" s="7" t="s">
        <v>50</v>
      </c>
      <c r="U59" s="7" t="n">
        <v>0.30304006</v>
      </c>
    </row>
    <row r="60" s="7" customFormat="true" ht="15" hidden="false" customHeight="false" outlineLevel="0" collapsed="false">
      <c r="A60" s="7" t="n">
        <v>99</v>
      </c>
      <c r="B60" s="7" t="s">
        <v>69</v>
      </c>
      <c r="C60" s="7" t="s">
        <v>45</v>
      </c>
      <c r="D60" s="7" t="s">
        <v>46</v>
      </c>
      <c r="E60" s="7" t="s">
        <v>47</v>
      </c>
      <c r="F60" s="7" t="n">
        <v>28.71083</v>
      </c>
      <c r="G60" s="7" t="n">
        <v>80.3</v>
      </c>
      <c r="H60" s="7" t="s">
        <v>48</v>
      </c>
      <c r="I60" s="7" t="n">
        <v>21.425488</v>
      </c>
      <c r="J60" s="6" t="n">
        <v>24.862747</v>
      </c>
      <c r="K60" s="7" t="n">
        <v>3.641219</v>
      </c>
      <c r="L60" s="7" t="n">
        <v>28.559763</v>
      </c>
      <c r="M60" s="7" t="n">
        <v>28.55046</v>
      </c>
      <c r="N60" s="7" t="n">
        <v>0.16521844</v>
      </c>
      <c r="O60" s="7" t="s">
        <v>49</v>
      </c>
      <c r="Q60" s="7" t="s">
        <v>50</v>
      </c>
      <c r="R60" s="7" t="n">
        <v>15</v>
      </c>
      <c r="S60" s="7" t="n">
        <v>19</v>
      </c>
      <c r="T60" s="7" t="s">
        <v>50</v>
      </c>
      <c r="U60" s="7" t="n">
        <v>0.30304006</v>
      </c>
    </row>
    <row r="61" s="7" customFormat="true" ht="15" hidden="false" customHeight="false" outlineLevel="0" collapsed="false">
      <c r="A61" s="7" t="n">
        <v>123</v>
      </c>
      <c r="B61" s="7" t="s">
        <v>69</v>
      </c>
      <c r="C61" s="7" t="s">
        <v>45</v>
      </c>
      <c r="D61" s="7" t="s">
        <v>46</v>
      </c>
      <c r="E61" s="7" t="s">
        <v>47</v>
      </c>
      <c r="F61" s="7" t="n">
        <v>28.380787</v>
      </c>
      <c r="G61" s="7" t="n">
        <v>80.3</v>
      </c>
      <c r="H61" s="7" t="s">
        <v>48</v>
      </c>
      <c r="I61" s="7" t="n">
        <v>28.678377</v>
      </c>
      <c r="J61" s="6" t="n">
        <v>24.862747</v>
      </c>
      <c r="K61" s="7" t="n">
        <v>3.641219</v>
      </c>
      <c r="L61" s="7" t="n">
        <v>28.559763</v>
      </c>
      <c r="M61" s="7" t="n">
        <v>28.55046</v>
      </c>
      <c r="N61" s="7" t="n">
        <v>0.16521844</v>
      </c>
      <c r="O61" s="7" t="s">
        <v>49</v>
      </c>
      <c r="Q61" s="7" t="s">
        <v>50</v>
      </c>
      <c r="R61" s="7" t="n">
        <v>15</v>
      </c>
      <c r="S61" s="7" t="n">
        <v>19</v>
      </c>
      <c r="T61" s="7" t="s">
        <v>50</v>
      </c>
      <c r="U61" s="7" t="n">
        <v>0.30304006</v>
      </c>
    </row>
    <row r="62" s="7" customFormat="true" ht="15" hidden="false" customHeight="false" outlineLevel="0" collapsed="false">
      <c r="A62" s="7" t="n">
        <v>76</v>
      </c>
      <c r="B62" s="7" t="s">
        <v>70</v>
      </c>
      <c r="C62" s="7" t="s">
        <v>45</v>
      </c>
      <c r="D62" s="7" t="s">
        <v>46</v>
      </c>
      <c r="E62" s="7" t="s">
        <v>47</v>
      </c>
      <c r="F62" s="7" t="n">
        <v>28.927668</v>
      </c>
      <c r="G62" s="7" t="n">
        <v>80.3</v>
      </c>
      <c r="H62" s="7" t="s">
        <v>48</v>
      </c>
      <c r="I62" s="7" t="n">
        <v>17.690472</v>
      </c>
      <c r="J62" s="6" t="n">
        <v>16.885923</v>
      </c>
      <c r="K62" s="7" t="n">
        <v>2.6262438</v>
      </c>
      <c r="L62" s="7" t="n">
        <v>28.927668</v>
      </c>
      <c r="M62" s="7" t="n">
        <v>28.99</v>
      </c>
      <c r="N62" s="7" t="n">
        <v>0.18340112</v>
      </c>
      <c r="O62" s="7" t="s">
        <v>49</v>
      </c>
      <c r="Q62" s="7" t="s">
        <v>50</v>
      </c>
      <c r="R62" s="7" t="n">
        <v>15</v>
      </c>
      <c r="S62" s="7" t="n">
        <v>19</v>
      </c>
      <c r="T62" s="7" t="s">
        <v>50</v>
      </c>
      <c r="U62" s="7" t="n">
        <v>0.30304006</v>
      </c>
    </row>
    <row r="63" s="7" customFormat="true" ht="15" hidden="false" customHeight="false" outlineLevel="0" collapsed="false">
      <c r="A63" s="7" t="n">
        <v>100</v>
      </c>
      <c r="B63" s="7" t="s">
        <v>70</v>
      </c>
      <c r="C63" s="7" t="s">
        <v>45</v>
      </c>
      <c r="D63" s="7" t="s">
        <v>46</v>
      </c>
      <c r="E63" s="7" t="s">
        <v>47</v>
      </c>
      <c r="F63" s="7" t="n">
        <v>29.196444</v>
      </c>
      <c r="G63" s="7" t="n">
        <v>80.3</v>
      </c>
      <c r="H63" s="7" t="s">
        <v>48</v>
      </c>
      <c r="I63" s="7" t="n">
        <v>13.951519</v>
      </c>
      <c r="J63" s="6" t="n">
        <v>16.885923</v>
      </c>
      <c r="K63" s="7" t="n">
        <v>2.6262438</v>
      </c>
      <c r="L63" s="7" t="n">
        <v>28.927668</v>
      </c>
      <c r="M63" s="7" t="n">
        <v>28.99</v>
      </c>
      <c r="N63" s="7" t="n">
        <v>0.18340112</v>
      </c>
      <c r="O63" s="7" t="s">
        <v>49</v>
      </c>
      <c r="Q63" s="7" t="s">
        <v>50</v>
      </c>
      <c r="R63" s="7" t="n">
        <v>15</v>
      </c>
      <c r="S63" s="7" t="n">
        <v>19</v>
      </c>
      <c r="T63" s="7" t="s">
        <v>50</v>
      </c>
      <c r="U63" s="7" t="n">
        <v>0.30304006</v>
      </c>
    </row>
    <row r="64" s="7" customFormat="true" ht="15" hidden="false" customHeight="false" outlineLevel="0" collapsed="false">
      <c r="A64" s="7" t="n">
        <v>124</v>
      </c>
      <c r="B64" s="7" t="s">
        <v>70</v>
      </c>
      <c r="C64" s="7" t="s">
        <v>45</v>
      </c>
      <c r="D64" s="7" t="s">
        <v>46</v>
      </c>
      <c r="E64" s="7" t="s">
        <v>47</v>
      </c>
      <c r="F64" s="7" t="n">
        <v>28.84589</v>
      </c>
      <c r="G64" s="7" t="n">
        <v>80.3</v>
      </c>
      <c r="H64" s="7" t="s">
        <v>48</v>
      </c>
      <c r="I64" s="7" t="n">
        <v>19.01578</v>
      </c>
      <c r="J64" s="6" t="n">
        <v>16.885923</v>
      </c>
      <c r="K64" s="7" t="n">
        <v>2.6262438</v>
      </c>
      <c r="L64" s="7" t="n">
        <v>28.927668</v>
      </c>
      <c r="M64" s="7" t="n">
        <v>28.99</v>
      </c>
      <c r="N64" s="7" t="n">
        <v>0.18340112</v>
      </c>
      <c r="O64" s="7" t="s">
        <v>49</v>
      </c>
      <c r="Q64" s="7" t="s">
        <v>50</v>
      </c>
      <c r="R64" s="7" t="n">
        <v>15</v>
      </c>
      <c r="S64" s="7" t="n">
        <v>19</v>
      </c>
      <c r="T64" s="7" t="s">
        <v>50</v>
      </c>
      <c r="U64" s="7" t="n">
        <v>0.30304006</v>
      </c>
    </row>
    <row r="65" s="7" customFormat="true" ht="15" hidden="false" customHeight="false" outlineLevel="0" collapsed="false">
      <c r="A65" s="7" t="n">
        <v>77</v>
      </c>
      <c r="B65" s="7" t="s">
        <v>71</v>
      </c>
      <c r="C65" s="7" t="s">
        <v>45</v>
      </c>
      <c r="D65" s="7" t="s">
        <v>46</v>
      </c>
      <c r="E65" s="7" t="s">
        <v>47</v>
      </c>
      <c r="F65" s="7" t="n">
        <v>28.568218</v>
      </c>
      <c r="G65" s="7" t="n">
        <v>80.3</v>
      </c>
      <c r="H65" s="7" t="s">
        <v>48</v>
      </c>
      <c r="I65" s="7" t="n">
        <v>24.302176</v>
      </c>
      <c r="J65" s="6" t="n">
        <v>26.722359</v>
      </c>
      <c r="K65" s="7" t="n">
        <v>2.653595</v>
      </c>
      <c r="L65" s="7" t="n">
        <v>28.478573</v>
      </c>
      <c r="M65" s="7" t="n">
        <v>28.464437</v>
      </c>
      <c r="N65" s="7" t="n">
        <v>0.11152535</v>
      </c>
      <c r="O65" s="7" t="s">
        <v>49</v>
      </c>
      <c r="Q65" s="7" t="s">
        <v>50</v>
      </c>
      <c r="R65" s="7" t="n">
        <v>15</v>
      </c>
      <c r="S65" s="7" t="n">
        <v>19</v>
      </c>
      <c r="T65" s="7" t="s">
        <v>50</v>
      </c>
      <c r="U65" s="7" t="n">
        <v>0.30304006</v>
      </c>
    </row>
    <row r="66" s="7" customFormat="true" ht="15" hidden="false" customHeight="false" outlineLevel="0" collapsed="false">
      <c r="A66" s="7" t="n">
        <v>101</v>
      </c>
      <c r="B66" s="7" t="s">
        <v>71</v>
      </c>
      <c r="C66" s="7" t="s">
        <v>45</v>
      </c>
      <c r="D66" s="7" t="s">
        <v>46</v>
      </c>
      <c r="E66" s="7" t="s">
        <v>47</v>
      </c>
      <c r="F66" s="7" t="n">
        <v>28.346516</v>
      </c>
      <c r="G66" s="7" t="n">
        <v>80.6</v>
      </c>
      <c r="H66" s="7" t="s">
        <v>48</v>
      </c>
      <c r="I66" s="7" t="n">
        <v>29.559902</v>
      </c>
      <c r="J66" s="6" t="n">
        <v>26.722359</v>
      </c>
      <c r="K66" s="7" t="n">
        <v>2.653595</v>
      </c>
      <c r="L66" s="7" t="n">
        <v>28.478573</v>
      </c>
      <c r="M66" s="7" t="n">
        <v>28.464437</v>
      </c>
      <c r="N66" s="7" t="n">
        <v>0.11152535</v>
      </c>
      <c r="O66" s="7" t="s">
        <v>49</v>
      </c>
      <c r="Q66" s="7" t="s">
        <v>50</v>
      </c>
      <c r="R66" s="7" t="n">
        <v>15</v>
      </c>
      <c r="S66" s="7" t="n">
        <v>19</v>
      </c>
      <c r="T66" s="7" t="s">
        <v>50</v>
      </c>
      <c r="U66" s="7" t="n">
        <v>0.30304006</v>
      </c>
    </row>
    <row r="67" s="7" customFormat="true" ht="15" hidden="false" customHeight="false" outlineLevel="0" collapsed="false">
      <c r="A67" s="7" t="n">
        <v>125</v>
      </c>
      <c r="B67" s="7" t="s">
        <v>71</v>
      </c>
      <c r="C67" s="7" t="s">
        <v>45</v>
      </c>
      <c r="D67" s="7" t="s">
        <v>46</v>
      </c>
      <c r="E67" s="7" t="s">
        <v>47</v>
      </c>
      <c r="F67" s="7" t="n">
        <v>28.478573</v>
      </c>
      <c r="G67" s="7" t="n">
        <v>80.6</v>
      </c>
      <c r="H67" s="7" t="s">
        <v>48</v>
      </c>
      <c r="I67" s="7" t="n">
        <v>26.304995</v>
      </c>
      <c r="J67" s="6" t="n">
        <v>26.722359</v>
      </c>
      <c r="K67" s="7" t="n">
        <v>2.653595</v>
      </c>
      <c r="L67" s="7" t="n">
        <v>28.478573</v>
      </c>
      <c r="M67" s="7" t="n">
        <v>28.464437</v>
      </c>
      <c r="N67" s="7" t="n">
        <v>0.11152535</v>
      </c>
      <c r="O67" s="7" t="s">
        <v>49</v>
      </c>
      <c r="Q67" s="7" t="s">
        <v>50</v>
      </c>
      <c r="R67" s="7" t="n">
        <v>15</v>
      </c>
      <c r="S67" s="7" t="n">
        <v>19</v>
      </c>
      <c r="T67" s="7" t="s">
        <v>50</v>
      </c>
      <c r="U67" s="7" t="n">
        <v>0.30304006</v>
      </c>
    </row>
    <row r="68" s="7" customFormat="true" ht="15" hidden="false" customHeight="false" outlineLevel="0" collapsed="false">
      <c r="A68" s="7" t="n">
        <v>3</v>
      </c>
      <c r="B68" s="7" t="s">
        <v>72</v>
      </c>
      <c r="C68" s="7" t="s">
        <v>45</v>
      </c>
      <c r="D68" s="7" t="s">
        <v>46</v>
      </c>
      <c r="E68" s="7" t="s">
        <v>47</v>
      </c>
      <c r="F68" s="7" t="n">
        <v>28.921545</v>
      </c>
      <c r="G68" s="7" t="n">
        <v>80.1</v>
      </c>
      <c r="H68" s="7" t="s">
        <v>48</v>
      </c>
      <c r="I68" s="7" t="n">
        <v>17.786417</v>
      </c>
      <c r="J68" s="6" t="n">
        <v>18.20208</v>
      </c>
      <c r="K68" s="7" t="n">
        <v>2.1844132</v>
      </c>
      <c r="L68" s="7" t="n">
        <v>28.921545</v>
      </c>
      <c r="M68" s="7" t="n">
        <v>28.90075</v>
      </c>
      <c r="N68" s="7" t="n">
        <v>0.13430129</v>
      </c>
      <c r="O68" s="7" t="s">
        <v>49</v>
      </c>
      <c r="Q68" s="7" t="s">
        <v>50</v>
      </c>
      <c r="R68" s="7" t="n">
        <v>15</v>
      </c>
      <c r="S68" s="7" t="n">
        <v>19</v>
      </c>
      <c r="T68" s="7" t="s">
        <v>50</v>
      </c>
      <c r="U68" s="7" t="n">
        <v>0.30304006</v>
      </c>
    </row>
    <row r="69" s="7" customFormat="true" ht="15" hidden="false" customHeight="false" outlineLevel="0" collapsed="false">
      <c r="A69" s="7" t="n">
        <v>27</v>
      </c>
      <c r="B69" s="7" t="s">
        <v>72</v>
      </c>
      <c r="C69" s="7" t="s">
        <v>45</v>
      </c>
      <c r="D69" s="7" t="s">
        <v>46</v>
      </c>
      <c r="E69" s="7" t="s">
        <v>47</v>
      </c>
      <c r="F69" s="7" t="n">
        <v>28.757261</v>
      </c>
      <c r="G69" s="7" t="n">
        <v>80.1</v>
      </c>
      <c r="H69" s="7" t="s">
        <v>48</v>
      </c>
      <c r="I69" s="7" t="n">
        <v>20.564459</v>
      </c>
      <c r="J69" s="6" t="n">
        <v>18.20208</v>
      </c>
      <c r="K69" s="7" t="n">
        <v>2.1844132</v>
      </c>
      <c r="L69" s="7" t="n">
        <v>28.921545</v>
      </c>
      <c r="M69" s="7" t="n">
        <v>28.90075</v>
      </c>
      <c r="N69" s="7" t="n">
        <v>0.13430129</v>
      </c>
      <c r="O69" s="7" t="s">
        <v>49</v>
      </c>
      <c r="Q69" s="7" t="s">
        <v>50</v>
      </c>
      <c r="R69" s="7" t="n">
        <v>15</v>
      </c>
      <c r="S69" s="7" t="n">
        <v>19</v>
      </c>
      <c r="T69" s="7" t="s">
        <v>50</v>
      </c>
      <c r="U69" s="7" t="n">
        <v>0.30304006</v>
      </c>
    </row>
    <row r="70" s="7" customFormat="true" ht="15" hidden="false" customHeight="false" outlineLevel="0" collapsed="false">
      <c r="A70" s="7" t="n">
        <v>51</v>
      </c>
      <c r="B70" s="7" t="s">
        <v>72</v>
      </c>
      <c r="C70" s="7" t="s">
        <v>45</v>
      </c>
      <c r="D70" s="7" t="s">
        <v>46</v>
      </c>
      <c r="E70" s="7" t="s">
        <v>47</v>
      </c>
      <c r="F70" s="7" t="n">
        <v>29.023438</v>
      </c>
      <c r="G70" s="7" t="n">
        <v>80.3</v>
      </c>
      <c r="H70" s="7" t="s">
        <v>48</v>
      </c>
      <c r="I70" s="7" t="n">
        <v>16.255362</v>
      </c>
      <c r="J70" s="6" t="n">
        <v>18.20208</v>
      </c>
      <c r="K70" s="7" t="n">
        <v>2.1844132</v>
      </c>
      <c r="L70" s="7" t="n">
        <v>28.921545</v>
      </c>
      <c r="M70" s="7" t="n">
        <v>28.90075</v>
      </c>
      <c r="N70" s="7" t="n">
        <v>0.13430129</v>
      </c>
      <c r="O70" s="7" t="s">
        <v>49</v>
      </c>
      <c r="Q70" s="7" t="s">
        <v>50</v>
      </c>
      <c r="R70" s="7" t="n">
        <v>15</v>
      </c>
      <c r="S70" s="7" t="n">
        <v>19</v>
      </c>
      <c r="T70" s="7" t="s">
        <v>50</v>
      </c>
      <c r="U70" s="7" t="n">
        <v>0.30304006</v>
      </c>
    </row>
    <row r="71" s="7" customFormat="true" ht="15" hidden="false" customHeight="false" outlineLevel="0" collapsed="false">
      <c r="A71" s="7" t="n">
        <v>78</v>
      </c>
      <c r="B71" s="7" t="s">
        <v>73</v>
      </c>
      <c r="C71" s="7" t="s">
        <v>45</v>
      </c>
      <c r="D71" s="7" t="s">
        <v>46</v>
      </c>
      <c r="E71" s="7" t="s">
        <v>47</v>
      </c>
      <c r="F71" s="7" t="n">
        <v>28.699955</v>
      </c>
      <c r="G71" s="7" t="n">
        <v>80.3</v>
      </c>
      <c r="H71" s="7" t="s">
        <v>48</v>
      </c>
      <c r="I71" s="7" t="n">
        <v>21.632328</v>
      </c>
      <c r="J71" s="6" t="n">
        <v>16.892908</v>
      </c>
      <c r="K71" s="7" t="n">
        <v>4.3814325</v>
      </c>
      <c r="L71" s="7" t="n">
        <v>29.037386</v>
      </c>
      <c r="M71" s="7" t="n">
        <v>29.004868</v>
      </c>
      <c r="N71" s="7" t="n">
        <v>0.29002658</v>
      </c>
      <c r="O71" s="7" t="s">
        <v>49</v>
      </c>
      <c r="Q71" s="7" t="s">
        <v>50</v>
      </c>
      <c r="R71" s="7" t="n">
        <v>15</v>
      </c>
      <c r="S71" s="7" t="n">
        <v>19</v>
      </c>
      <c r="T71" s="7" t="s">
        <v>50</v>
      </c>
      <c r="U71" s="7" t="n">
        <v>0.30304006</v>
      </c>
    </row>
    <row r="72" s="7" customFormat="true" ht="15" hidden="false" customHeight="false" outlineLevel="0" collapsed="false">
      <c r="A72" s="7" t="n">
        <v>102</v>
      </c>
      <c r="B72" s="7" t="s">
        <v>73</v>
      </c>
      <c r="C72" s="7" t="s">
        <v>45</v>
      </c>
      <c r="D72" s="7" t="s">
        <v>46</v>
      </c>
      <c r="E72" s="7" t="s">
        <v>47</v>
      </c>
      <c r="F72" s="7" t="n">
        <v>29.037386</v>
      </c>
      <c r="G72" s="7" t="n">
        <v>80.6</v>
      </c>
      <c r="H72" s="7" t="s">
        <v>48</v>
      </c>
      <c r="I72" s="7" t="n">
        <v>16.05629</v>
      </c>
      <c r="J72" s="6" t="n">
        <v>16.892908</v>
      </c>
      <c r="K72" s="7" t="n">
        <v>4.3814325</v>
      </c>
      <c r="L72" s="7" t="n">
        <v>29.037386</v>
      </c>
      <c r="M72" s="7" t="n">
        <v>29.004868</v>
      </c>
      <c r="N72" s="7" t="n">
        <v>0.29002658</v>
      </c>
      <c r="O72" s="7" t="s">
        <v>49</v>
      </c>
      <c r="Q72" s="7" t="s">
        <v>50</v>
      </c>
      <c r="R72" s="7" t="n">
        <v>15</v>
      </c>
      <c r="S72" s="7" t="n">
        <v>19</v>
      </c>
      <c r="T72" s="7" t="s">
        <v>50</v>
      </c>
      <c r="U72" s="7" t="n">
        <v>0.30304006</v>
      </c>
    </row>
    <row r="73" s="7" customFormat="true" ht="15" hidden="false" customHeight="false" outlineLevel="0" collapsed="false">
      <c r="A73" s="7" t="n">
        <v>126</v>
      </c>
      <c r="B73" s="7" t="s">
        <v>73</v>
      </c>
      <c r="C73" s="7" t="s">
        <v>45</v>
      </c>
      <c r="D73" s="7" t="s">
        <v>46</v>
      </c>
      <c r="E73" s="7" t="s">
        <v>47</v>
      </c>
      <c r="F73" s="7" t="n">
        <v>29.277267</v>
      </c>
      <c r="G73" s="7" t="n">
        <v>80.6</v>
      </c>
      <c r="H73" s="7" t="s">
        <v>48</v>
      </c>
      <c r="I73" s="7" t="n">
        <v>12.990105</v>
      </c>
      <c r="J73" s="6" t="n">
        <v>16.892908</v>
      </c>
      <c r="K73" s="7" t="n">
        <v>4.3814325</v>
      </c>
      <c r="L73" s="7" t="n">
        <v>29.037386</v>
      </c>
      <c r="M73" s="7" t="n">
        <v>29.004868</v>
      </c>
      <c r="N73" s="7" t="n">
        <v>0.29002658</v>
      </c>
      <c r="O73" s="7" t="s">
        <v>49</v>
      </c>
      <c r="Q73" s="7" t="s">
        <v>50</v>
      </c>
      <c r="R73" s="7" t="n">
        <v>15</v>
      </c>
      <c r="S73" s="7" t="n">
        <v>19</v>
      </c>
      <c r="T73" s="7" t="s">
        <v>50</v>
      </c>
      <c r="U73" s="7" t="n">
        <v>0.30304006</v>
      </c>
    </row>
    <row r="74" s="7" customFormat="true" ht="15" hidden="false" customHeight="false" outlineLevel="0" collapsed="false">
      <c r="A74" s="7" t="n">
        <v>79</v>
      </c>
      <c r="B74" s="7" t="s">
        <v>74</v>
      </c>
      <c r="C74" s="7" t="s">
        <v>45</v>
      </c>
      <c r="D74" s="7" t="s">
        <v>46</v>
      </c>
      <c r="E74" s="7" t="s">
        <v>47</v>
      </c>
      <c r="F74" s="7" t="n">
        <v>26.36649</v>
      </c>
      <c r="G74" s="7" t="n">
        <v>80.6</v>
      </c>
      <c r="H74" s="7" t="s">
        <v>48</v>
      </c>
      <c r="I74" s="7" t="n">
        <v>169.96362</v>
      </c>
      <c r="J74" s="6" t="n">
        <v>160.14485</v>
      </c>
      <c r="K74" s="7" t="n">
        <v>8.660679</v>
      </c>
      <c r="L74" s="7" t="n">
        <v>26.457172</v>
      </c>
      <c r="M74" s="7" t="n">
        <v>26.434937</v>
      </c>
      <c r="N74" s="7" t="n">
        <v>0.060474753</v>
      </c>
      <c r="O74" s="7" t="s">
        <v>49</v>
      </c>
      <c r="Q74" s="7" t="s">
        <v>50</v>
      </c>
      <c r="R74" s="7" t="n">
        <v>15</v>
      </c>
      <c r="S74" s="7" t="n">
        <v>19</v>
      </c>
      <c r="T74" s="7" t="s">
        <v>50</v>
      </c>
      <c r="U74" s="7" t="n">
        <v>0.30304006</v>
      </c>
    </row>
    <row r="75" s="7" customFormat="true" ht="15" hidden="false" customHeight="false" outlineLevel="0" collapsed="false">
      <c r="A75" s="7" t="n">
        <v>103</v>
      </c>
      <c r="B75" s="7" t="s">
        <v>74</v>
      </c>
      <c r="C75" s="7" t="s">
        <v>45</v>
      </c>
      <c r="D75" s="7" t="s">
        <v>46</v>
      </c>
      <c r="E75" s="7" t="s">
        <v>47</v>
      </c>
      <c r="F75" s="7" t="n">
        <v>26.457172</v>
      </c>
      <c r="G75" s="7" t="n">
        <v>80.6</v>
      </c>
      <c r="H75" s="7" t="s">
        <v>48</v>
      </c>
      <c r="I75" s="7" t="n">
        <v>156.87898</v>
      </c>
      <c r="J75" s="6" t="n">
        <v>160.14485</v>
      </c>
      <c r="K75" s="7" t="n">
        <v>8.660679</v>
      </c>
      <c r="L75" s="7" t="n">
        <v>26.457172</v>
      </c>
      <c r="M75" s="7" t="n">
        <v>26.434937</v>
      </c>
      <c r="N75" s="7" t="n">
        <v>0.060474753</v>
      </c>
      <c r="O75" s="7" t="s">
        <v>49</v>
      </c>
      <c r="Q75" s="7" t="s">
        <v>50</v>
      </c>
      <c r="R75" s="7" t="n">
        <v>15</v>
      </c>
      <c r="S75" s="7" t="n">
        <v>19</v>
      </c>
      <c r="T75" s="7" t="s">
        <v>50</v>
      </c>
      <c r="U75" s="7" t="n">
        <v>0.30304006</v>
      </c>
    </row>
    <row r="76" s="7" customFormat="true" ht="15" hidden="false" customHeight="false" outlineLevel="0" collapsed="false">
      <c r="A76" s="7" t="n">
        <v>127</v>
      </c>
      <c r="B76" s="7" t="s">
        <v>74</v>
      </c>
      <c r="C76" s="7" t="s">
        <v>45</v>
      </c>
      <c r="D76" s="7" t="s">
        <v>46</v>
      </c>
      <c r="E76" s="7" t="s">
        <v>47</v>
      </c>
      <c r="F76" s="7" t="n">
        <v>26.481142</v>
      </c>
      <c r="G76" s="7" t="n">
        <v>80.6</v>
      </c>
      <c r="H76" s="7" t="s">
        <v>48</v>
      </c>
      <c r="I76" s="7" t="n">
        <v>153.59195</v>
      </c>
      <c r="J76" s="6" t="n">
        <v>160.14485</v>
      </c>
      <c r="K76" s="7" t="n">
        <v>8.660679</v>
      </c>
      <c r="L76" s="7" t="n">
        <v>26.457172</v>
      </c>
      <c r="M76" s="7" t="n">
        <v>26.434937</v>
      </c>
      <c r="N76" s="7" t="n">
        <v>0.060474753</v>
      </c>
      <c r="O76" s="7" t="s">
        <v>49</v>
      </c>
      <c r="Q76" s="7" t="s">
        <v>50</v>
      </c>
      <c r="R76" s="7" t="n">
        <v>15</v>
      </c>
      <c r="S76" s="7" t="n">
        <v>19</v>
      </c>
      <c r="T76" s="7" t="s">
        <v>50</v>
      </c>
      <c r="U76" s="7" t="n">
        <v>0.30304006</v>
      </c>
    </row>
    <row r="77" s="7" customFormat="true" ht="15" hidden="false" customHeight="false" outlineLevel="0" collapsed="false">
      <c r="A77" s="7" t="n">
        <v>80</v>
      </c>
      <c r="B77" s="7" t="s">
        <v>75</v>
      </c>
      <c r="C77" s="7" t="s">
        <v>45</v>
      </c>
      <c r="D77" s="7" t="s">
        <v>46</v>
      </c>
      <c r="E77" s="7" t="s">
        <v>47</v>
      </c>
      <c r="F77" s="7" t="n">
        <v>27.836737</v>
      </c>
      <c r="G77" s="7" t="n">
        <v>80.6</v>
      </c>
      <c r="H77" s="7" t="s">
        <v>48</v>
      </c>
      <c r="I77" s="7" t="n">
        <v>46.374992</v>
      </c>
      <c r="J77" s="6" t="n">
        <v>50.845158</v>
      </c>
      <c r="K77" s="7" t="n">
        <v>4.0614133</v>
      </c>
      <c r="L77" s="7" t="n">
        <v>27.710367</v>
      </c>
      <c r="M77" s="7" t="n">
        <v>27.735025</v>
      </c>
      <c r="N77" s="7" t="n">
        <v>0.09189613</v>
      </c>
      <c r="O77" s="7" t="s">
        <v>49</v>
      </c>
      <c r="Q77" s="7" t="s">
        <v>50</v>
      </c>
      <c r="R77" s="7" t="n">
        <v>15</v>
      </c>
      <c r="S77" s="7" t="n">
        <v>19</v>
      </c>
      <c r="T77" s="7" t="s">
        <v>50</v>
      </c>
      <c r="U77" s="7" t="n">
        <v>0.30304006</v>
      </c>
    </row>
    <row r="78" s="7" customFormat="true" ht="15" hidden="false" customHeight="false" outlineLevel="0" collapsed="false">
      <c r="A78" s="7" t="n">
        <v>104</v>
      </c>
      <c r="B78" s="7" t="s">
        <v>75</v>
      </c>
      <c r="C78" s="7" t="s">
        <v>45</v>
      </c>
      <c r="D78" s="7" t="s">
        <v>46</v>
      </c>
      <c r="E78" s="7" t="s">
        <v>47</v>
      </c>
      <c r="F78" s="7" t="n">
        <v>27.710367</v>
      </c>
      <c r="G78" s="7" t="n">
        <v>80.6</v>
      </c>
      <c r="H78" s="7" t="s">
        <v>48</v>
      </c>
      <c r="I78" s="7" t="n">
        <v>51.85212</v>
      </c>
      <c r="J78" s="6" t="n">
        <v>50.845158</v>
      </c>
      <c r="K78" s="7" t="n">
        <v>4.0614133</v>
      </c>
      <c r="L78" s="7" t="n">
        <v>27.710367</v>
      </c>
      <c r="M78" s="7" t="n">
        <v>27.735025</v>
      </c>
      <c r="N78" s="7" t="n">
        <v>0.09189613</v>
      </c>
      <c r="O78" s="7" t="s">
        <v>49</v>
      </c>
      <c r="Q78" s="7" t="s">
        <v>50</v>
      </c>
      <c r="R78" s="7" t="n">
        <v>15</v>
      </c>
      <c r="S78" s="7" t="n">
        <v>19</v>
      </c>
      <c r="T78" s="7" t="s">
        <v>50</v>
      </c>
      <c r="U78" s="7" t="n">
        <v>0.30304006</v>
      </c>
    </row>
    <row r="79" s="7" customFormat="true" ht="15" hidden="false" customHeight="false" outlineLevel="0" collapsed="false">
      <c r="A79" s="7" t="n">
        <v>128</v>
      </c>
      <c r="B79" s="7" t="s">
        <v>75</v>
      </c>
      <c r="C79" s="7" t="s">
        <v>45</v>
      </c>
      <c r="D79" s="7" t="s">
        <v>46</v>
      </c>
      <c r="E79" s="7" t="s">
        <v>47</v>
      </c>
      <c r="F79" s="7" t="n">
        <v>27.657976</v>
      </c>
      <c r="G79" s="7" t="n">
        <v>80.6</v>
      </c>
      <c r="H79" s="7" t="s">
        <v>48</v>
      </c>
      <c r="I79" s="7" t="n">
        <v>54.308365</v>
      </c>
      <c r="J79" s="6" t="n">
        <v>50.845158</v>
      </c>
      <c r="K79" s="7" t="n">
        <v>4.0614133</v>
      </c>
      <c r="L79" s="7" t="n">
        <v>27.710367</v>
      </c>
      <c r="M79" s="7" t="n">
        <v>27.735025</v>
      </c>
      <c r="N79" s="7" t="n">
        <v>0.09189613</v>
      </c>
      <c r="O79" s="7" t="s">
        <v>49</v>
      </c>
      <c r="Q79" s="7" t="s">
        <v>50</v>
      </c>
      <c r="R79" s="7" t="n">
        <v>15</v>
      </c>
      <c r="S79" s="7" t="n">
        <v>19</v>
      </c>
      <c r="T79" s="7" t="s">
        <v>50</v>
      </c>
      <c r="U79" s="7" t="n">
        <v>0.30304006</v>
      </c>
    </row>
    <row r="80" s="7" customFormat="true" ht="15" hidden="false" customHeight="false" outlineLevel="0" collapsed="false">
      <c r="A80" s="7" t="n">
        <v>81</v>
      </c>
      <c r="B80" s="7" t="s">
        <v>76</v>
      </c>
      <c r="C80" s="7" t="s">
        <v>45</v>
      </c>
      <c r="D80" s="7" t="s">
        <v>46</v>
      </c>
      <c r="E80" s="7" t="s">
        <v>47</v>
      </c>
      <c r="F80" s="7" t="n">
        <v>28.839333</v>
      </c>
      <c r="G80" s="7" t="n">
        <v>80.6</v>
      </c>
      <c r="H80" s="7" t="s">
        <v>48</v>
      </c>
      <c r="I80" s="7" t="n">
        <v>19.126253</v>
      </c>
      <c r="J80" s="6" t="n">
        <v>19.528559</v>
      </c>
      <c r="K80" s="7" t="n">
        <v>0.4145659</v>
      </c>
      <c r="L80" s="7" t="n">
        <v>28.817133</v>
      </c>
      <c r="M80" s="7" t="n">
        <v>28.815939</v>
      </c>
      <c r="N80" s="7" t="n">
        <v>0.024012906</v>
      </c>
      <c r="O80" s="7" t="s">
        <v>49</v>
      </c>
      <c r="Q80" s="7" t="s">
        <v>50</v>
      </c>
      <c r="R80" s="7" t="n">
        <v>15</v>
      </c>
      <c r="S80" s="7" t="n">
        <v>19</v>
      </c>
      <c r="T80" s="7" t="s">
        <v>50</v>
      </c>
      <c r="U80" s="7" t="n">
        <v>0.30304006</v>
      </c>
    </row>
    <row r="81" s="7" customFormat="true" ht="15" hidden="false" customHeight="false" outlineLevel="0" collapsed="false">
      <c r="A81" s="7" t="n">
        <v>105</v>
      </c>
      <c r="B81" s="7" t="s">
        <v>76</v>
      </c>
      <c r="C81" s="7" t="s">
        <v>45</v>
      </c>
      <c r="D81" s="7" t="s">
        <v>46</v>
      </c>
      <c r="E81" s="7" t="s">
        <v>47</v>
      </c>
      <c r="F81" s="7" t="n">
        <v>28.791351</v>
      </c>
      <c r="G81" s="7" t="n">
        <v>80.6</v>
      </c>
      <c r="H81" s="7" t="s">
        <v>48</v>
      </c>
      <c r="I81" s="7" t="n">
        <v>19.954384</v>
      </c>
      <c r="J81" s="6" t="n">
        <v>19.528559</v>
      </c>
      <c r="K81" s="7" t="n">
        <v>0.4145659</v>
      </c>
      <c r="L81" s="7" t="n">
        <v>28.817133</v>
      </c>
      <c r="M81" s="7" t="n">
        <v>28.815939</v>
      </c>
      <c r="N81" s="7" t="n">
        <v>0.024012906</v>
      </c>
      <c r="O81" s="7" t="s">
        <v>49</v>
      </c>
      <c r="Q81" s="7" t="s">
        <v>50</v>
      </c>
      <c r="R81" s="7" t="n">
        <v>15</v>
      </c>
      <c r="S81" s="7" t="n">
        <v>19</v>
      </c>
      <c r="T81" s="7" t="s">
        <v>50</v>
      </c>
      <c r="U81" s="7" t="n">
        <v>0.30304006</v>
      </c>
    </row>
    <row r="82" s="7" customFormat="true" ht="15" hidden="false" customHeight="false" outlineLevel="0" collapsed="false">
      <c r="A82" s="7" t="n">
        <v>129</v>
      </c>
      <c r="B82" s="7" t="s">
        <v>76</v>
      </c>
      <c r="C82" s="7" t="s">
        <v>45</v>
      </c>
      <c r="D82" s="7" t="s">
        <v>46</v>
      </c>
      <c r="E82" s="7" t="s">
        <v>47</v>
      </c>
      <c r="F82" s="7" t="n">
        <v>28.817133</v>
      </c>
      <c r="G82" s="7" t="n">
        <v>80.8</v>
      </c>
      <c r="H82" s="7" t="s">
        <v>48</v>
      </c>
      <c r="I82" s="7" t="n">
        <v>19.505045</v>
      </c>
      <c r="J82" s="6" t="n">
        <v>19.528559</v>
      </c>
      <c r="K82" s="7" t="n">
        <v>0.4145659</v>
      </c>
      <c r="L82" s="7" t="n">
        <v>28.817133</v>
      </c>
      <c r="M82" s="7" t="n">
        <v>28.815939</v>
      </c>
      <c r="N82" s="7" t="n">
        <v>0.024012906</v>
      </c>
      <c r="O82" s="7" t="s">
        <v>49</v>
      </c>
      <c r="Q82" s="7" t="s">
        <v>50</v>
      </c>
      <c r="R82" s="7" t="n">
        <v>15</v>
      </c>
      <c r="S82" s="7" t="n">
        <v>19</v>
      </c>
      <c r="T82" s="7" t="s">
        <v>50</v>
      </c>
      <c r="U82" s="7" t="n">
        <v>0.30304006</v>
      </c>
    </row>
    <row r="83" s="7" customFormat="true" ht="15" hidden="false" customHeight="false" outlineLevel="0" collapsed="false">
      <c r="A83" s="7" t="n">
        <v>82</v>
      </c>
      <c r="B83" s="7" t="s">
        <v>77</v>
      </c>
      <c r="C83" s="7" t="s">
        <v>45</v>
      </c>
      <c r="D83" s="7" t="s">
        <v>46</v>
      </c>
      <c r="E83" s="7" t="s">
        <v>47</v>
      </c>
      <c r="F83" s="7" t="n">
        <v>26.605188</v>
      </c>
      <c r="G83" s="7" t="n">
        <v>80.6</v>
      </c>
      <c r="H83" s="7" t="s">
        <v>48</v>
      </c>
      <c r="I83" s="7" t="n">
        <v>137.65033</v>
      </c>
      <c r="J83" s="6" t="n">
        <v>150.54388</v>
      </c>
      <c r="K83" s="7" t="n">
        <v>11.247356</v>
      </c>
      <c r="L83" s="7" t="n">
        <v>26.466137</v>
      </c>
      <c r="M83" s="7" t="n">
        <v>26.506002</v>
      </c>
      <c r="N83" s="7" t="n">
        <v>0.08644724</v>
      </c>
      <c r="O83" s="7" t="s">
        <v>49</v>
      </c>
      <c r="Q83" s="7" t="s">
        <v>50</v>
      </c>
      <c r="R83" s="7" t="n">
        <v>15</v>
      </c>
      <c r="S83" s="7" t="n">
        <v>19</v>
      </c>
      <c r="T83" s="7" t="s">
        <v>50</v>
      </c>
      <c r="U83" s="7" t="n">
        <v>0.30304006</v>
      </c>
    </row>
    <row r="84" s="7" customFormat="true" ht="15" hidden="false" customHeight="false" outlineLevel="0" collapsed="false">
      <c r="A84" s="7" t="n">
        <v>106</v>
      </c>
      <c r="B84" s="7" t="s">
        <v>77</v>
      </c>
      <c r="C84" s="7" t="s">
        <v>45</v>
      </c>
      <c r="D84" s="7" t="s">
        <v>46</v>
      </c>
      <c r="E84" s="7" t="s">
        <v>47</v>
      </c>
      <c r="F84" s="7" t="n">
        <v>26.44668</v>
      </c>
      <c r="G84" s="7" t="n">
        <v>80.8</v>
      </c>
      <c r="H84" s="7" t="s">
        <v>48</v>
      </c>
      <c r="I84" s="7" t="n">
        <v>158.33984</v>
      </c>
      <c r="J84" s="6" t="n">
        <v>150.54388</v>
      </c>
      <c r="K84" s="7" t="n">
        <v>11.247356</v>
      </c>
      <c r="L84" s="7" t="n">
        <v>26.466137</v>
      </c>
      <c r="M84" s="7" t="n">
        <v>26.506002</v>
      </c>
      <c r="N84" s="7" t="n">
        <v>0.08644724</v>
      </c>
      <c r="O84" s="7" t="s">
        <v>49</v>
      </c>
      <c r="Q84" s="7" t="s">
        <v>50</v>
      </c>
      <c r="R84" s="7" t="n">
        <v>15</v>
      </c>
      <c r="S84" s="7" t="n">
        <v>19</v>
      </c>
      <c r="T84" s="7" t="s">
        <v>50</v>
      </c>
      <c r="U84" s="7" t="n">
        <v>0.30304006</v>
      </c>
    </row>
    <row r="85" s="7" customFormat="true" ht="15" hidden="false" customHeight="false" outlineLevel="0" collapsed="false">
      <c r="A85" s="7" t="n">
        <v>130</v>
      </c>
      <c r="B85" s="7" t="s">
        <v>77</v>
      </c>
      <c r="C85" s="7" t="s">
        <v>45</v>
      </c>
      <c r="D85" s="7" t="s">
        <v>46</v>
      </c>
      <c r="E85" s="7" t="s">
        <v>47</v>
      </c>
      <c r="F85" s="7" t="n">
        <v>26.466137</v>
      </c>
      <c r="G85" s="7" t="n">
        <v>80.8</v>
      </c>
      <c r="H85" s="7" t="s">
        <v>48</v>
      </c>
      <c r="I85" s="7" t="n">
        <v>155.64146</v>
      </c>
      <c r="J85" s="6" t="n">
        <v>150.54388</v>
      </c>
      <c r="K85" s="7" t="n">
        <v>11.247356</v>
      </c>
      <c r="L85" s="7" t="n">
        <v>26.466137</v>
      </c>
      <c r="M85" s="7" t="n">
        <v>26.506002</v>
      </c>
      <c r="N85" s="7" t="n">
        <v>0.08644724</v>
      </c>
      <c r="O85" s="7" t="s">
        <v>49</v>
      </c>
      <c r="Q85" s="7" t="s">
        <v>50</v>
      </c>
      <c r="R85" s="7" t="n">
        <v>15</v>
      </c>
      <c r="S85" s="7" t="n">
        <v>19</v>
      </c>
      <c r="T85" s="7" t="s">
        <v>50</v>
      </c>
      <c r="U85" s="7" t="n">
        <v>0.30304006</v>
      </c>
    </row>
    <row r="86" s="7" customFormat="true" ht="15" hidden="false" customHeight="false" outlineLevel="0" collapsed="false">
      <c r="A86" s="7" t="n">
        <v>83</v>
      </c>
      <c r="B86" s="7" t="s">
        <v>78</v>
      </c>
      <c r="C86" s="7" t="s">
        <v>45</v>
      </c>
      <c r="D86" s="7" t="s">
        <v>46</v>
      </c>
      <c r="E86" s="7" t="s">
        <v>47</v>
      </c>
      <c r="F86" s="7" t="n">
        <v>26.677076</v>
      </c>
      <c r="G86" s="7" t="n">
        <v>80.5</v>
      </c>
      <c r="H86" s="7" t="s">
        <v>48</v>
      </c>
      <c r="I86" s="7" t="n">
        <v>129.18044</v>
      </c>
      <c r="J86" s="6" t="n">
        <v>137.93477</v>
      </c>
      <c r="K86" s="7" t="n">
        <v>11.367952</v>
      </c>
      <c r="L86" s="7" t="n">
        <v>26.636953</v>
      </c>
      <c r="M86" s="7" t="n">
        <v>26.605356</v>
      </c>
      <c r="N86" s="7" t="n">
        <v>0.09169681</v>
      </c>
      <c r="O86" s="7" t="s">
        <v>49</v>
      </c>
      <c r="Q86" s="7" t="s">
        <v>50</v>
      </c>
      <c r="R86" s="7" t="n">
        <v>15</v>
      </c>
      <c r="S86" s="7" t="n">
        <v>19</v>
      </c>
      <c r="T86" s="7" t="s">
        <v>50</v>
      </c>
      <c r="U86" s="7" t="n">
        <v>0.30304006</v>
      </c>
    </row>
    <row r="87" s="7" customFormat="true" ht="15" hidden="false" customHeight="false" outlineLevel="0" collapsed="false">
      <c r="A87" s="7" t="n">
        <v>107</v>
      </c>
      <c r="B87" s="7" t="s">
        <v>78</v>
      </c>
      <c r="C87" s="7" t="s">
        <v>45</v>
      </c>
      <c r="D87" s="7" t="s">
        <v>46</v>
      </c>
      <c r="E87" s="7" t="s">
        <v>47</v>
      </c>
      <c r="F87" s="7" t="n">
        <v>26.636953</v>
      </c>
      <c r="G87" s="7" t="n">
        <v>80.8</v>
      </c>
      <c r="H87" s="7" t="s">
        <v>48</v>
      </c>
      <c r="I87" s="7" t="n">
        <v>133.84134</v>
      </c>
      <c r="J87" s="6" t="n">
        <v>137.93477</v>
      </c>
      <c r="K87" s="7" t="n">
        <v>11.367952</v>
      </c>
      <c r="L87" s="7" t="n">
        <v>26.636953</v>
      </c>
      <c r="M87" s="7" t="n">
        <v>26.605356</v>
      </c>
      <c r="N87" s="7" t="n">
        <v>0.09169681</v>
      </c>
      <c r="O87" s="7" t="s">
        <v>49</v>
      </c>
      <c r="Q87" s="7" t="s">
        <v>50</v>
      </c>
      <c r="R87" s="7" t="n">
        <v>15</v>
      </c>
      <c r="S87" s="7" t="n">
        <v>19</v>
      </c>
      <c r="T87" s="7" t="s">
        <v>50</v>
      </c>
      <c r="U87" s="7" t="n">
        <v>0.30304006</v>
      </c>
    </row>
    <row r="88" s="7" customFormat="true" ht="15" hidden="false" customHeight="false" outlineLevel="0" collapsed="false">
      <c r="A88" s="7" t="n">
        <v>131</v>
      </c>
      <c r="B88" s="7" t="s">
        <v>78</v>
      </c>
      <c r="C88" s="7" t="s">
        <v>45</v>
      </c>
      <c r="D88" s="7" t="s">
        <v>46</v>
      </c>
      <c r="E88" s="7" t="s">
        <v>47</v>
      </c>
      <c r="F88" s="7" t="n">
        <v>26.502039</v>
      </c>
      <c r="G88" s="7" t="n">
        <v>80.8</v>
      </c>
      <c r="H88" s="7" t="s">
        <v>48</v>
      </c>
      <c r="I88" s="7" t="n">
        <v>150.78258</v>
      </c>
      <c r="J88" s="6" t="n">
        <v>137.93477</v>
      </c>
      <c r="K88" s="7" t="n">
        <v>11.367952</v>
      </c>
      <c r="L88" s="7" t="n">
        <v>26.636953</v>
      </c>
      <c r="M88" s="7" t="n">
        <v>26.605356</v>
      </c>
      <c r="N88" s="7" t="n">
        <v>0.09169681</v>
      </c>
      <c r="O88" s="7" t="s">
        <v>49</v>
      </c>
      <c r="Q88" s="7" t="s">
        <v>50</v>
      </c>
      <c r="R88" s="7" t="n">
        <v>15</v>
      </c>
      <c r="S88" s="7" t="n">
        <v>19</v>
      </c>
      <c r="T88" s="7" t="s">
        <v>50</v>
      </c>
      <c r="U88" s="7" t="n">
        <v>0.30304006</v>
      </c>
    </row>
    <row r="89" s="7" customFormat="true" ht="15" hidden="false" customHeight="false" outlineLevel="0" collapsed="false">
      <c r="A89" s="7" t="n">
        <v>84</v>
      </c>
      <c r="B89" s="7" t="s">
        <v>79</v>
      </c>
      <c r="C89" s="7" t="s">
        <v>45</v>
      </c>
      <c r="D89" s="7" t="s">
        <v>46</v>
      </c>
      <c r="E89" s="7" t="s">
        <v>47</v>
      </c>
      <c r="F89" s="7" t="n">
        <v>26.510666</v>
      </c>
      <c r="G89" s="7" t="n">
        <v>80.8</v>
      </c>
      <c r="H89" s="7" t="s">
        <v>48</v>
      </c>
      <c r="I89" s="7" t="n">
        <v>149.63785</v>
      </c>
      <c r="J89" s="6" t="n">
        <v>177.31953</v>
      </c>
      <c r="K89" s="7" t="n">
        <v>39.956482</v>
      </c>
      <c r="L89" s="7" t="n">
        <v>26.440586</v>
      </c>
      <c r="M89" s="7" t="n">
        <v>26.336555</v>
      </c>
      <c r="N89" s="7" t="n">
        <v>0.24341136</v>
      </c>
      <c r="O89" s="7" t="s">
        <v>49</v>
      </c>
      <c r="Q89" s="7" t="s">
        <v>50</v>
      </c>
      <c r="R89" s="7" t="n">
        <v>15</v>
      </c>
      <c r="S89" s="7" t="n">
        <v>19</v>
      </c>
      <c r="T89" s="7" t="s">
        <v>50</v>
      </c>
      <c r="U89" s="7" t="n">
        <v>0.30304006</v>
      </c>
    </row>
    <row r="90" s="7" customFormat="true" ht="15" hidden="false" customHeight="false" outlineLevel="0" collapsed="false">
      <c r="A90" s="7" t="n">
        <v>108</v>
      </c>
      <c r="B90" s="7" t="s">
        <v>79</v>
      </c>
      <c r="C90" s="7" t="s">
        <v>45</v>
      </c>
      <c r="D90" s="7" t="s">
        <v>46</v>
      </c>
      <c r="E90" s="7" t="s">
        <v>47</v>
      </c>
      <c r="F90" s="7" t="n">
        <v>26.440586</v>
      </c>
      <c r="G90" s="7" t="n">
        <v>80.8</v>
      </c>
      <c r="H90" s="7" t="s">
        <v>48</v>
      </c>
      <c r="I90" s="7" t="n">
        <v>159.19453</v>
      </c>
      <c r="J90" s="6" t="n">
        <v>177.31953</v>
      </c>
      <c r="K90" s="7" t="n">
        <v>39.956482</v>
      </c>
      <c r="L90" s="7" t="n">
        <v>26.440586</v>
      </c>
      <c r="M90" s="7" t="n">
        <v>26.336555</v>
      </c>
      <c r="N90" s="7" t="n">
        <v>0.24341136</v>
      </c>
      <c r="O90" s="7" t="s">
        <v>49</v>
      </c>
      <c r="Q90" s="7" t="s">
        <v>50</v>
      </c>
      <c r="R90" s="7" t="n">
        <v>15</v>
      </c>
      <c r="S90" s="7" t="n">
        <v>19</v>
      </c>
      <c r="T90" s="7" t="s">
        <v>50</v>
      </c>
      <c r="U90" s="7" t="n">
        <v>0.30304006</v>
      </c>
    </row>
    <row r="91" s="7" customFormat="true" ht="15" hidden="false" customHeight="false" outlineLevel="0" collapsed="false">
      <c r="A91" s="7" t="n">
        <v>132</v>
      </c>
      <c r="B91" s="7" t="s">
        <v>79</v>
      </c>
      <c r="C91" s="7" t="s">
        <v>45</v>
      </c>
      <c r="D91" s="7" t="s">
        <v>46</v>
      </c>
      <c r="E91" s="7" t="s">
        <v>47</v>
      </c>
      <c r="F91" s="7" t="n">
        <v>26.058416</v>
      </c>
      <c r="G91" s="7" t="n">
        <v>80.8</v>
      </c>
      <c r="H91" s="7" t="s">
        <v>48</v>
      </c>
      <c r="I91" s="7" t="n">
        <v>223.12619</v>
      </c>
      <c r="J91" s="6" t="n">
        <v>177.31953</v>
      </c>
      <c r="K91" s="7" t="n">
        <v>39.956482</v>
      </c>
      <c r="L91" s="7" t="n">
        <v>26.440586</v>
      </c>
      <c r="M91" s="7" t="n">
        <v>26.336555</v>
      </c>
      <c r="N91" s="7" t="n">
        <v>0.24341136</v>
      </c>
      <c r="O91" s="7" t="s">
        <v>49</v>
      </c>
      <c r="Q91" s="7" t="s">
        <v>50</v>
      </c>
      <c r="R91" s="7" t="n">
        <v>15</v>
      </c>
      <c r="S91" s="7" t="n">
        <v>19</v>
      </c>
      <c r="T91" s="7" t="s">
        <v>50</v>
      </c>
      <c r="U91" s="7" t="n">
        <v>0.30304006</v>
      </c>
    </row>
    <row r="92" s="7" customFormat="true" ht="15" hidden="false" customHeight="false" outlineLevel="0" collapsed="false">
      <c r="A92" s="7" t="n">
        <v>85</v>
      </c>
      <c r="B92" s="7" t="s">
        <v>80</v>
      </c>
      <c r="C92" s="7" t="s">
        <v>45</v>
      </c>
      <c r="D92" s="7" t="s">
        <v>46</v>
      </c>
      <c r="E92" s="7" t="s">
        <v>47</v>
      </c>
      <c r="F92" s="7" t="n">
        <v>28.805605</v>
      </c>
      <c r="G92" s="7" t="n">
        <v>80.8</v>
      </c>
      <c r="H92" s="7" t="s">
        <v>48</v>
      </c>
      <c r="I92" s="7" t="n">
        <v>19.7047</v>
      </c>
      <c r="J92" s="6" t="n">
        <v>18.33468</v>
      </c>
      <c r="K92" s="7" t="n">
        <v>1.4468884</v>
      </c>
      <c r="L92" s="7" t="n">
        <v>28.878378</v>
      </c>
      <c r="M92" s="7" t="n">
        <v>28.889555</v>
      </c>
      <c r="N92" s="7" t="n">
        <v>0.09005926</v>
      </c>
      <c r="O92" s="7" t="s">
        <v>49</v>
      </c>
      <c r="Q92" s="7" t="s">
        <v>50</v>
      </c>
      <c r="R92" s="7" t="n">
        <v>15</v>
      </c>
      <c r="S92" s="7" t="n">
        <v>19</v>
      </c>
      <c r="T92" s="7" t="s">
        <v>50</v>
      </c>
      <c r="U92" s="7" t="n">
        <v>0.30304006</v>
      </c>
    </row>
    <row r="93" s="7" customFormat="true" ht="15" hidden="false" customHeight="false" outlineLevel="0" collapsed="false">
      <c r="A93" s="7" t="n">
        <v>109</v>
      </c>
      <c r="B93" s="7" t="s">
        <v>80</v>
      </c>
      <c r="C93" s="7" t="s">
        <v>45</v>
      </c>
      <c r="D93" s="7" t="s">
        <v>46</v>
      </c>
      <c r="E93" s="7" t="s">
        <v>47</v>
      </c>
      <c r="F93" s="7" t="n">
        <v>28.98468</v>
      </c>
      <c r="G93" s="7" t="n">
        <v>80.8</v>
      </c>
      <c r="H93" s="7" t="s">
        <v>48</v>
      </c>
      <c r="I93" s="7" t="n">
        <v>16.821558</v>
      </c>
      <c r="J93" s="6" t="n">
        <v>18.33468</v>
      </c>
      <c r="K93" s="7" t="n">
        <v>1.4468884</v>
      </c>
      <c r="L93" s="7" t="n">
        <v>28.878378</v>
      </c>
      <c r="M93" s="7" t="n">
        <v>28.889555</v>
      </c>
      <c r="N93" s="7" t="n">
        <v>0.09005926</v>
      </c>
      <c r="O93" s="7" t="s">
        <v>49</v>
      </c>
      <c r="Q93" s="7" t="s">
        <v>50</v>
      </c>
      <c r="R93" s="7" t="n">
        <v>15</v>
      </c>
      <c r="S93" s="7" t="n">
        <v>19</v>
      </c>
      <c r="T93" s="7" t="s">
        <v>50</v>
      </c>
      <c r="U93" s="7" t="n">
        <v>0.30304006</v>
      </c>
    </row>
    <row r="94" s="7" customFormat="true" ht="15" hidden="false" customHeight="false" outlineLevel="0" collapsed="false">
      <c r="A94" s="7" t="n">
        <v>133</v>
      </c>
      <c r="B94" s="7" t="s">
        <v>80</v>
      </c>
      <c r="C94" s="7" t="s">
        <v>45</v>
      </c>
      <c r="D94" s="7" t="s">
        <v>46</v>
      </c>
      <c r="E94" s="7" t="s">
        <v>47</v>
      </c>
      <c r="F94" s="7" t="n">
        <v>28.878378</v>
      </c>
      <c r="G94" s="7" t="n">
        <v>80.8</v>
      </c>
      <c r="H94" s="7" t="s">
        <v>48</v>
      </c>
      <c r="I94" s="7" t="n">
        <v>18.477781</v>
      </c>
      <c r="J94" s="6" t="n">
        <v>18.33468</v>
      </c>
      <c r="K94" s="7" t="n">
        <v>1.4468884</v>
      </c>
      <c r="L94" s="7" t="n">
        <v>28.878378</v>
      </c>
      <c r="M94" s="7" t="n">
        <v>28.889555</v>
      </c>
      <c r="N94" s="7" t="n">
        <v>0.09005926</v>
      </c>
      <c r="O94" s="7" t="s">
        <v>49</v>
      </c>
      <c r="Q94" s="7" t="s">
        <v>50</v>
      </c>
      <c r="R94" s="7" t="n">
        <v>15</v>
      </c>
      <c r="S94" s="7" t="n">
        <v>19</v>
      </c>
      <c r="T94" s="7" t="s">
        <v>50</v>
      </c>
      <c r="U94" s="7" t="n">
        <v>0.30304006</v>
      </c>
    </row>
    <row r="95" s="7" customFormat="true" ht="15" hidden="false" customHeight="false" outlineLevel="0" collapsed="false">
      <c r="A95" s="7" t="n">
        <v>86</v>
      </c>
      <c r="B95" s="7" t="s">
        <v>81</v>
      </c>
      <c r="C95" s="7" t="s">
        <v>45</v>
      </c>
      <c r="D95" s="7" t="s">
        <v>46</v>
      </c>
      <c r="E95" s="7" t="s">
        <v>47</v>
      </c>
      <c r="F95" s="7" t="n">
        <v>29.617426</v>
      </c>
      <c r="G95" s="7" t="n">
        <v>80.8</v>
      </c>
      <c r="H95" s="7" t="s">
        <v>48</v>
      </c>
      <c r="I95" s="7" t="n">
        <v>9.61852</v>
      </c>
      <c r="J95" s="6" t="n">
        <v>9.395317</v>
      </c>
      <c r="K95" s="7" t="n">
        <v>0.31115475</v>
      </c>
      <c r="L95" s="7" t="n">
        <v>29.628183</v>
      </c>
      <c r="M95" s="7" t="n">
        <v>29.644423</v>
      </c>
      <c r="N95" s="7" t="n">
        <v>0.037827637</v>
      </c>
      <c r="O95" s="7" t="s">
        <v>49</v>
      </c>
      <c r="Q95" s="7" t="s">
        <v>50</v>
      </c>
      <c r="R95" s="7" t="n">
        <v>15</v>
      </c>
      <c r="S95" s="7" t="n">
        <v>19</v>
      </c>
      <c r="T95" s="7" t="s">
        <v>50</v>
      </c>
      <c r="U95" s="7" t="n">
        <v>0.30304006</v>
      </c>
    </row>
    <row r="96" s="7" customFormat="true" ht="15" hidden="false" customHeight="false" outlineLevel="0" collapsed="false">
      <c r="A96" s="7" t="n">
        <v>110</v>
      </c>
      <c r="B96" s="7" t="s">
        <v>81</v>
      </c>
      <c r="C96" s="7" t="s">
        <v>45</v>
      </c>
      <c r="D96" s="7" t="s">
        <v>46</v>
      </c>
      <c r="E96" s="7" t="s">
        <v>47</v>
      </c>
      <c r="F96" s="7" t="n">
        <v>29.687658</v>
      </c>
      <c r="G96" s="7" t="n">
        <v>80.8</v>
      </c>
      <c r="H96" s="7" t="s">
        <v>48</v>
      </c>
      <c r="I96" s="7" t="n">
        <v>9.039886</v>
      </c>
      <c r="J96" s="6" t="n">
        <v>9.395317</v>
      </c>
      <c r="K96" s="7" t="n">
        <v>0.31115475</v>
      </c>
      <c r="L96" s="7" t="n">
        <v>29.628183</v>
      </c>
      <c r="M96" s="7" t="n">
        <v>29.644423</v>
      </c>
      <c r="N96" s="7" t="n">
        <v>0.037827637</v>
      </c>
      <c r="O96" s="7" t="s">
        <v>49</v>
      </c>
      <c r="Q96" s="7" t="s">
        <v>50</v>
      </c>
      <c r="R96" s="7" t="n">
        <v>15</v>
      </c>
      <c r="S96" s="7" t="n">
        <v>19</v>
      </c>
      <c r="T96" s="7" t="s">
        <v>50</v>
      </c>
      <c r="U96" s="7" t="n">
        <v>0.30304006</v>
      </c>
    </row>
    <row r="97" s="7" customFormat="true" ht="15" hidden="false" customHeight="false" outlineLevel="0" collapsed="false">
      <c r="A97" s="7" t="n">
        <v>134</v>
      </c>
      <c r="B97" s="7" t="s">
        <v>81</v>
      </c>
      <c r="C97" s="7" t="s">
        <v>45</v>
      </c>
      <c r="D97" s="7" t="s">
        <v>46</v>
      </c>
      <c r="E97" s="7" t="s">
        <v>47</v>
      </c>
      <c r="F97" s="7" t="n">
        <v>29.628183</v>
      </c>
      <c r="G97" s="7" t="n">
        <v>80.8</v>
      </c>
      <c r="H97" s="7" t="s">
        <v>48</v>
      </c>
      <c r="I97" s="7" t="n">
        <v>9.527545</v>
      </c>
      <c r="J97" s="6" t="n">
        <v>9.395317</v>
      </c>
      <c r="K97" s="7" t="n">
        <v>0.31115475</v>
      </c>
      <c r="L97" s="7" t="n">
        <v>29.628183</v>
      </c>
      <c r="M97" s="7" t="n">
        <v>29.644423</v>
      </c>
      <c r="N97" s="7" t="n">
        <v>0.037827637</v>
      </c>
      <c r="O97" s="7" t="s">
        <v>49</v>
      </c>
      <c r="Q97" s="7" t="s">
        <v>50</v>
      </c>
      <c r="R97" s="7" t="n">
        <v>15</v>
      </c>
      <c r="S97" s="7" t="n">
        <v>19</v>
      </c>
      <c r="T97" s="7" t="s">
        <v>50</v>
      </c>
      <c r="U97" s="7" t="n">
        <v>0.30304006</v>
      </c>
    </row>
    <row r="98" s="7" customFormat="true" ht="15" hidden="false" customHeight="false" outlineLevel="0" collapsed="false">
      <c r="A98" s="7" t="n">
        <v>87</v>
      </c>
      <c r="B98" s="7" t="s">
        <v>82</v>
      </c>
      <c r="C98" s="7" t="s">
        <v>45</v>
      </c>
      <c r="D98" s="7" t="s">
        <v>46</v>
      </c>
      <c r="E98" s="7" t="s">
        <v>47</v>
      </c>
      <c r="F98" s="7" t="n">
        <v>29.122536</v>
      </c>
      <c r="G98" s="7" t="n">
        <v>80.8</v>
      </c>
      <c r="H98" s="7" t="s">
        <v>48</v>
      </c>
      <c r="I98" s="7" t="n">
        <v>14.892813</v>
      </c>
      <c r="J98" s="6" t="n">
        <v>12.553905</v>
      </c>
      <c r="K98" s="7" t="n">
        <v>2.2377243</v>
      </c>
      <c r="L98" s="7" t="n">
        <v>29.335796</v>
      </c>
      <c r="M98" s="7" t="n">
        <v>29.327902</v>
      </c>
      <c r="N98" s="7" t="n">
        <v>0.20153487</v>
      </c>
      <c r="O98" s="7" t="s">
        <v>49</v>
      </c>
      <c r="Q98" s="7" t="s">
        <v>50</v>
      </c>
      <c r="R98" s="7" t="n">
        <v>15</v>
      </c>
      <c r="S98" s="7" t="n">
        <v>19</v>
      </c>
      <c r="T98" s="7" t="s">
        <v>50</v>
      </c>
      <c r="U98" s="7" t="n">
        <v>0.30304006</v>
      </c>
    </row>
    <row r="99" s="7" customFormat="true" ht="15" hidden="false" customHeight="false" outlineLevel="0" collapsed="false">
      <c r="A99" s="7" t="n">
        <v>111</v>
      </c>
      <c r="B99" s="7" t="s">
        <v>82</v>
      </c>
      <c r="C99" s="7" t="s">
        <v>45</v>
      </c>
      <c r="D99" s="7" t="s">
        <v>46</v>
      </c>
      <c r="E99" s="7" t="s">
        <v>47</v>
      </c>
      <c r="F99" s="7" t="n">
        <v>29.335796</v>
      </c>
      <c r="G99" s="7" t="n">
        <v>80.8</v>
      </c>
      <c r="H99" s="7" t="s">
        <v>48</v>
      </c>
      <c r="I99" s="7" t="n">
        <v>12.335526</v>
      </c>
      <c r="J99" s="6" t="n">
        <v>12.553905</v>
      </c>
      <c r="K99" s="7" t="n">
        <v>2.2377243</v>
      </c>
      <c r="L99" s="7" t="n">
        <v>29.335796</v>
      </c>
      <c r="M99" s="7" t="n">
        <v>29.327902</v>
      </c>
      <c r="N99" s="7" t="n">
        <v>0.20153487</v>
      </c>
      <c r="O99" s="7" t="s">
        <v>49</v>
      </c>
      <c r="Q99" s="7" t="s">
        <v>50</v>
      </c>
      <c r="R99" s="7" t="n">
        <v>15</v>
      </c>
      <c r="S99" s="7" t="n">
        <v>19</v>
      </c>
      <c r="T99" s="7" t="s">
        <v>50</v>
      </c>
      <c r="U99" s="7" t="n">
        <v>0.30304006</v>
      </c>
    </row>
    <row r="100" s="7" customFormat="true" ht="15" hidden="false" customHeight="false" outlineLevel="0" collapsed="false">
      <c r="A100" s="7" t="n">
        <v>135</v>
      </c>
      <c r="B100" s="7" t="s">
        <v>82</v>
      </c>
      <c r="C100" s="7" t="s">
        <v>45</v>
      </c>
      <c r="D100" s="7" t="s">
        <v>46</v>
      </c>
      <c r="E100" s="7" t="s">
        <v>47</v>
      </c>
      <c r="F100" s="7" t="n">
        <v>29.525373</v>
      </c>
      <c r="G100" s="7" t="n">
        <v>80.8</v>
      </c>
      <c r="H100" s="7" t="s">
        <v>48</v>
      </c>
      <c r="I100" s="7" t="n">
        <v>10.433376</v>
      </c>
      <c r="J100" s="6" t="n">
        <v>12.553905</v>
      </c>
      <c r="K100" s="7" t="n">
        <v>2.2377243</v>
      </c>
      <c r="L100" s="7" t="n">
        <v>29.335796</v>
      </c>
      <c r="M100" s="7" t="n">
        <v>29.327902</v>
      </c>
      <c r="N100" s="7" t="n">
        <v>0.20153487</v>
      </c>
      <c r="O100" s="7" t="s">
        <v>49</v>
      </c>
      <c r="Q100" s="7" t="s">
        <v>50</v>
      </c>
      <c r="R100" s="7" t="n">
        <v>15</v>
      </c>
      <c r="S100" s="7" t="n">
        <v>19</v>
      </c>
      <c r="T100" s="7" t="s">
        <v>50</v>
      </c>
      <c r="U100" s="7" t="n">
        <v>0.30304006</v>
      </c>
    </row>
    <row r="101" s="7" customFormat="true" ht="15" hidden="false" customHeight="false" outlineLevel="0" collapsed="false">
      <c r="A101" s="7" t="n">
        <v>4</v>
      </c>
      <c r="B101" s="7" t="s">
        <v>83</v>
      </c>
      <c r="C101" s="7" t="s">
        <v>45</v>
      </c>
      <c r="D101" s="7" t="s">
        <v>46</v>
      </c>
      <c r="E101" s="7" t="s">
        <v>47</v>
      </c>
      <c r="F101" s="7" t="n">
        <v>25.99613</v>
      </c>
      <c r="G101" s="7" t="n">
        <v>80.1</v>
      </c>
      <c r="H101" s="7" t="s">
        <v>48</v>
      </c>
      <c r="I101" s="7" t="n">
        <v>235.74759</v>
      </c>
      <c r="J101" s="6" t="n">
        <v>240.3051</v>
      </c>
      <c r="K101" s="7" t="n">
        <v>12.384176</v>
      </c>
      <c r="L101" s="7" t="n">
        <v>25.99613</v>
      </c>
      <c r="M101" s="7" t="n">
        <v>25.975443</v>
      </c>
      <c r="N101" s="7" t="n">
        <v>0.05767163</v>
      </c>
      <c r="O101" s="7" t="s">
        <v>49</v>
      </c>
      <c r="Q101" s="7" t="s">
        <v>50</v>
      </c>
      <c r="R101" s="7" t="n">
        <v>15</v>
      </c>
      <c r="S101" s="7" t="n">
        <v>19</v>
      </c>
      <c r="T101" s="7" t="s">
        <v>50</v>
      </c>
      <c r="U101" s="7" t="n">
        <v>0.30304006</v>
      </c>
    </row>
    <row r="102" s="7" customFormat="true" ht="15" hidden="false" customHeight="false" outlineLevel="0" collapsed="false">
      <c r="A102" s="7" t="n">
        <v>28</v>
      </c>
      <c r="B102" s="7" t="s">
        <v>83</v>
      </c>
      <c r="C102" s="7" t="s">
        <v>45</v>
      </c>
      <c r="D102" s="7" t="s">
        <v>46</v>
      </c>
      <c r="E102" s="7" t="s">
        <v>47</v>
      </c>
      <c r="F102" s="7" t="n">
        <v>25.91028</v>
      </c>
      <c r="G102" s="7" t="n">
        <v>80.3</v>
      </c>
      <c r="H102" s="7" t="s">
        <v>48</v>
      </c>
      <c r="I102" s="7" t="n">
        <v>254.32222</v>
      </c>
      <c r="J102" s="6" t="n">
        <v>240.3051</v>
      </c>
      <c r="K102" s="7" t="n">
        <v>12.384176</v>
      </c>
      <c r="L102" s="7" t="n">
        <v>25.99613</v>
      </c>
      <c r="M102" s="7" t="n">
        <v>25.975443</v>
      </c>
      <c r="N102" s="7" t="n">
        <v>0.05767163</v>
      </c>
      <c r="O102" s="7" t="s">
        <v>49</v>
      </c>
      <c r="Q102" s="7" t="s">
        <v>50</v>
      </c>
      <c r="R102" s="7" t="n">
        <v>15</v>
      </c>
      <c r="S102" s="7" t="n">
        <v>19</v>
      </c>
      <c r="T102" s="7" t="s">
        <v>50</v>
      </c>
      <c r="U102" s="7" t="n">
        <v>0.30304006</v>
      </c>
    </row>
    <row r="103" s="7" customFormat="true" ht="15" hidden="false" customHeight="false" outlineLevel="0" collapsed="false">
      <c r="A103" s="7" t="n">
        <v>52</v>
      </c>
      <c r="B103" s="7" t="s">
        <v>83</v>
      </c>
      <c r="C103" s="7" t="s">
        <v>45</v>
      </c>
      <c r="D103" s="7" t="s">
        <v>46</v>
      </c>
      <c r="E103" s="7" t="s">
        <v>47</v>
      </c>
      <c r="F103" s="7" t="n">
        <v>26.019917</v>
      </c>
      <c r="G103" s="7" t="n">
        <v>80.3</v>
      </c>
      <c r="H103" s="7" t="s">
        <v>48</v>
      </c>
      <c r="I103" s="7" t="n">
        <v>230.84544</v>
      </c>
      <c r="J103" s="6" t="n">
        <v>240.3051</v>
      </c>
      <c r="K103" s="7" t="n">
        <v>12.384176</v>
      </c>
      <c r="L103" s="7" t="n">
        <v>25.99613</v>
      </c>
      <c r="M103" s="7" t="n">
        <v>25.975443</v>
      </c>
      <c r="N103" s="7" t="n">
        <v>0.05767163</v>
      </c>
      <c r="O103" s="7" t="s">
        <v>49</v>
      </c>
      <c r="Q103" s="7" t="s">
        <v>50</v>
      </c>
      <c r="R103" s="7" t="n">
        <v>15</v>
      </c>
      <c r="S103" s="7" t="n">
        <v>19</v>
      </c>
      <c r="T103" s="7" t="s">
        <v>50</v>
      </c>
      <c r="U103" s="7" t="n">
        <v>0.30304006</v>
      </c>
    </row>
    <row r="104" s="7" customFormat="true" ht="15" hidden="false" customHeight="false" outlineLevel="0" collapsed="false">
      <c r="A104" s="7" t="n">
        <v>88</v>
      </c>
      <c r="B104" s="7" t="s">
        <v>84</v>
      </c>
      <c r="C104" s="7" t="s">
        <v>45</v>
      </c>
      <c r="D104" s="7" t="s">
        <v>46</v>
      </c>
      <c r="E104" s="7" t="s">
        <v>47</v>
      </c>
      <c r="F104" s="7" t="n">
        <v>27.482586</v>
      </c>
      <c r="G104" s="7" t="n">
        <v>80.5</v>
      </c>
      <c r="H104" s="7" t="s">
        <v>48</v>
      </c>
      <c r="I104" s="7" t="n">
        <v>63.40983</v>
      </c>
      <c r="J104" s="6" t="n">
        <v>67.47877</v>
      </c>
      <c r="K104" s="7" t="n">
        <v>3.5305433</v>
      </c>
      <c r="L104" s="7" t="n">
        <v>27.382113</v>
      </c>
      <c r="M104" s="7" t="n">
        <v>27.413239</v>
      </c>
      <c r="N104" s="7" t="n">
        <v>0.060161892</v>
      </c>
      <c r="O104" s="7" t="s">
        <v>49</v>
      </c>
      <c r="Q104" s="7" t="s">
        <v>50</v>
      </c>
      <c r="R104" s="7" t="n">
        <v>15</v>
      </c>
      <c r="S104" s="7" t="n">
        <v>19</v>
      </c>
      <c r="T104" s="7" t="s">
        <v>50</v>
      </c>
      <c r="U104" s="7" t="n">
        <v>0.30304006</v>
      </c>
    </row>
    <row r="105" s="7" customFormat="true" ht="15" hidden="false" customHeight="false" outlineLevel="0" collapsed="false">
      <c r="A105" s="7" t="n">
        <v>112</v>
      </c>
      <c r="B105" s="7" t="s">
        <v>84</v>
      </c>
      <c r="C105" s="7" t="s">
        <v>45</v>
      </c>
      <c r="D105" s="7" t="s">
        <v>46</v>
      </c>
      <c r="E105" s="7" t="s">
        <v>47</v>
      </c>
      <c r="F105" s="7" t="n">
        <v>27.382113</v>
      </c>
      <c r="G105" s="7" t="n">
        <v>80.8</v>
      </c>
      <c r="H105" s="7" t="s">
        <v>48</v>
      </c>
      <c r="I105" s="7" t="n">
        <v>69.29533</v>
      </c>
      <c r="J105" s="6" t="n">
        <v>67.47877</v>
      </c>
      <c r="K105" s="7" t="n">
        <v>3.5305433</v>
      </c>
      <c r="L105" s="7" t="n">
        <v>27.382113</v>
      </c>
      <c r="M105" s="7" t="n">
        <v>27.413239</v>
      </c>
      <c r="N105" s="7" t="n">
        <v>0.060161892</v>
      </c>
      <c r="O105" s="7" t="s">
        <v>49</v>
      </c>
      <c r="Q105" s="7" t="s">
        <v>50</v>
      </c>
      <c r="R105" s="7" t="n">
        <v>15</v>
      </c>
      <c r="S105" s="7" t="n">
        <v>19</v>
      </c>
      <c r="T105" s="7" t="s">
        <v>50</v>
      </c>
      <c r="U105" s="7" t="n">
        <v>0.30304006</v>
      </c>
    </row>
    <row r="106" s="7" customFormat="true" ht="15" hidden="false" customHeight="false" outlineLevel="0" collapsed="false">
      <c r="A106" s="7" t="n">
        <v>136</v>
      </c>
      <c r="B106" s="7" t="s">
        <v>84</v>
      </c>
      <c r="C106" s="7" t="s">
        <v>45</v>
      </c>
      <c r="D106" s="7" t="s">
        <v>46</v>
      </c>
      <c r="E106" s="7" t="s">
        <v>47</v>
      </c>
      <c r="F106" s="7" t="n">
        <v>27.375015</v>
      </c>
      <c r="G106" s="7" t="n">
        <v>80.8</v>
      </c>
      <c r="H106" s="7" t="s">
        <v>48</v>
      </c>
      <c r="I106" s="7" t="n">
        <v>69.73117</v>
      </c>
      <c r="J106" s="6" t="n">
        <v>67.47877</v>
      </c>
      <c r="K106" s="7" t="n">
        <v>3.5305433</v>
      </c>
      <c r="L106" s="7" t="n">
        <v>27.382113</v>
      </c>
      <c r="M106" s="7" t="n">
        <v>27.413239</v>
      </c>
      <c r="N106" s="7" t="n">
        <v>0.060161892</v>
      </c>
      <c r="O106" s="7" t="s">
        <v>49</v>
      </c>
      <c r="Q106" s="7" t="s">
        <v>50</v>
      </c>
      <c r="R106" s="7" t="n">
        <v>15</v>
      </c>
      <c r="S106" s="7" t="n">
        <v>19</v>
      </c>
      <c r="T106" s="7" t="s">
        <v>50</v>
      </c>
      <c r="U106" s="7" t="n">
        <v>0.30304006</v>
      </c>
    </row>
    <row r="107" s="7" customFormat="true" ht="15" hidden="false" customHeight="false" outlineLevel="0" collapsed="false">
      <c r="A107" s="7" t="n">
        <v>5</v>
      </c>
      <c r="B107" s="7" t="s">
        <v>85</v>
      </c>
      <c r="C107" s="7" t="s">
        <v>45</v>
      </c>
      <c r="D107" s="7" t="s">
        <v>46</v>
      </c>
      <c r="E107" s="7" t="s">
        <v>47</v>
      </c>
      <c r="F107" s="7" t="n">
        <v>29.628887</v>
      </c>
      <c r="G107" s="7" t="n">
        <v>80.3</v>
      </c>
      <c r="H107" s="7" t="s">
        <v>48</v>
      </c>
      <c r="I107" s="7" t="n">
        <v>9.521624</v>
      </c>
      <c r="J107" s="6" t="n">
        <v>9.994227</v>
      </c>
      <c r="K107" s="7" t="n">
        <v>0.66836274</v>
      </c>
      <c r="L107" s="7" t="n">
        <v>29.575317</v>
      </c>
      <c r="M107" s="7" t="n">
        <v>29.575317</v>
      </c>
      <c r="N107" s="7" t="n">
        <v>0.07575778</v>
      </c>
      <c r="O107" s="7" t="s">
        <v>49</v>
      </c>
      <c r="Q107" s="7" t="s">
        <v>50</v>
      </c>
      <c r="R107" s="7" t="n">
        <v>15</v>
      </c>
      <c r="S107" s="7" t="n">
        <v>19</v>
      </c>
      <c r="T107" s="7" t="s">
        <v>50</v>
      </c>
      <c r="U107" s="7" t="n">
        <v>0.30304006</v>
      </c>
    </row>
    <row r="108" s="7" customFormat="true" ht="15" hidden="false" customHeight="false" outlineLevel="0" collapsed="false">
      <c r="A108" s="7" t="n">
        <v>53</v>
      </c>
      <c r="B108" s="7" t="s">
        <v>85</v>
      </c>
      <c r="C108" s="7" t="s">
        <v>45</v>
      </c>
      <c r="D108" s="7" t="s">
        <v>46</v>
      </c>
      <c r="E108" s="7" t="s">
        <v>47</v>
      </c>
      <c r="F108" s="7" t="n">
        <v>29.52175</v>
      </c>
      <c r="G108" s="7" t="n">
        <v>80.3</v>
      </c>
      <c r="H108" s="7" t="s">
        <v>48</v>
      </c>
      <c r="I108" s="7" t="n">
        <v>10.466831</v>
      </c>
      <c r="J108" s="6" t="n">
        <v>9.994227</v>
      </c>
      <c r="K108" s="7" t="n">
        <v>0.66836274</v>
      </c>
      <c r="L108" s="7" t="n">
        <v>29.575317</v>
      </c>
      <c r="M108" s="7" t="n">
        <v>29.575317</v>
      </c>
      <c r="N108" s="7" t="n">
        <v>0.07575778</v>
      </c>
      <c r="O108" s="7" t="s">
        <v>49</v>
      </c>
      <c r="Q108" s="7" t="s">
        <v>50</v>
      </c>
      <c r="R108" s="7" t="n">
        <v>15</v>
      </c>
      <c r="S108" s="7" t="n">
        <v>19</v>
      </c>
      <c r="T108" s="7" t="s">
        <v>50</v>
      </c>
      <c r="U108" s="7" t="n">
        <v>0.30304006</v>
      </c>
    </row>
    <row r="109" s="7" customFormat="true" ht="15" hidden="false" customHeight="false" outlineLevel="0" collapsed="false">
      <c r="A109" s="7" t="n">
        <v>53</v>
      </c>
      <c r="B109" s="7" t="s">
        <v>85</v>
      </c>
      <c r="C109" s="7" t="s">
        <v>45</v>
      </c>
      <c r="D109" s="7" t="s">
        <v>46</v>
      </c>
      <c r="E109" s="7" t="s">
        <v>47</v>
      </c>
      <c r="F109" s="7" t="n">
        <v>29.52175</v>
      </c>
      <c r="G109" s="7" t="n">
        <v>80.3</v>
      </c>
      <c r="H109" s="7" t="s">
        <v>48</v>
      </c>
      <c r="I109" s="7" t="n">
        <v>10.466831</v>
      </c>
      <c r="J109" s="6" t="n">
        <v>9.994227</v>
      </c>
      <c r="K109" s="7" t="n">
        <v>0.66836274</v>
      </c>
      <c r="L109" s="7" t="n">
        <v>29.575317</v>
      </c>
      <c r="M109" s="7" t="n">
        <v>29.575317</v>
      </c>
      <c r="N109" s="7" t="n">
        <v>0.07575778</v>
      </c>
      <c r="O109" s="7" t="s">
        <v>49</v>
      </c>
      <c r="Q109" s="7" t="s">
        <v>50</v>
      </c>
      <c r="R109" s="7" t="n">
        <v>15</v>
      </c>
      <c r="S109" s="7" t="n">
        <v>19</v>
      </c>
      <c r="T109" s="7" t="s">
        <v>50</v>
      </c>
      <c r="U109" s="7" t="n">
        <v>0.30304006</v>
      </c>
    </row>
    <row r="110" s="7" customFormat="true" ht="15" hidden="false" customHeight="false" outlineLevel="0" collapsed="false">
      <c r="A110" s="7" t="n">
        <v>6</v>
      </c>
      <c r="B110" s="7" t="s">
        <v>86</v>
      </c>
      <c r="C110" s="7" t="s">
        <v>45</v>
      </c>
      <c r="D110" s="7" t="s">
        <v>46</v>
      </c>
      <c r="E110" s="7" t="s">
        <v>47</v>
      </c>
      <c r="F110" s="7" t="n">
        <v>28.427124</v>
      </c>
      <c r="G110" s="7" t="n">
        <v>80.3</v>
      </c>
      <c r="H110" s="7" t="s">
        <v>48</v>
      </c>
      <c r="I110" s="7" t="n">
        <v>27.528149</v>
      </c>
      <c r="J110" s="6" t="n">
        <v>30.47825</v>
      </c>
      <c r="K110" s="7" t="n">
        <v>2.651468</v>
      </c>
      <c r="L110" s="7" t="n">
        <v>28.28379</v>
      </c>
      <c r="M110" s="7" t="n">
        <v>28.314817</v>
      </c>
      <c r="N110" s="7" t="n">
        <v>0.100455105</v>
      </c>
      <c r="O110" s="7" t="s">
        <v>49</v>
      </c>
      <c r="Q110" s="7" t="s">
        <v>50</v>
      </c>
      <c r="R110" s="7" t="n">
        <v>15</v>
      </c>
      <c r="S110" s="7" t="n">
        <v>19</v>
      </c>
      <c r="T110" s="7" t="s">
        <v>50</v>
      </c>
      <c r="U110" s="7" t="n">
        <v>0.30304006</v>
      </c>
    </row>
    <row r="111" s="7" customFormat="true" ht="15" hidden="false" customHeight="false" outlineLevel="0" collapsed="false">
      <c r="A111" s="7" t="n">
        <v>30</v>
      </c>
      <c r="B111" s="7" t="s">
        <v>86</v>
      </c>
      <c r="C111" s="7" t="s">
        <v>45</v>
      </c>
      <c r="D111" s="7" t="s">
        <v>46</v>
      </c>
      <c r="E111" s="7" t="s">
        <v>47</v>
      </c>
      <c r="F111" s="7" t="n">
        <v>28.28379</v>
      </c>
      <c r="G111" s="7" t="n">
        <v>80.3</v>
      </c>
      <c r="H111" s="7" t="s">
        <v>48</v>
      </c>
      <c r="I111" s="7" t="n">
        <v>31.2441</v>
      </c>
      <c r="J111" s="6" t="n">
        <v>30.47825</v>
      </c>
      <c r="K111" s="7" t="n">
        <v>2.651468</v>
      </c>
      <c r="L111" s="7" t="n">
        <v>28.28379</v>
      </c>
      <c r="M111" s="7" t="n">
        <v>28.314817</v>
      </c>
      <c r="N111" s="7" t="n">
        <v>0.100455105</v>
      </c>
      <c r="O111" s="7" t="s">
        <v>49</v>
      </c>
      <c r="Q111" s="7" t="s">
        <v>50</v>
      </c>
      <c r="R111" s="7" t="n">
        <v>15</v>
      </c>
      <c r="S111" s="7" t="n">
        <v>19</v>
      </c>
      <c r="T111" s="7" t="s">
        <v>50</v>
      </c>
      <c r="U111" s="7" t="n">
        <v>0.30304006</v>
      </c>
    </row>
    <row r="112" s="7" customFormat="true" ht="15" hidden="false" customHeight="false" outlineLevel="0" collapsed="false">
      <c r="A112" s="7" t="n">
        <v>54</v>
      </c>
      <c r="B112" s="7" t="s">
        <v>86</v>
      </c>
      <c r="C112" s="7" t="s">
        <v>45</v>
      </c>
      <c r="D112" s="7" t="s">
        <v>46</v>
      </c>
      <c r="E112" s="7" t="s">
        <v>47</v>
      </c>
      <c r="F112" s="7" t="n">
        <v>28.233534</v>
      </c>
      <c r="G112" s="7" t="n">
        <v>80.3</v>
      </c>
      <c r="H112" s="7" t="s">
        <v>48</v>
      </c>
      <c r="I112" s="7" t="n">
        <v>32.6625</v>
      </c>
      <c r="J112" s="6" t="n">
        <v>30.47825</v>
      </c>
      <c r="K112" s="7" t="n">
        <v>2.651468</v>
      </c>
      <c r="L112" s="7" t="n">
        <v>28.28379</v>
      </c>
      <c r="M112" s="7" t="n">
        <v>28.314817</v>
      </c>
      <c r="N112" s="7" t="n">
        <v>0.100455105</v>
      </c>
      <c r="O112" s="7" t="s">
        <v>49</v>
      </c>
      <c r="Q112" s="7" t="s">
        <v>50</v>
      </c>
      <c r="R112" s="7" t="n">
        <v>15</v>
      </c>
      <c r="S112" s="7" t="n">
        <v>19</v>
      </c>
      <c r="T112" s="7" t="s">
        <v>50</v>
      </c>
      <c r="U112" s="7" t="n">
        <v>0.30304006</v>
      </c>
    </row>
    <row r="113" s="7" customFormat="true" ht="15" hidden="false" customHeight="false" outlineLevel="0" collapsed="false">
      <c r="A113" s="7" t="n">
        <v>7</v>
      </c>
      <c r="B113" s="7" t="s">
        <v>87</v>
      </c>
      <c r="C113" s="7" t="s">
        <v>45</v>
      </c>
      <c r="D113" s="7" t="s">
        <v>46</v>
      </c>
      <c r="E113" s="7" t="s">
        <v>47</v>
      </c>
      <c r="F113" s="7" t="n">
        <v>25.582047</v>
      </c>
      <c r="G113" s="7" t="n">
        <v>80.6</v>
      </c>
      <c r="H113" s="7" t="s">
        <v>48</v>
      </c>
      <c r="I113" s="7" t="n">
        <v>339.87064</v>
      </c>
      <c r="J113" s="6" t="n">
        <v>336.35684</v>
      </c>
      <c r="K113" s="7" t="n">
        <v>3.0430481</v>
      </c>
      <c r="L113" s="7" t="n">
        <v>25.599709</v>
      </c>
      <c r="M113" s="7" t="n">
        <v>25.593842</v>
      </c>
      <c r="N113" s="7" t="n">
        <v>0.010214853</v>
      </c>
      <c r="O113" s="7" t="s">
        <v>49</v>
      </c>
      <c r="Q113" s="7" t="s">
        <v>50</v>
      </c>
      <c r="R113" s="7" t="n">
        <v>15</v>
      </c>
      <c r="S113" s="7" t="n">
        <v>19</v>
      </c>
      <c r="T113" s="7" t="s">
        <v>50</v>
      </c>
      <c r="U113" s="7" t="n">
        <v>0.30304006</v>
      </c>
    </row>
    <row r="114" s="7" customFormat="true" ht="15" hidden="false" customHeight="false" outlineLevel="0" collapsed="false">
      <c r="A114" s="7" t="n">
        <v>31</v>
      </c>
      <c r="B114" s="7" t="s">
        <v>87</v>
      </c>
      <c r="C114" s="7" t="s">
        <v>45</v>
      </c>
      <c r="D114" s="7" t="s">
        <v>46</v>
      </c>
      <c r="E114" s="7" t="s">
        <v>47</v>
      </c>
      <c r="F114" s="7" t="n">
        <v>25.59977</v>
      </c>
      <c r="G114" s="7" t="n">
        <v>80.6</v>
      </c>
      <c r="H114" s="7" t="s">
        <v>48</v>
      </c>
      <c r="I114" s="7" t="n">
        <v>334.59094</v>
      </c>
      <c r="J114" s="6" t="n">
        <v>336.35684</v>
      </c>
      <c r="K114" s="7" t="n">
        <v>3.0430481</v>
      </c>
      <c r="L114" s="7" t="n">
        <v>25.599709</v>
      </c>
      <c r="M114" s="7" t="n">
        <v>25.593842</v>
      </c>
      <c r="N114" s="7" t="n">
        <v>0.010214853</v>
      </c>
      <c r="O114" s="7" t="s">
        <v>49</v>
      </c>
      <c r="Q114" s="7" t="s">
        <v>50</v>
      </c>
      <c r="R114" s="7" t="n">
        <v>15</v>
      </c>
      <c r="S114" s="7" t="n">
        <v>19</v>
      </c>
      <c r="T114" s="7" t="s">
        <v>50</v>
      </c>
      <c r="U114" s="7" t="n">
        <v>0.30304006</v>
      </c>
    </row>
    <row r="115" s="7" customFormat="true" ht="15" hidden="false" customHeight="false" outlineLevel="0" collapsed="false">
      <c r="A115" s="7" t="n">
        <v>55</v>
      </c>
      <c r="B115" s="7" t="s">
        <v>87</v>
      </c>
      <c r="C115" s="7" t="s">
        <v>45</v>
      </c>
      <c r="D115" s="7" t="s">
        <v>46</v>
      </c>
      <c r="E115" s="7" t="s">
        <v>47</v>
      </c>
      <c r="F115" s="7" t="n">
        <v>25.599709</v>
      </c>
      <c r="G115" s="7" t="n">
        <v>80.6</v>
      </c>
      <c r="H115" s="7" t="s">
        <v>48</v>
      </c>
      <c r="I115" s="7" t="n">
        <v>334.60895</v>
      </c>
      <c r="J115" s="6" t="n">
        <v>336.35684</v>
      </c>
      <c r="K115" s="7" t="n">
        <v>3.0430481</v>
      </c>
      <c r="L115" s="7" t="n">
        <v>25.599709</v>
      </c>
      <c r="M115" s="7" t="n">
        <v>25.593842</v>
      </c>
      <c r="N115" s="7" t="n">
        <v>0.010214853</v>
      </c>
      <c r="O115" s="7" t="s">
        <v>49</v>
      </c>
      <c r="Q115" s="7" t="s">
        <v>50</v>
      </c>
      <c r="R115" s="7" t="n">
        <v>15</v>
      </c>
      <c r="S115" s="7" t="n">
        <v>19</v>
      </c>
      <c r="T115" s="7" t="s">
        <v>50</v>
      </c>
      <c r="U115" s="7" t="n">
        <v>0.30304006</v>
      </c>
    </row>
    <row r="116" s="7" customFormat="true" ht="15" hidden="false" customHeight="false" outlineLevel="0" collapsed="false">
      <c r="A116" s="7" t="n">
        <v>8</v>
      </c>
      <c r="B116" s="7" t="s">
        <v>88</v>
      </c>
      <c r="C116" s="7" t="s">
        <v>45</v>
      </c>
      <c r="D116" s="7" t="s">
        <v>46</v>
      </c>
      <c r="E116" s="7" t="s">
        <v>47</v>
      </c>
      <c r="F116" s="7" t="n">
        <v>27.349867</v>
      </c>
      <c r="G116" s="7" t="n">
        <v>80.3</v>
      </c>
      <c r="H116" s="7" t="s">
        <v>48</v>
      </c>
      <c r="I116" s="7" t="n">
        <v>71.29766</v>
      </c>
      <c r="J116" s="6" t="n">
        <v>72.11703</v>
      </c>
      <c r="K116" s="7" t="n">
        <v>3.2387948</v>
      </c>
      <c r="L116" s="7" t="n">
        <v>27.349867</v>
      </c>
      <c r="M116" s="7" t="n">
        <v>27.337687</v>
      </c>
      <c r="N116" s="7" t="n">
        <v>0.050468404</v>
      </c>
      <c r="O116" s="7" t="s">
        <v>49</v>
      </c>
      <c r="Q116" s="7" t="s">
        <v>50</v>
      </c>
      <c r="R116" s="7" t="n">
        <v>15</v>
      </c>
      <c r="S116" s="7" t="n">
        <v>19</v>
      </c>
      <c r="T116" s="7" t="s">
        <v>50</v>
      </c>
      <c r="U116" s="7" t="n">
        <v>0.30304006</v>
      </c>
    </row>
    <row r="117" s="7" customFormat="true" ht="15" hidden="false" customHeight="false" outlineLevel="0" collapsed="false">
      <c r="A117" s="7" t="n">
        <v>32</v>
      </c>
      <c r="B117" s="7" t="s">
        <v>88</v>
      </c>
      <c r="C117" s="7" t="s">
        <v>45</v>
      </c>
      <c r="D117" s="7" t="s">
        <v>46</v>
      </c>
      <c r="E117" s="7" t="s">
        <v>47</v>
      </c>
      <c r="F117" s="7" t="n">
        <v>27.282242</v>
      </c>
      <c r="G117" s="7" t="n">
        <v>80.6</v>
      </c>
      <c r="H117" s="7" t="s">
        <v>48</v>
      </c>
      <c r="I117" s="7" t="n">
        <v>75.68681</v>
      </c>
      <c r="J117" s="6" t="n">
        <v>72.11703</v>
      </c>
      <c r="K117" s="7" t="n">
        <v>3.2387948</v>
      </c>
      <c r="L117" s="7" t="n">
        <v>27.349867</v>
      </c>
      <c r="M117" s="7" t="n">
        <v>27.337687</v>
      </c>
      <c r="N117" s="7" t="n">
        <v>0.050468404</v>
      </c>
      <c r="O117" s="7" t="s">
        <v>49</v>
      </c>
      <c r="Q117" s="7" t="s">
        <v>50</v>
      </c>
      <c r="R117" s="7" t="n">
        <v>15</v>
      </c>
      <c r="S117" s="7" t="n">
        <v>19</v>
      </c>
      <c r="T117" s="7" t="s">
        <v>50</v>
      </c>
      <c r="U117" s="7" t="n">
        <v>0.30304006</v>
      </c>
    </row>
    <row r="118" s="7" customFormat="true" ht="15" hidden="false" customHeight="false" outlineLevel="0" collapsed="false">
      <c r="A118" s="7" t="n">
        <v>56</v>
      </c>
      <c r="B118" s="7" t="s">
        <v>88</v>
      </c>
      <c r="C118" s="7" t="s">
        <v>45</v>
      </c>
      <c r="D118" s="7" t="s">
        <v>46</v>
      </c>
      <c r="E118" s="7" t="s">
        <v>47</v>
      </c>
      <c r="F118" s="7" t="n">
        <v>27.380949</v>
      </c>
      <c r="G118" s="7" t="n">
        <v>80.6</v>
      </c>
      <c r="H118" s="7" t="s">
        <v>48</v>
      </c>
      <c r="I118" s="7" t="n">
        <v>69.3666</v>
      </c>
      <c r="J118" s="6" t="n">
        <v>72.11703</v>
      </c>
      <c r="K118" s="7" t="n">
        <v>3.2387948</v>
      </c>
      <c r="L118" s="7" t="n">
        <v>27.349867</v>
      </c>
      <c r="M118" s="7" t="n">
        <v>27.337687</v>
      </c>
      <c r="N118" s="7" t="n">
        <v>0.050468404</v>
      </c>
      <c r="O118" s="7" t="s">
        <v>49</v>
      </c>
      <c r="Q118" s="7" t="s">
        <v>50</v>
      </c>
      <c r="R118" s="7" t="n">
        <v>15</v>
      </c>
      <c r="S118" s="7" t="n">
        <v>19</v>
      </c>
      <c r="T118" s="7" t="s">
        <v>50</v>
      </c>
      <c r="U118" s="7" t="n">
        <v>0.30304006</v>
      </c>
    </row>
    <row r="119" s="7" customFormat="true" ht="15" hidden="false" customHeight="false" outlineLevel="0" collapsed="false">
      <c r="A119" s="7" t="n">
        <v>9</v>
      </c>
      <c r="B119" s="7" t="s">
        <v>89</v>
      </c>
      <c r="C119" s="7" t="s">
        <v>45</v>
      </c>
      <c r="D119" s="7" t="s">
        <v>46</v>
      </c>
      <c r="E119" s="7" t="s">
        <v>47</v>
      </c>
      <c r="F119" s="7" t="n">
        <v>29.523067</v>
      </c>
      <c r="G119" s="7" t="n">
        <v>80.6</v>
      </c>
      <c r="H119" s="7" t="s">
        <v>48</v>
      </c>
      <c r="I119" s="7" t="n">
        <v>10.454651</v>
      </c>
      <c r="J119" s="6" t="n">
        <v>11.107762</v>
      </c>
      <c r="K119" s="7" t="n">
        <v>1.6778123</v>
      </c>
      <c r="L119" s="7" t="n">
        <v>29.523067</v>
      </c>
      <c r="M119" s="7" t="n">
        <v>29.462744</v>
      </c>
      <c r="N119" s="7" t="n">
        <v>0.16582939</v>
      </c>
      <c r="O119" s="7" t="s">
        <v>49</v>
      </c>
      <c r="Q119" s="7" t="s">
        <v>50</v>
      </c>
      <c r="R119" s="7" t="n">
        <v>15</v>
      </c>
      <c r="S119" s="7" t="n">
        <v>19</v>
      </c>
      <c r="T119" s="7" t="s">
        <v>50</v>
      </c>
      <c r="U119" s="7" t="n">
        <v>0.30304006</v>
      </c>
    </row>
    <row r="120" s="7" customFormat="true" ht="15" hidden="false" customHeight="false" outlineLevel="0" collapsed="false">
      <c r="A120" s="7" t="n">
        <v>33</v>
      </c>
      <c r="B120" s="7" t="s">
        <v>89</v>
      </c>
      <c r="C120" s="7" t="s">
        <v>45</v>
      </c>
      <c r="D120" s="7" t="s">
        <v>46</v>
      </c>
      <c r="E120" s="7" t="s">
        <v>47</v>
      </c>
      <c r="F120" s="7" t="n">
        <v>29.589964</v>
      </c>
      <c r="G120" s="7" t="n">
        <v>80.6</v>
      </c>
      <c r="H120" s="7" t="s">
        <v>48</v>
      </c>
      <c r="I120" s="7" t="n">
        <v>9.854719</v>
      </c>
      <c r="J120" s="6" t="n">
        <v>11.107762</v>
      </c>
      <c r="K120" s="7" t="n">
        <v>1.6778123</v>
      </c>
      <c r="L120" s="7" t="n">
        <v>29.523067</v>
      </c>
      <c r="M120" s="7" t="n">
        <v>29.462744</v>
      </c>
      <c r="N120" s="7" t="n">
        <v>0.16582939</v>
      </c>
      <c r="O120" s="7" t="s">
        <v>49</v>
      </c>
      <c r="Q120" s="7" t="s">
        <v>50</v>
      </c>
      <c r="R120" s="7" t="n">
        <v>15</v>
      </c>
      <c r="S120" s="7" t="n">
        <v>19</v>
      </c>
      <c r="T120" s="7" t="s">
        <v>50</v>
      </c>
      <c r="U120" s="7" t="n">
        <v>0.30304006</v>
      </c>
    </row>
    <row r="121" s="7" customFormat="true" ht="15" hidden="false" customHeight="false" outlineLevel="0" collapsed="false">
      <c r="A121" s="7" t="n">
        <v>57</v>
      </c>
      <c r="B121" s="7" t="s">
        <v>89</v>
      </c>
      <c r="C121" s="7" t="s">
        <v>45</v>
      </c>
      <c r="D121" s="7" t="s">
        <v>46</v>
      </c>
      <c r="E121" s="7" t="s">
        <v>47</v>
      </c>
      <c r="F121" s="7" t="n">
        <v>29.275194</v>
      </c>
      <c r="G121" s="7" t="n">
        <v>80.6</v>
      </c>
      <c r="H121" s="7" t="s">
        <v>48</v>
      </c>
      <c r="I121" s="7" t="n">
        <v>13.01392</v>
      </c>
      <c r="J121" s="6" t="n">
        <v>11.107762</v>
      </c>
      <c r="K121" s="7" t="n">
        <v>1.6778123</v>
      </c>
      <c r="L121" s="7" t="n">
        <v>29.523067</v>
      </c>
      <c r="M121" s="7" t="n">
        <v>29.462744</v>
      </c>
      <c r="N121" s="7" t="n">
        <v>0.16582939</v>
      </c>
      <c r="O121" s="7" t="s">
        <v>49</v>
      </c>
      <c r="Q121" s="7" t="s">
        <v>50</v>
      </c>
      <c r="R121" s="7" t="n">
        <v>15</v>
      </c>
      <c r="S121" s="7" t="n">
        <v>19</v>
      </c>
      <c r="T121" s="7" t="s">
        <v>50</v>
      </c>
      <c r="U121" s="7" t="n">
        <v>0.30304006</v>
      </c>
    </row>
    <row r="122" s="7" customFormat="true" ht="15" hidden="false" customHeight="false" outlineLevel="0" collapsed="false">
      <c r="A122" s="7" t="n">
        <v>365</v>
      </c>
      <c r="B122" s="7" t="s">
        <v>90</v>
      </c>
      <c r="C122" s="7" t="s">
        <v>45</v>
      </c>
      <c r="D122" s="7" t="s">
        <v>46</v>
      </c>
      <c r="E122" s="7" t="s">
        <v>91</v>
      </c>
      <c r="F122" s="7" t="n">
        <v>32.146095</v>
      </c>
      <c r="G122" s="7" t="n">
        <v>79.8</v>
      </c>
      <c r="H122" s="7" t="s">
        <v>48</v>
      </c>
      <c r="I122" s="7" t="n">
        <v>1</v>
      </c>
      <c r="J122" s="6"/>
      <c r="O122" s="7" t="s">
        <v>49</v>
      </c>
      <c r="Q122" s="7" t="s">
        <v>50</v>
      </c>
      <c r="R122" s="7" t="n">
        <v>15</v>
      </c>
      <c r="S122" s="7" t="n">
        <v>19</v>
      </c>
      <c r="T122" s="7" t="s">
        <v>50</v>
      </c>
      <c r="U122" s="7" t="n">
        <v>0.30304006</v>
      </c>
    </row>
    <row r="123" s="7" customFormat="true" ht="15" hidden="false" customHeight="false" outlineLevel="0" collapsed="false">
      <c r="A123" s="7" t="n">
        <v>363</v>
      </c>
      <c r="B123" s="7" t="s">
        <v>92</v>
      </c>
      <c r="C123" s="7" t="s">
        <v>45</v>
      </c>
      <c r="D123" s="7" t="s">
        <v>46</v>
      </c>
      <c r="E123" s="7" t="s">
        <v>91</v>
      </c>
      <c r="F123" s="7" t="n">
        <v>29.640978</v>
      </c>
      <c r="G123" s="7" t="n">
        <v>79.8</v>
      </c>
      <c r="H123" s="7" t="s">
        <v>48</v>
      </c>
      <c r="I123" s="7" t="n">
        <v>10</v>
      </c>
      <c r="J123" s="6"/>
      <c r="O123" s="7" t="s">
        <v>49</v>
      </c>
      <c r="Q123" s="7" t="s">
        <v>50</v>
      </c>
      <c r="R123" s="7" t="n">
        <v>15</v>
      </c>
      <c r="S123" s="7" t="n">
        <v>19</v>
      </c>
      <c r="T123" s="7" t="s">
        <v>50</v>
      </c>
      <c r="U123" s="7" t="n">
        <v>0.30304006</v>
      </c>
    </row>
    <row r="124" s="7" customFormat="true" ht="15" hidden="false" customHeight="false" outlineLevel="0" collapsed="false">
      <c r="A124" s="7" t="n">
        <v>361</v>
      </c>
      <c r="B124" s="7" t="s">
        <v>93</v>
      </c>
      <c r="C124" s="7" t="s">
        <v>45</v>
      </c>
      <c r="D124" s="7" t="s">
        <v>46</v>
      </c>
      <c r="E124" s="7" t="s">
        <v>91</v>
      </c>
      <c r="F124" s="7" t="n">
        <v>26.933119</v>
      </c>
      <c r="G124" s="7" t="n">
        <v>80.6</v>
      </c>
      <c r="H124" s="7" t="s">
        <v>48</v>
      </c>
      <c r="I124" s="7" t="n">
        <v>100</v>
      </c>
      <c r="J124" s="6"/>
      <c r="O124" s="7" t="s">
        <v>49</v>
      </c>
      <c r="Q124" s="7" t="s">
        <v>50</v>
      </c>
      <c r="R124" s="7" t="n">
        <v>15</v>
      </c>
      <c r="S124" s="7" t="n">
        <v>19</v>
      </c>
      <c r="T124" s="7" t="s">
        <v>50</v>
      </c>
      <c r="U124" s="7" t="n">
        <v>0.30304006</v>
      </c>
    </row>
    <row r="125" s="7" customFormat="true" ht="15" hidden="false" customHeight="false" outlineLevel="0" collapsed="false">
      <c r="A125" s="7" t="n">
        <v>379</v>
      </c>
      <c r="B125" s="7" t="s">
        <v>94</v>
      </c>
      <c r="C125" s="7" t="s">
        <v>45</v>
      </c>
      <c r="D125" s="7" t="s">
        <v>46</v>
      </c>
      <c r="E125" s="7" t="s">
        <v>95</v>
      </c>
      <c r="F125" s="7" t="n">
        <v>34.078903</v>
      </c>
      <c r="G125" s="7" t="n">
        <v>74.9</v>
      </c>
      <c r="H125" s="7" t="s">
        <v>48</v>
      </c>
      <c r="I125" s="7" t="n">
        <v>0.1868215</v>
      </c>
      <c r="J125" s="6"/>
      <c r="O125" s="7" t="s">
        <v>49</v>
      </c>
      <c r="Q125" s="7" t="s">
        <v>50</v>
      </c>
      <c r="R125" s="7" t="n">
        <v>15</v>
      </c>
      <c r="S125" s="7" t="n">
        <v>19</v>
      </c>
      <c r="T125" s="7" t="s">
        <v>50</v>
      </c>
      <c r="U125" s="7" t="n">
        <v>0.30304006</v>
      </c>
    </row>
    <row r="126" s="7" customFormat="true" ht="15" hidden="false" customHeight="false" outlineLevel="0" collapsed="false">
      <c r="A126" s="7" t="n">
        <v>382</v>
      </c>
      <c r="B126" s="7" t="s">
        <v>96</v>
      </c>
      <c r="C126" s="7" t="s">
        <v>45</v>
      </c>
      <c r="D126" s="7" t="s">
        <v>46</v>
      </c>
      <c r="E126" s="7" t="s">
        <v>95</v>
      </c>
      <c r="F126" s="7" t="s">
        <v>97</v>
      </c>
      <c r="G126" s="7" t="n">
        <v>61.8</v>
      </c>
      <c r="H126" s="7" t="s">
        <v>48</v>
      </c>
      <c r="I126" s="7" t="n">
        <v>0</v>
      </c>
      <c r="J126" s="6"/>
      <c r="O126" s="7" t="s">
        <v>49</v>
      </c>
      <c r="Q126" s="7" t="s">
        <v>50</v>
      </c>
      <c r="R126" s="7" t="n">
        <v>15</v>
      </c>
      <c r="S126" s="7" t="n">
        <v>19</v>
      </c>
      <c r="T126" s="7" t="s">
        <v>50</v>
      </c>
      <c r="U126" s="7" t="n">
        <v>0.30304006</v>
      </c>
      <c r="AA126" s="7" t="b">
        <f aca="false">TRUE()</f>
        <v>1</v>
      </c>
    </row>
    <row r="127" s="7" customFormat="true" ht="15" hidden="false" customHeight="false" outlineLevel="0" collapsed="false">
      <c r="A127" s="7" t="s">
        <v>98</v>
      </c>
      <c r="B127" s="7" t="n">
        <v>-2.6064882</v>
      </c>
      <c r="C127" s="7" t="s">
        <v>99</v>
      </c>
      <c r="J127" s="6"/>
    </row>
    <row r="128" s="7" customFormat="true" ht="15" hidden="false" customHeight="false" outlineLevel="0" collapsed="false">
      <c r="A128" s="7" t="s">
        <v>100</v>
      </c>
      <c r="C128" s="7" t="n">
        <v>32.179886</v>
      </c>
      <c r="J128" s="6"/>
    </row>
    <row r="129" s="7" customFormat="true" ht="15" hidden="false" customHeight="false" outlineLevel="0" collapsed="false">
      <c r="A129" s="7" t="s">
        <v>101</v>
      </c>
      <c r="C129" s="7" t="n">
        <v>0.99949604</v>
      </c>
      <c r="J129" s="6"/>
    </row>
    <row r="130" s="7" customFormat="true" ht="15" hidden="false" customHeight="false" outlineLevel="0" collapsed="false">
      <c r="A130" s="7" t="s">
        <v>98</v>
      </c>
      <c r="B130" s="7" t="n">
        <v>-2.7304726</v>
      </c>
      <c r="C130" s="7" t="s">
        <v>99</v>
      </c>
      <c r="J130" s="6"/>
    </row>
    <row r="131" s="7" customFormat="true" ht="15" hidden="false" customHeight="false" outlineLevel="0" collapsed="false">
      <c r="A131" s="7" t="s">
        <v>100</v>
      </c>
      <c r="C131" s="7" t="n">
        <v>30.876657</v>
      </c>
      <c r="J131" s="6"/>
    </row>
    <row r="132" s="7" customFormat="true" ht="15" hidden="false" customHeight="false" outlineLevel="0" collapsed="false">
      <c r="A132" s="7" t="s">
        <v>101</v>
      </c>
      <c r="C132" s="7" t="n">
        <v>0.99167573</v>
      </c>
      <c r="J132" s="6"/>
    </row>
    <row r="134" customFormat="false" ht="15" hidden="false" customHeight="false" outlineLevel="0" collapsed="false">
      <c r="C134" s="4" t="s">
        <v>160</v>
      </c>
      <c r="D134" s="4" t="s">
        <v>116</v>
      </c>
    </row>
    <row r="135" customFormat="false" ht="30" hidden="false" customHeight="false" outlineLevel="0" collapsed="false">
      <c r="A135" s="8"/>
      <c r="B135" s="9" t="s">
        <v>119</v>
      </c>
      <c r="C135" s="6" t="s">
        <v>20</v>
      </c>
      <c r="D135" s="6" t="s">
        <v>20</v>
      </c>
      <c r="E135" s="4" t="s">
        <v>161</v>
      </c>
      <c r="F135" s="9" t="s">
        <v>162</v>
      </c>
      <c r="G135" s="9" t="s">
        <v>163</v>
      </c>
      <c r="H135" s="8"/>
      <c r="I135" s="9"/>
      <c r="J135" s="9"/>
      <c r="K135" s="9"/>
      <c r="L135" s="9"/>
      <c r="M135" s="8"/>
      <c r="N135" s="8"/>
      <c r="O135" s="8"/>
      <c r="P135" s="8"/>
      <c r="Q135" s="9" t="s">
        <v>164</v>
      </c>
      <c r="R135" s="9" t="s">
        <v>165</v>
      </c>
      <c r="S135" s="9" t="s">
        <v>166</v>
      </c>
    </row>
    <row r="136" customFormat="false" ht="15" hidden="false" customHeight="false" outlineLevel="0" collapsed="false">
      <c r="A136" s="10" t="n">
        <v>1</v>
      </c>
      <c r="B136" s="11" t="s">
        <v>120</v>
      </c>
      <c r="C136" s="4" t="n">
        <f aca="false">J2</f>
        <v>52.621517</v>
      </c>
      <c r="D136" s="4" t="n">
        <v>16.189695</v>
      </c>
      <c r="E136" s="4" t="n">
        <f aca="false">C136/D136</f>
        <v>3.25030934801428</v>
      </c>
      <c r="F136" s="15" t="n">
        <f aca="false">E136/$E$176</f>
        <v>0.749688796105381</v>
      </c>
      <c r="G136" s="8" t="s">
        <v>167</v>
      </c>
      <c r="H136" s="15" t="n">
        <f aca="false">F168</f>
        <v>0.158045106038127</v>
      </c>
      <c r="I136" s="16" t="n">
        <f aca="false">F169</f>
        <v>1.51919479178431</v>
      </c>
      <c r="J136" s="15" t="n">
        <f aca="false">F172</f>
        <v>0.161707834397491</v>
      </c>
      <c r="K136" s="15"/>
      <c r="L136" s="8"/>
      <c r="M136" s="8"/>
      <c r="N136" s="8"/>
      <c r="O136" s="8"/>
      <c r="P136" s="8"/>
      <c r="Q136" s="17" t="n">
        <f aca="false">AVERAGE(H136:P136)</f>
        <v>0.612982577406643</v>
      </c>
      <c r="R136" s="15" t="n">
        <f aca="false">STDEV(H136:P136)</f>
        <v>0.784804935643384</v>
      </c>
      <c r="S136" s="15" t="n">
        <f aca="false">R136/SQRT(3)</f>
        <v>0.453107340855055</v>
      </c>
    </row>
    <row r="137" customFormat="false" ht="15" hidden="false" customHeight="false" outlineLevel="0" collapsed="false">
      <c r="A137" s="10" t="n">
        <v>2</v>
      </c>
      <c r="B137" s="11" t="s">
        <v>121</v>
      </c>
      <c r="C137" s="4" t="n">
        <f aca="false">J35</f>
        <v>114.25162</v>
      </c>
      <c r="D137" s="4" t="n">
        <v>17.377386</v>
      </c>
      <c r="E137" s="4" t="n">
        <f aca="false">C137/D137</f>
        <v>6.57472993924403</v>
      </c>
      <c r="F137" s="15" t="n">
        <f aca="false">E137/$E$176</f>
        <v>1.51647146321046</v>
      </c>
      <c r="G137" s="8" t="s">
        <v>168</v>
      </c>
      <c r="H137" s="16" t="n">
        <f aca="false">F166</f>
        <v>2.10211781594649</v>
      </c>
      <c r="I137" s="18" t="n">
        <f aca="false">F167</f>
        <v>0.578236596450162</v>
      </c>
      <c r="J137" s="15" t="n">
        <f aca="false">F170</f>
        <v>1.54864200107226</v>
      </c>
      <c r="K137" s="15" t="n">
        <f aca="false">F171</f>
        <v>2.22566482537211</v>
      </c>
      <c r="L137" s="8"/>
      <c r="M137" s="8"/>
      <c r="N137" s="8"/>
      <c r="O137" s="8"/>
      <c r="P137" s="8"/>
      <c r="Q137" s="17" t="n">
        <f aca="false">AVERAGE(H137:P137)</f>
        <v>1.61366530971026</v>
      </c>
      <c r="R137" s="15" t="n">
        <f aca="false">STDEV(H137:P137)</f>
        <v>0.750437629859735</v>
      </c>
      <c r="S137" s="15" t="n">
        <f aca="false">R137/SQRT(4)</f>
        <v>0.375218814929867</v>
      </c>
      <c r="T137" s="4" t="s">
        <v>169</v>
      </c>
    </row>
    <row r="138" customFormat="false" ht="15" hidden="false" customHeight="false" outlineLevel="0" collapsed="false">
      <c r="A138" s="10" t="n">
        <v>3</v>
      </c>
      <c r="B138" s="12" t="s">
        <v>122</v>
      </c>
      <c r="C138" s="4" t="n">
        <f aca="false">J68</f>
        <v>18.20208</v>
      </c>
      <c r="D138" s="4" t="n">
        <v>29.38282</v>
      </c>
      <c r="E138" s="4" t="n">
        <f aca="false">C138/D138</f>
        <v>0.61948036301485</v>
      </c>
      <c r="F138" s="15" t="n">
        <f aca="false">E138/$E$176</f>
        <v>0.142884088200176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17"/>
      <c r="R138" s="15"/>
      <c r="S138" s="8"/>
    </row>
    <row r="139" customFormat="false" ht="15" hidden="false" customHeight="false" outlineLevel="0" collapsed="false">
      <c r="A139" s="10" t="n">
        <v>4</v>
      </c>
      <c r="B139" s="12" t="s">
        <v>123</v>
      </c>
      <c r="C139" s="4" t="n">
        <f aca="false">J101</f>
        <v>240.3051</v>
      </c>
      <c r="D139" s="4" t="n">
        <v>18.815859</v>
      </c>
      <c r="E139" s="4" t="n">
        <f aca="false">C139/D139</f>
        <v>12.7714126684304</v>
      </c>
      <c r="F139" s="15" t="n">
        <f aca="false">E139/$E$176</f>
        <v>2.94574576226414</v>
      </c>
      <c r="G139" s="8" t="s">
        <v>170</v>
      </c>
      <c r="H139" s="15" t="n">
        <f aca="false">F163</f>
        <v>0.165824359683848</v>
      </c>
      <c r="I139" s="18" t="n">
        <f aca="false">F164</f>
        <v>0.29943867005679</v>
      </c>
      <c r="J139" s="18" t="n">
        <f aca="false">F165</f>
        <v>0.209967480314188</v>
      </c>
      <c r="K139" s="15"/>
      <c r="L139" s="15"/>
      <c r="M139" s="8"/>
      <c r="N139" s="8"/>
      <c r="O139" s="8"/>
      <c r="P139" s="8"/>
      <c r="Q139" s="17" t="n">
        <f aca="false">AVERAGE(H139:P139)</f>
        <v>0.225076836684942</v>
      </c>
      <c r="R139" s="15" t="n">
        <f aca="false">STDEV(H139:P139)</f>
        <v>0.0680765412720346</v>
      </c>
      <c r="S139" s="15" t="n">
        <f aca="false">R139/SQRT(3)</f>
        <v>0.0393040094289079</v>
      </c>
    </row>
    <row r="140" customFormat="false" ht="15" hidden="false" customHeight="false" outlineLevel="0" collapsed="false">
      <c r="A140" s="10" t="n">
        <v>5</v>
      </c>
      <c r="B140" s="13" t="s">
        <v>124</v>
      </c>
      <c r="C140" s="4" t="n">
        <f aca="false">J107</f>
        <v>9.994227</v>
      </c>
      <c r="D140" s="4" t="n">
        <v>31.637222</v>
      </c>
      <c r="E140" s="4" t="n">
        <f aca="false">C140/D140</f>
        <v>0.315900903056533</v>
      </c>
      <c r="F140" s="15" t="n">
        <f aca="false">E140/$E$176</f>
        <v>0.0728630238982453</v>
      </c>
      <c r="G140" s="8" t="s">
        <v>171</v>
      </c>
      <c r="H140" s="15" t="n">
        <f aca="false">F160</f>
        <v>0.21270094130628</v>
      </c>
      <c r="I140" s="18" t="n">
        <f aca="false">F161</f>
        <v>0.349040205274216</v>
      </c>
      <c r="J140" s="18" t="n">
        <f aca="false">F162</f>
        <v>0.251590261353866</v>
      </c>
      <c r="K140" s="15"/>
      <c r="L140" s="15"/>
      <c r="M140" s="8"/>
      <c r="N140" s="8"/>
      <c r="O140" s="8"/>
      <c r="P140" s="8"/>
      <c r="Q140" s="17" t="n">
        <f aca="false">AVERAGE(H140:P140)</f>
        <v>0.271110469311454</v>
      </c>
      <c r="R140" s="15" t="n">
        <f aca="false">STDEV(H140:P140)</f>
        <v>0.0702344474873991</v>
      </c>
      <c r="S140" s="15" t="n">
        <f aca="false">R140/SQRT(3)</f>
        <v>0.0405498771632345</v>
      </c>
      <c r="T140" s="4" t="s">
        <v>172</v>
      </c>
    </row>
    <row r="141" customFormat="false" ht="15" hidden="false" customHeight="false" outlineLevel="0" collapsed="false">
      <c r="A141" s="10" t="n">
        <v>6</v>
      </c>
      <c r="B141" s="14" t="s">
        <v>125</v>
      </c>
      <c r="C141" s="4" t="n">
        <f aca="false">J110</f>
        <v>30.47825</v>
      </c>
      <c r="D141" s="4" t="n">
        <v>20.491072</v>
      </c>
      <c r="E141" s="4" t="n">
        <f aca="false">C141/D141</f>
        <v>1.48739167965444</v>
      </c>
      <c r="F141" s="15" t="n">
        <f aca="false">E141/$E$176</f>
        <v>0.343069153814093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17"/>
      <c r="R141" s="15"/>
      <c r="S141" s="8"/>
    </row>
    <row r="142" customFormat="false" ht="15" hidden="false" customHeight="false" outlineLevel="0" collapsed="false">
      <c r="A142" s="10" t="n">
        <v>7</v>
      </c>
      <c r="B142" s="11" t="s">
        <v>126</v>
      </c>
      <c r="C142" s="4" t="n">
        <f aca="false">J113</f>
        <v>336.35684</v>
      </c>
      <c r="D142" s="4" t="n">
        <v>15.311017</v>
      </c>
      <c r="E142" s="4" t="n">
        <f aca="false">C142/D142</f>
        <v>21.9682885859248</v>
      </c>
      <c r="F142" s="15" t="n">
        <f aca="false">E142/$E$176</f>
        <v>5.0670191846629</v>
      </c>
      <c r="G142" s="8" t="s">
        <v>173</v>
      </c>
      <c r="H142" s="15" t="n">
        <f aca="false">F141</f>
        <v>0.343069153814093</v>
      </c>
      <c r="I142" s="18" t="n">
        <f aca="false">F147</f>
        <v>0.443678271296053</v>
      </c>
      <c r="J142" s="19" t="n">
        <f aca="false">F158</f>
        <v>0.497637859798298</v>
      </c>
      <c r="K142" s="15" t="n">
        <f aca="false">F159</f>
        <v>0.492702052029546</v>
      </c>
      <c r="L142" s="15" t="n">
        <f aca="false">F173</f>
        <v>0.119544014248387</v>
      </c>
      <c r="M142" s="15" t="n">
        <f aca="false">F174</f>
        <v>0.0858309036013464</v>
      </c>
      <c r="N142" s="15" t="n">
        <f aca="false">F175</f>
        <v>0.509276045223738</v>
      </c>
      <c r="O142" s="8"/>
      <c r="P142" s="8"/>
      <c r="Q142" s="17" t="n">
        <f aca="false">AVERAGE(H142:P142)</f>
        <v>0.355962614287352</v>
      </c>
      <c r="R142" s="15" t="n">
        <f aca="false">STDEV(H142:P142)</f>
        <v>0.182117055077268</v>
      </c>
      <c r="S142" s="15" t="n">
        <f aca="false">R142/SQRT(7)</f>
        <v>0.068833776748272</v>
      </c>
    </row>
    <row r="143" customFormat="false" ht="15" hidden="false" customHeight="false" outlineLevel="0" collapsed="false">
      <c r="A143" s="10" t="n">
        <v>8</v>
      </c>
      <c r="B143" s="11" t="s">
        <v>127</v>
      </c>
      <c r="C143" s="4" t="n">
        <f aca="false">J116</f>
        <v>72.11703</v>
      </c>
      <c r="D143" s="4" t="n">
        <v>19.329082</v>
      </c>
      <c r="E143" s="4" t="n">
        <f aca="false">C143/D143</f>
        <v>3.7310116434914</v>
      </c>
      <c r="F143" s="15" t="n">
        <f aca="false">E143/$E$176</f>
        <v>0.860563511892511</v>
      </c>
      <c r="G143" s="8" t="s">
        <v>174</v>
      </c>
      <c r="H143" s="15" t="s">
        <v>175</v>
      </c>
      <c r="I143" s="18" t="n">
        <f aca="false">F139</f>
        <v>2.94574576226414</v>
      </c>
      <c r="J143" s="18" t="n">
        <f aca="false">F145</f>
        <v>2.64293502242434</v>
      </c>
      <c r="K143" s="15" t="n">
        <f aca="false">F146</f>
        <v>4.10400869253561</v>
      </c>
      <c r="L143" s="15" t="n">
        <f aca="false">F157</f>
        <v>0.54565439708426</v>
      </c>
      <c r="M143" s="8"/>
      <c r="N143" s="8"/>
      <c r="O143" s="8"/>
      <c r="P143" s="8"/>
      <c r="Q143" s="17" t="n">
        <f aca="false">AVERAGE(H143:P143)</f>
        <v>2.55958596857709</v>
      </c>
      <c r="R143" s="15" t="n">
        <f aca="false">STDEV(H143:P143)</f>
        <v>1.48292822662603</v>
      </c>
      <c r="S143" s="15" t="n">
        <f aca="false">R143/SQRT(5)</f>
        <v>0.663185664097805</v>
      </c>
      <c r="T143" s="20" t="s">
        <v>176</v>
      </c>
      <c r="U143" s="20" t="s">
        <v>177</v>
      </c>
    </row>
    <row r="144" customFormat="false" ht="15" hidden="false" customHeight="false" outlineLevel="0" collapsed="false">
      <c r="A144" s="10" t="n">
        <v>9</v>
      </c>
      <c r="B144" s="13" t="s">
        <v>128</v>
      </c>
      <c r="C144" s="4" t="n">
        <f aca="false">J119</f>
        <v>11.107762</v>
      </c>
      <c r="D144" s="4" t="n">
        <v>19.721413</v>
      </c>
      <c r="E144" s="4" t="n">
        <f aca="false">C144/D144</f>
        <v>0.563233577634625</v>
      </c>
      <c r="F144" s="15" t="n">
        <f aca="false">E144/$E$176</f>
        <v>0.129910681578969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17"/>
      <c r="R144" s="15"/>
      <c r="S144" s="8"/>
    </row>
    <row r="145" customFormat="false" ht="15" hidden="false" customHeight="false" outlineLevel="0" collapsed="false">
      <c r="A145" s="10" t="n">
        <v>10</v>
      </c>
      <c r="B145" s="12" t="s">
        <v>129</v>
      </c>
      <c r="C145" s="4" t="n">
        <f aca="false">J5</f>
        <v>249.01204</v>
      </c>
      <c r="D145" s="4" t="n">
        <v>21.731524</v>
      </c>
      <c r="E145" s="4" t="n">
        <f aca="false">C145/D145</f>
        <v>11.4585631454103</v>
      </c>
      <c r="F145" s="15" t="n">
        <f aca="false">E145/$E$176</f>
        <v>2.64293502242434</v>
      </c>
      <c r="G145" s="8" t="s">
        <v>178</v>
      </c>
      <c r="H145" s="15" t="n">
        <f aca="false">F140</f>
        <v>0.0728630238982453</v>
      </c>
      <c r="I145" s="15" t="n">
        <f aca="false">F144</f>
        <v>0.129910681578969</v>
      </c>
      <c r="J145" s="18" t="n">
        <f aca="false">F149</f>
        <v>1.5185048513704</v>
      </c>
      <c r="K145" s="18" t="n">
        <f aca="false">F152</f>
        <v>0.227783635925207</v>
      </c>
      <c r="L145" s="15" t="n">
        <f aca="false">F155</f>
        <v>0.284908011639108</v>
      </c>
      <c r="M145" s="15" t="n">
        <f aca="false">F156</f>
        <v>1.1972050351099</v>
      </c>
      <c r="N145" s="8"/>
      <c r="O145" s="8"/>
      <c r="P145" s="8"/>
      <c r="Q145" s="17" t="n">
        <f aca="false">AVERAGE(H145:P145)</f>
        <v>0.571862539920304</v>
      </c>
      <c r="R145" s="15" t="n">
        <f aca="false">STDEV(H145:P145)</f>
        <v>0.62164942816264</v>
      </c>
      <c r="S145" s="15" t="n">
        <f aca="false">R145/SQRT(6)</f>
        <v>0.253787316315236</v>
      </c>
    </row>
    <row r="146" customFormat="false" ht="15" hidden="false" customHeight="false" outlineLevel="0" collapsed="false">
      <c r="A146" s="10" t="n">
        <v>11</v>
      </c>
      <c r="B146" s="12" t="s">
        <v>130</v>
      </c>
      <c r="C146" s="4" t="n">
        <f aca="false">J8</f>
        <v>358.94272</v>
      </c>
      <c r="D146" s="4" t="n">
        <v>20.173126</v>
      </c>
      <c r="E146" s="4" t="n">
        <f aca="false">C146/D146</f>
        <v>17.7931134718536</v>
      </c>
      <c r="F146" s="15" t="n">
        <f aca="false">E146/$E$176</f>
        <v>4.10400869253561</v>
      </c>
      <c r="G146" s="8" t="s">
        <v>179</v>
      </c>
      <c r="H146" s="21" t="n">
        <f aca="false">F136</f>
        <v>0.749688796105381</v>
      </c>
      <c r="I146" s="18" t="n">
        <f aca="false">F137</f>
        <v>1.51647146321046</v>
      </c>
      <c r="J146" s="18" t="s">
        <v>180</v>
      </c>
      <c r="K146" s="15" t="n">
        <f aca="false">F143</f>
        <v>0.860563511892511</v>
      </c>
      <c r="L146" s="15" t="n">
        <f aca="false">F148</f>
        <v>1.98260823044418</v>
      </c>
      <c r="M146" s="15" t="n">
        <f aca="false">F150</f>
        <v>1.56389798965558</v>
      </c>
      <c r="N146" s="15" t="n">
        <f aca="false">F151</f>
        <v>0.828089693631271</v>
      </c>
      <c r="O146" s="15" t="n">
        <f aca="false">F153</f>
        <v>0.329721578199653</v>
      </c>
      <c r="P146" s="15" t="n">
        <f aca="false">F154</f>
        <v>1.0156271611061</v>
      </c>
      <c r="Q146" s="17" t="n">
        <f aca="false">AVERAGE(H146:P146)</f>
        <v>1.10583355303064</v>
      </c>
      <c r="R146" s="15" t="n">
        <f aca="false">STDEV(H146:P146)</f>
        <v>0.537428464256326</v>
      </c>
      <c r="S146" s="15" t="n">
        <f aca="false">R146/SQRT(9)</f>
        <v>0.179142821418775</v>
      </c>
      <c r="T146" s="4" t="s">
        <v>181</v>
      </c>
    </row>
    <row r="147" customFormat="false" ht="15" hidden="false" customHeight="false" outlineLevel="0" collapsed="false">
      <c r="A147" s="10" t="n">
        <v>12</v>
      </c>
      <c r="B147" s="14" t="s">
        <v>131</v>
      </c>
      <c r="C147" s="4" t="n">
        <f aca="false">J11</f>
        <v>35.5133</v>
      </c>
      <c r="D147" s="4" t="n">
        <v>18.462019</v>
      </c>
      <c r="E147" s="4" t="n">
        <f aca="false">C147/D147</f>
        <v>1.92358701396635</v>
      </c>
      <c r="F147" s="15" t="n">
        <f aca="false">E147/$E$176</f>
        <v>0.443678271296053</v>
      </c>
    </row>
    <row r="148" customFormat="false" ht="15" hidden="false" customHeight="false" outlineLevel="0" collapsed="false">
      <c r="A148" s="10" t="n">
        <v>13</v>
      </c>
      <c r="B148" s="11" t="s">
        <v>132</v>
      </c>
      <c r="C148" s="4" t="n">
        <f aca="false">J14</f>
        <v>149.75739</v>
      </c>
      <c r="D148" s="4" t="n">
        <v>17.422388</v>
      </c>
      <c r="E148" s="4" t="n">
        <f aca="false">C148/D148</f>
        <v>8.59568676808254</v>
      </c>
      <c r="F148" s="15" t="n">
        <f aca="false">E148/$E$176</f>
        <v>1.98260823044418</v>
      </c>
      <c r="Q148" s="4" t="s">
        <v>164</v>
      </c>
      <c r="S148" s="4" t="s">
        <v>166</v>
      </c>
    </row>
    <row r="149" customFormat="false" ht="15" hidden="false" customHeight="false" outlineLevel="0" collapsed="false">
      <c r="A149" s="10" t="n">
        <v>14</v>
      </c>
      <c r="B149" s="13" t="s">
        <v>133</v>
      </c>
      <c r="C149" s="4" t="n">
        <f aca="false">J17</f>
        <v>113.056335</v>
      </c>
      <c r="D149" s="4" t="n">
        <v>17.17256</v>
      </c>
      <c r="E149" s="4" t="n">
        <f aca="false">C149/D149</f>
        <v>6.58354578467043</v>
      </c>
      <c r="F149" s="15" t="n">
        <f aca="false">E149/$E$176</f>
        <v>1.5185048513704</v>
      </c>
      <c r="Q149" s="4" t="n">
        <v>0.612982577406643</v>
      </c>
      <c r="R149" s="4" t="n">
        <f aca="false">Q149/$Q$149</f>
        <v>1</v>
      </c>
      <c r="S149" s="4" t="n">
        <v>0.453107340855055</v>
      </c>
      <c r="T149" s="4" t="n">
        <f aca="false">S149/$Q$149</f>
        <v>0.739184697176916</v>
      </c>
    </row>
    <row r="150" customFormat="false" ht="15" hidden="false" customHeight="false" outlineLevel="0" collapsed="false">
      <c r="A150" s="10" t="n">
        <v>15</v>
      </c>
      <c r="B150" s="11" t="s">
        <v>134</v>
      </c>
      <c r="C150" s="4" t="n">
        <f aca="false">J20</f>
        <v>139.29</v>
      </c>
      <c r="D150" s="4" t="n">
        <v>20.543188</v>
      </c>
      <c r="E150" s="4" t="n">
        <f aca="false">C150/D150</f>
        <v>6.78034976849747</v>
      </c>
      <c r="F150" s="15" t="n">
        <f aca="false">E150/$E$176</f>
        <v>1.56389798965558</v>
      </c>
      <c r="Q150" s="4" t="n">
        <v>1.61366530971026</v>
      </c>
      <c r="R150" s="4" t="n">
        <f aca="false">Q150/$Q$149</f>
        <v>2.6324815242502</v>
      </c>
      <c r="S150" s="4" t="n">
        <v>0.375218814929867</v>
      </c>
      <c r="T150" s="4" t="n">
        <f aca="false">S150/$Q$149</f>
        <v>0.612119868915871</v>
      </c>
    </row>
    <row r="151" customFormat="false" ht="15" hidden="false" customHeight="false" outlineLevel="0" collapsed="false">
      <c r="A151" s="10" t="n">
        <v>16</v>
      </c>
      <c r="B151" s="11" t="s">
        <v>135</v>
      </c>
      <c r="C151" s="4" t="n">
        <f aca="false">J23</f>
        <v>75.7233</v>
      </c>
      <c r="D151" s="4" t="n">
        <v>21.091549</v>
      </c>
      <c r="E151" s="4" t="n">
        <f aca="false">C151/D151</f>
        <v>3.59021995018005</v>
      </c>
      <c r="F151" s="15" t="n">
        <f aca="false">E151/$E$176</f>
        <v>0.828089693631271</v>
      </c>
    </row>
    <row r="152" customFormat="false" ht="15" hidden="false" customHeight="false" outlineLevel="0" collapsed="false">
      <c r="A152" s="10" t="n">
        <v>17</v>
      </c>
      <c r="B152" s="13" t="s">
        <v>136</v>
      </c>
      <c r="C152" s="4" t="n">
        <f aca="false">J26</f>
        <v>20.365131</v>
      </c>
      <c r="D152" s="4" t="n">
        <v>20.621536</v>
      </c>
      <c r="E152" s="4" t="n">
        <f aca="false">C152/D152</f>
        <v>0.987566154140991</v>
      </c>
      <c r="F152" s="15" t="n">
        <f aca="false">E152/$E$176</f>
        <v>0.227783635925207</v>
      </c>
      <c r="Q152" s="4" t="n">
        <v>0.225076836684942</v>
      </c>
      <c r="R152" s="4" t="n">
        <f aca="false">Q152/$Q$149</f>
        <v>0.367183089668191</v>
      </c>
      <c r="S152" s="4" t="n">
        <v>0.0393040094289078</v>
      </c>
      <c r="T152" s="4" t="n">
        <f aca="false">S152/$Q$149</f>
        <v>0.0641192929090939</v>
      </c>
    </row>
    <row r="153" customFormat="false" ht="15" hidden="false" customHeight="false" outlineLevel="0" collapsed="false">
      <c r="A153" s="10" t="n">
        <v>18</v>
      </c>
      <c r="B153" s="11" t="s">
        <v>137</v>
      </c>
      <c r="C153" s="4" t="n">
        <f aca="false">J29</f>
        <v>38.685944</v>
      </c>
      <c r="D153" s="4" t="n">
        <v>27.062141</v>
      </c>
      <c r="E153" s="4" t="n">
        <f aca="false">C153/D153</f>
        <v>1.42952266784805</v>
      </c>
      <c r="F153" s="15" t="n">
        <f aca="false">E153/$E$176</f>
        <v>0.329721578199653</v>
      </c>
      <c r="Q153" s="4" t="n">
        <v>0.271110469311454</v>
      </c>
      <c r="R153" s="4" t="n">
        <f aca="false">Q153/$Q$149</f>
        <v>0.442280872742658</v>
      </c>
      <c r="S153" s="4" t="n">
        <v>0.0405498771632345</v>
      </c>
      <c r="T153" s="4" t="n">
        <f aca="false">S153/$Q$149</f>
        <v>0.0661517613351911</v>
      </c>
    </row>
    <row r="154" customFormat="false" ht="15" hidden="false" customHeight="false" outlineLevel="0" collapsed="false">
      <c r="A154" s="10" t="n">
        <v>19</v>
      </c>
      <c r="B154" s="11" t="s">
        <v>138</v>
      </c>
      <c r="C154" s="4" t="n">
        <f aca="false">J32</f>
        <v>118.13946</v>
      </c>
      <c r="D154" s="4" t="n">
        <v>26.829773</v>
      </c>
      <c r="E154" s="4" t="n">
        <f aca="false">C154/D154</f>
        <v>4.40329703870398</v>
      </c>
      <c r="F154" s="15" t="n">
        <f aca="false">E154/$E$176</f>
        <v>1.0156271611061</v>
      </c>
    </row>
    <row r="155" customFormat="false" ht="15" hidden="false" customHeight="false" outlineLevel="0" collapsed="false">
      <c r="A155" s="10" t="n">
        <v>20</v>
      </c>
      <c r="B155" s="13" t="s">
        <v>139</v>
      </c>
      <c r="C155" s="4" t="n">
        <f aca="false">J38</f>
        <v>20.42168</v>
      </c>
      <c r="D155" s="4" t="n">
        <v>16.532675</v>
      </c>
      <c r="E155" s="4" t="n">
        <f aca="false">C155/D155</f>
        <v>1.23523144318751</v>
      </c>
      <c r="F155" s="15" t="n">
        <f aca="false">E155/$E$176</f>
        <v>0.284908011639108</v>
      </c>
      <c r="Q155" s="4" t="n">
        <v>0.355962614287352</v>
      </c>
      <c r="R155" s="4" t="n">
        <f aca="false">Q155/$Q$149</f>
        <v>0.580705924454378</v>
      </c>
      <c r="S155" s="4" t="n">
        <v>0.068833776748272</v>
      </c>
      <c r="T155" s="4" t="n">
        <f aca="false">S155/$Q$149</f>
        <v>0.112293202589033</v>
      </c>
    </row>
    <row r="156" customFormat="false" ht="15" hidden="false" customHeight="false" outlineLevel="0" collapsed="false">
      <c r="A156" s="10" t="n">
        <v>21</v>
      </c>
      <c r="B156" s="13" t="s">
        <v>140</v>
      </c>
      <c r="C156" s="4" t="n">
        <f aca="false">J41</f>
        <v>103.69097</v>
      </c>
      <c r="D156" s="4" t="n">
        <v>19.976929</v>
      </c>
      <c r="E156" s="4" t="n">
        <f aca="false">C156/D156</f>
        <v>5.19053604285223</v>
      </c>
      <c r="F156" s="15" t="n">
        <f aca="false">E156/$E$176</f>
        <v>1.1972050351099</v>
      </c>
      <c r="Q156" s="4" t="n">
        <v>2.55958596857709</v>
      </c>
      <c r="R156" s="4" t="n">
        <f aca="false">Q156/$Q$149</f>
        <v>4.17562596869552</v>
      </c>
      <c r="S156" s="4" t="n">
        <v>0.663185664097805</v>
      </c>
      <c r="T156" s="4" t="n">
        <f aca="false">S156/$Q$149</f>
        <v>1.0818996959156</v>
      </c>
    </row>
    <row r="157" customFormat="false" ht="15" hidden="false" customHeight="false" outlineLevel="0" collapsed="false">
      <c r="A157" s="10" t="n">
        <v>22</v>
      </c>
      <c r="B157" s="12" t="s">
        <v>141</v>
      </c>
      <c r="C157" s="4" t="n">
        <f aca="false">J44</f>
        <v>50.540985</v>
      </c>
      <c r="D157" s="4" t="n">
        <v>21.36399</v>
      </c>
      <c r="E157" s="4" t="n">
        <f aca="false">C157/D157</f>
        <v>2.36570907400724</v>
      </c>
      <c r="F157" s="15" t="n">
        <f aca="false">E157/$E$176</f>
        <v>0.54565439708426</v>
      </c>
    </row>
    <row r="158" customFormat="false" ht="15" hidden="false" customHeight="false" outlineLevel="0" collapsed="false">
      <c r="A158" s="10" t="n">
        <v>23</v>
      </c>
      <c r="B158" s="14" t="s">
        <v>142</v>
      </c>
      <c r="C158" s="4" t="n">
        <f aca="false">J47</f>
        <v>39.886543</v>
      </c>
      <c r="D158" s="4" t="n">
        <v>18.487122</v>
      </c>
      <c r="E158" s="4" t="n">
        <f aca="false">C158/D158</f>
        <v>2.1575312263315</v>
      </c>
      <c r="F158" s="15" t="n">
        <f aca="false">E158/$E$176</f>
        <v>0.497637859798298</v>
      </c>
      <c r="Q158" s="4" t="n">
        <v>0.571862539920305</v>
      </c>
      <c r="R158" s="4" t="n">
        <f aca="false">Q158/$Q$149</f>
        <v>0.932918097508896</v>
      </c>
      <c r="S158" s="4" t="n">
        <v>0.253787316315236</v>
      </c>
      <c r="T158" s="4" t="n">
        <f aca="false">S158/$Q$149</f>
        <v>0.414020439845026</v>
      </c>
    </row>
    <row r="159" customFormat="false" ht="15" hidden="false" customHeight="false" outlineLevel="0" collapsed="false">
      <c r="A159" s="10" t="n">
        <v>24</v>
      </c>
      <c r="B159" s="14" t="s">
        <v>143</v>
      </c>
      <c r="C159" s="4" t="n">
        <f aca="false">J50</f>
        <v>50.87055</v>
      </c>
      <c r="D159" s="4" t="n">
        <v>23.814331</v>
      </c>
      <c r="E159" s="4" t="n">
        <f aca="false">C159/D159</f>
        <v>2.13613181071515</v>
      </c>
      <c r="F159" s="15" t="n">
        <f aca="false">E159/$E$176</f>
        <v>0.492702052029546</v>
      </c>
      <c r="Q159" s="4" t="n">
        <v>1.10583355303064</v>
      </c>
      <c r="R159" s="4" t="n">
        <f aca="false">Q159/$Q$149</f>
        <v>1.80402118068203</v>
      </c>
      <c r="S159" s="4" t="n">
        <v>0.179142821418775</v>
      </c>
      <c r="T159" s="4" t="n">
        <f aca="false">S159/$Q$149</f>
        <v>0.292247819141416</v>
      </c>
    </row>
    <row r="160" customFormat="false" ht="15" hidden="false" customHeight="false" outlineLevel="0" collapsed="false">
      <c r="A160" s="10" t="n">
        <v>25</v>
      </c>
      <c r="B160" s="13" t="s">
        <v>144</v>
      </c>
      <c r="C160" s="4" t="n">
        <f aca="false">J53</f>
        <v>20.523212</v>
      </c>
      <c r="D160" s="4" t="n">
        <v>22.255238</v>
      </c>
      <c r="E160" s="4" t="n">
        <f aca="false">C160/D160</f>
        <v>0.922174456188696</v>
      </c>
      <c r="F160" s="15" t="n">
        <f aca="false">E160/$E$176</f>
        <v>0.21270094130628</v>
      </c>
    </row>
    <row r="161" customFormat="false" ht="15" hidden="false" customHeight="false" outlineLevel="0" collapsed="false">
      <c r="A161" s="10" t="n">
        <v>26</v>
      </c>
      <c r="B161" s="13" t="s">
        <v>145</v>
      </c>
      <c r="C161" s="4" t="n">
        <f aca="false">J56</f>
        <v>34.104237</v>
      </c>
      <c r="D161" s="4" t="n">
        <v>22.536642</v>
      </c>
      <c r="E161" s="4" t="n">
        <f aca="false">C161/D161</f>
        <v>1.51327944065491</v>
      </c>
      <c r="F161" s="15" t="n">
        <f aca="false">E161/$E$176</f>
        <v>0.349040205274216</v>
      </c>
    </row>
    <row r="162" customFormat="false" ht="15" hidden="false" customHeight="false" outlineLevel="0" collapsed="false">
      <c r="A162" s="10" t="n">
        <v>27</v>
      </c>
      <c r="B162" s="13" t="s">
        <v>146</v>
      </c>
      <c r="C162" s="4" t="n">
        <f aca="false">J59</f>
        <v>24.862747</v>
      </c>
      <c r="D162" s="4" t="n">
        <v>22.793531</v>
      </c>
      <c r="E162" s="4" t="n">
        <f aca="false">C162/D162</f>
        <v>1.0907808447932</v>
      </c>
      <c r="F162" s="15" t="n">
        <f aca="false">E162/$E$176</f>
        <v>0.251590261353866</v>
      </c>
    </row>
    <row r="163" customFormat="false" ht="15" hidden="false" customHeight="false" outlineLevel="0" collapsed="false">
      <c r="A163" s="10" t="n">
        <v>28</v>
      </c>
      <c r="B163" s="13" t="s">
        <v>147</v>
      </c>
      <c r="C163" s="4" t="n">
        <f aca="false">J62</f>
        <v>16.885923</v>
      </c>
      <c r="D163" s="4" t="n">
        <v>23.487284</v>
      </c>
      <c r="E163" s="4" t="n">
        <f aca="false">C163/D163</f>
        <v>0.718938937341584</v>
      </c>
      <c r="F163" s="15" t="n">
        <f aca="false">E163/$E$176</f>
        <v>0.165824359683848</v>
      </c>
    </row>
    <row r="164" customFormat="false" ht="15" hidden="false" customHeight="false" outlineLevel="0" collapsed="false">
      <c r="A164" s="10" t="n">
        <v>29</v>
      </c>
      <c r="B164" s="13" t="s">
        <v>148</v>
      </c>
      <c r="C164" s="4" t="n">
        <f aca="false">J65</f>
        <v>26.722359</v>
      </c>
      <c r="D164" s="4" t="n">
        <v>20.58369</v>
      </c>
      <c r="E164" s="4" t="n">
        <f aca="false">C164/D164</f>
        <v>1.29822976346807</v>
      </c>
      <c r="F164" s="15" t="n">
        <f aca="false">E164/$E$176</f>
        <v>0.29943867005679</v>
      </c>
    </row>
    <row r="165" customFormat="false" ht="15" hidden="false" customHeight="false" outlineLevel="0" collapsed="false">
      <c r="A165" s="10" t="n">
        <v>30</v>
      </c>
      <c r="B165" s="13" t="s">
        <v>149</v>
      </c>
      <c r="C165" s="4" t="n">
        <f aca="false">J71</f>
        <v>16.892908</v>
      </c>
      <c r="D165" s="4" t="n">
        <v>18.55704</v>
      </c>
      <c r="E165" s="4" t="n">
        <f aca="false">C165/D165</f>
        <v>0.910323413647866</v>
      </c>
      <c r="F165" s="15" t="n">
        <f aca="false">E165/$E$176</f>
        <v>0.209967480314188</v>
      </c>
    </row>
    <row r="166" customFormat="false" ht="15" hidden="false" customHeight="false" outlineLevel="0" collapsed="false">
      <c r="A166" s="10" t="n">
        <v>31</v>
      </c>
      <c r="B166" s="13" t="s">
        <v>150</v>
      </c>
      <c r="C166" s="4" t="n">
        <f aca="false">J74</f>
        <v>160.14485</v>
      </c>
      <c r="D166" s="4" t="n">
        <v>17.571638</v>
      </c>
      <c r="E166" s="4" t="n">
        <f aca="false">C166/D166</f>
        <v>9.11382592789585</v>
      </c>
      <c r="F166" s="15" t="n">
        <f aca="false">E166/$E$176</f>
        <v>2.10211781594649</v>
      </c>
      <c r="H166" s="4" t="n">
        <v>0.158045106038127</v>
      </c>
      <c r="I166" s="4" t="n">
        <v>2.10211781594649</v>
      </c>
      <c r="K166" s="4" t="n">
        <v>0.165824359683848</v>
      </c>
      <c r="L166" s="4" t="n">
        <v>0.21270094130628</v>
      </c>
      <c r="N166" s="4" t="n">
        <v>0.343069153814093</v>
      </c>
      <c r="O166" s="4" t="s">
        <v>175</v>
      </c>
      <c r="Q166" s="4" t="n">
        <v>0.0728630238982454</v>
      </c>
      <c r="R166" s="4" t="n">
        <v>0.749688796105381</v>
      </c>
    </row>
    <row r="167" customFormat="false" ht="15" hidden="false" customHeight="false" outlineLevel="0" collapsed="false">
      <c r="A167" s="10" t="n">
        <v>32</v>
      </c>
      <c r="B167" s="13" t="s">
        <v>151</v>
      </c>
      <c r="C167" s="4" t="n">
        <f aca="false">J77</f>
        <v>50.845158</v>
      </c>
      <c r="D167" s="4" t="n">
        <v>20.281513</v>
      </c>
      <c r="E167" s="4" t="n">
        <f aca="false">C167/D167</f>
        <v>2.50697065845137</v>
      </c>
      <c r="F167" s="15" t="n">
        <f aca="false">E167/$E$176</f>
        <v>0.578236596450162</v>
      </c>
      <c r="H167" s="4" t="n">
        <v>1.51919479178431</v>
      </c>
      <c r="I167" s="4" t="n">
        <v>0.578236596450162</v>
      </c>
      <c r="K167" s="4" t="n">
        <v>0.29943867005679</v>
      </c>
      <c r="L167" s="4" t="n">
        <v>0.349040205274216</v>
      </c>
      <c r="N167" s="4" t="n">
        <v>0.443678271296053</v>
      </c>
      <c r="O167" s="4" t="n">
        <v>2.94574576226414</v>
      </c>
      <c r="Q167" s="4" t="n">
        <v>0.129910681578969</v>
      </c>
      <c r="R167" s="4" t="n">
        <v>1.51647146321046</v>
      </c>
    </row>
    <row r="168" customFormat="false" ht="15" hidden="false" customHeight="false" outlineLevel="0" collapsed="false">
      <c r="A168" s="10" t="n">
        <v>33</v>
      </c>
      <c r="B168" s="13" t="s">
        <v>152</v>
      </c>
      <c r="C168" s="4" t="n">
        <f aca="false">J80</f>
        <v>19.528559</v>
      </c>
      <c r="D168" s="4" t="n">
        <v>28.50004</v>
      </c>
      <c r="E168" s="4" t="n">
        <f aca="false">C168/D168</f>
        <v>0.685211634790688</v>
      </c>
      <c r="F168" s="15" t="n">
        <f aca="false">E168/$E$176</f>
        <v>0.158045106038127</v>
      </c>
      <c r="H168" s="4" t="n">
        <v>0.161707834397491</v>
      </c>
      <c r="I168" s="4" t="n">
        <v>1.54864200107226</v>
      </c>
      <c r="K168" s="4" t="n">
        <v>0.209967480314188</v>
      </c>
      <c r="L168" s="4" t="n">
        <v>0.251590261353866</v>
      </c>
      <c r="N168" s="4" t="n">
        <v>0.497637859798298</v>
      </c>
      <c r="O168" s="4" t="n">
        <v>2.64293502242434</v>
      </c>
      <c r="Q168" s="4" t="n">
        <v>1.5185048513704</v>
      </c>
      <c r="R168" s="4" t="s">
        <v>180</v>
      </c>
    </row>
    <row r="169" customFormat="false" ht="15" hidden="false" customHeight="false" outlineLevel="0" collapsed="false">
      <c r="A169" s="10" t="n">
        <v>34</v>
      </c>
      <c r="B169" s="13" t="s">
        <v>153</v>
      </c>
      <c r="C169" s="4" t="n">
        <f aca="false">J83</f>
        <v>150.54388</v>
      </c>
      <c r="D169" s="4" t="n">
        <v>22.856302</v>
      </c>
      <c r="E169" s="4" t="n">
        <f aca="false">C169/D169</f>
        <v>6.58653705223181</v>
      </c>
      <c r="F169" s="15" t="n">
        <f aca="false">E169/$E$176</f>
        <v>1.51919479178431</v>
      </c>
      <c r="I169" s="4" t="n">
        <v>2.22566482537211</v>
      </c>
      <c r="N169" s="4" t="n">
        <v>0.492702052029546</v>
      </c>
      <c r="O169" s="4" t="n">
        <v>4.10400869253561</v>
      </c>
      <c r="Q169" s="4" t="n">
        <v>0.227783635925207</v>
      </c>
      <c r="R169" s="4" t="n">
        <v>0.860563511892511</v>
      </c>
    </row>
    <row r="170" customFormat="false" ht="15" hidden="false" customHeight="false" outlineLevel="0" collapsed="false">
      <c r="A170" s="10" t="n">
        <v>35</v>
      </c>
      <c r="B170" s="13" t="s">
        <v>154</v>
      </c>
      <c r="C170" s="4" t="n">
        <f aca="false">J86</f>
        <v>137.93477</v>
      </c>
      <c r="D170" s="4" t="n">
        <v>20.543718</v>
      </c>
      <c r="E170" s="4" t="n">
        <f aca="false">C170/D170</f>
        <v>6.71420674680211</v>
      </c>
      <c r="F170" s="15" t="n">
        <f aca="false">E170/$E$176</f>
        <v>1.54864200107226</v>
      </c>
      <c r="N170" s="4" t="n">
        <v>0.119544014248387</v>
      </c>
      <c r="O170" s="4" t="n">
        <v>0.54565439708426</v>
      </c>
      <c r="Q170" s="4" t="n">
        <v>0.284908011639108</v>
      </c>
      <c r="R170" s="4" t="n">
        <v>1.98260823044418</v>
      </c>
    </row>
    <row r="171" customFormat="false" ht="15" hidden="false" customHeight="false" outlineLevel="0" collapsed="false">
      <c r="A171" s="10" t="n">
        <v>36</v>
      </c>
      <c r="B171" s="13" t="s">
        <v>155</v>
      </c>
      <c r="C171" s="4" t="n">
        <f aca="false">J89</f>
        <v>177.31953</v>
      </c>
      <c r="D171" s="4" t="n">
        <v>18.376091</v>
      </c>
      <c r="E171" s="4" t="n">
        <f aca="false">C171/D171</f>
        <v>9.64946951993218</v>
      </c>
      <c r="F171" s="15" t="n">
        <f aca="false">E171/$E$176</f>
        <v>2.22566482537211</v>
      </c>
      <c r="N171" s="4" t="n">
        <v>0.0858309036013465</v>
      </c>
      <c r="Q171" s="4" t="n">
        <v>1.1972050351099</v>
      </c>
      <c r="R171" s="4" t="n">
        <v>1.56389798965558</v>
      </c>
    </row>
    <row r="172" customFormat="false" ht="15" hidden="false" customHeight="false" outlineLevel="0" collapsed="false">
      <c r="A172" s="10" t="n">
        <v>37</v>
      </c>
      <c r="B172" s="13" t="s">
        <v>156</v>
      </c>
      <c r="C172" s="4" t="n">
        <f aca="false">J92</f>
        <v>18.33468</v>
      </c>
      <c r="D172" s="4" t="n">
        <v>26.15162</v>
      </c>
      <c r="E172" s="4" t="n">
        <f aca="false">C172/D172</f>
        <v>0.701091557616698</v>
      </c>
      <c r="F172" s="15" t="n">
        <f aca="false">E172/$E$176</f>
        <v>0.161707834397491</v>
      </c>
      <c r="N172" s="4" t="n">
        <v>0.509276045223738</v>
      </c>
      <c r="R172" s="4" t="n">
        <v>0.828089693631271</v>
      </c>
    </row>
    <row r="173" customFormat="false" ht="15" hidden="false" customHeight="false" outlineLevel="0" collapsed="false">
      <c r="A173" s="10" t="n">
        <v>38</v>
      </c>
      <c r="B173" s="14" t="s">
        <v>157</v>
      </c>
      <c r="C173" s="4" t="n">
        <f aca="false">J95</f>
        <v>9.395317</v>
      </c>
      <c r="D173" s="4" t="n">
        <v>18.127584</v>
      </c>
      <c r="E173" s="4" t="n">
        <f aca="false">C173/D173</f>
        <v>0.518288427183678</v>
      </c>
      <c r="F173" s="15" t="n">
        <f aca="false">E173/$E$176</f>
        <v>0.119544014248387</v>
      </c>
      <c r="R173" s="4" t="n">
        <v>0.329721578199654</v>
      </c>
    </row>
    <row r="174" customFormat="false" ht="15" hidden="false" customHeight="false" outlineLevel="0" collapsed="false">
      <c r="A174" s="10" t="n">
        <v>39</v>
      </c>
      <c r="B174" s="14" t="s">
        <v>158</v>
      </c>
      <c r="C174" s="4" t="n">
        <f aca="false">J98</f>
        <v>12.553905</v>
      </c>
      <c r="D174" s="4" t="n">
        <v>33.735836</v>
      </c>
      <c r="E174" s="4" t="n">
        <f aca="false">C174/D174</f>
        <v>0.372123726235805</v>
      </c>
      <c r="F174" s="15" t="n">
        <f aca="false">E174/$E$176</f>
        <v>0.0858309036013464</v>
      </c>
      <c r="R174" s="4" t="n">
        <v>1.01562716110611</v>
      </c>
    </row>
    <row r="175" customFormat="false" ht="15" hidden="false" customHeight="false" outlineLevel="0" collapsed="false">
      <c r="A175" s="10" t="n">
        <v>40</v>
      </c>
      <c r="B175" s="14" t="s">
        <v>159</v>
      </c>
      <c r="C175" s="4" t="n">
        <f aca="false">J104</f>
        <v>67.47877</v>
      </c>
      <c r="D175" s="4" t="n">
        <v>30.561188</v>
      </c>
      <c r="E175" s="4" t="n">
        <f aca="false">C175/D175</f>
        <v>2.20798910042371</v>
      </c>
      <c r="F175" s="15" t="n">
        <f aca="false">E175/$E$176</f>
        <v>0.509276045223738</v>
      </c>
    </row>
    <row r="176" customFormat="false" ht="15" hidden="false" customHeight="false" outlineLevel="0" collapsed="false">
      <c r="E176" s="4" t="n">
        <f aca="false">AVERAGE(E136:E175)</f>
        <v>4.335544781914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false" showOutlineSymbols="true" defaultGridColor="true" view="normal" topLeftCell="K142" colorId="64" zoomScale="100" zoomScaleNormal="100" zoomScalePageLayoutView="100" workbookViewId="0">
      <selection pane="topLeft" activeCell="AD159" activeCellId="0" sqref="AD159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8" width="12.28"/>
    <col collapsed="false" customWidth="true" hidden="false" outlineLevel="0" max="7" min="7" style="4" width="19.14"/>
  </cols>
  <sheetData>
    <row r="1" s="7" customFormat="true" ht="15" hidden="false" customHeight="false" outlineLevel="0" collapsed="false">
      <c r="A1" s="7" t="s">
        <v>1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8</v>
      </c>
      <c r="I1" s="7" t="s">
        <v>19</v>
      </c>
      <c r="J1" s="6" t="s">
        <v>20</v>
      </c>
      <c r="K1" s="7" t="s">
        <v>21</v>
      </c>
      <c r="L1" s="7" t="s">
        <v>22</v>
      </c>
      <c r="M1" s="7" t="s">
        <v>23</v>
      </c>
      <c r="N1" s="7" t="s">
        <v>24</v>
      </c>
      <c r="O1" s="7" t="s">
        <v>25</v>
      </c>
      <c r="P1" s="7" t="s">
        <v>26</v>
      </c>
      <c r="Q1" s="7" t="s">
        <v>27</v>
      </c>
      <c r="R1" s="7" t="s">
        <v>28</v>
      </c>
      <c r="S1" s="7" t="s">
        <v>29</v>
      </c>
      <c r="T1" s="7" t="s">
        <v>30</v>
      </c>
      <c r="U1" s="7" t="s">
        <v>31</v>
      </c>
      <c r="V1" s="7" t="s">
        <v>32</v>
      </c>
      <c r="W1" s="7" t="s">
        <v>33</v>
      </c>
      <c r="X1" s="7" t="s">
        <v>34</v>
      </c>
      <c r="Y1" s="7" t="s">
        <v>35</v>
      </c>
      <c r="Z1" s="7" t="s">
        <v>36</v>
      </c>
      <c r="AA1" s="7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7" t="n">
        <v>89</v>
      </c>
      <c r="B2" s="7" t="s">
        <v>44</v>
      </c>
      <c r="C2" s="7" t="s">
        <v>102</v>
      </c>
      <c r="D2" s="7" t="s">
        <v>46</v>
      </c>
      <c r="E2" s="7" t="s">
        <v>47</v>
      </c>
      <c r="F2" s="7" t="n">
        <v>29.65222</v>
      </c>
      <c r="G2" s="7" t="n">
        <v>85.8</v>
      </c>
      <c r="H2" s="7" t="s">
        <v>48</v>
      </c>
      <c r="I2" s="7" t="n">
        <v>60.26186</v>
      </c>
      <c r="J2" s="6" t="n">
        <v>56.89436</v>
      </c>
      <c r="K2" s="7" t="n">
        <v>8.586096</v>
      </c>
      <c r="L2" s="7" t="n">
        <v>29.65222</v>
      </c>
      <c r="M2" s="7" t="n">
        <v>29.747183</v>
      </c>
      <c r="N2" s="7" t="n">
        <v>0.22866072</v>
      </c>
      <c r="O2" s="7" t="s">
        <v>49</v>
      </c>
      <c r="Q2" s="7" t="s">
        <v>50</v>
      </c>
      <c r="R2" s="7" t="n">
        <v>15</v>
      </c>
      <c r="S2" s="7" t="n">
        <v>21</v>
      </c>
      <c r="T2" s="7" t="s">
        <v>50</v>
      </c>
      <c r="U2" s="7" t="n">
        <v>0.29433972</v>
      </c>
    </row>
    <row r="3" s="7" customFormat="true" ht="15" hidden="false" customHeight="false" outlineLevel="0" collapsed="false">
      <c r="A3" s="7" t="n">
        <v>113</v>
      </c>
      <c r="B3" s="7" t="s">
        <v>44</v>
      </c>
      <c r="C3" s="7" t="s">
        <v>102</v>
      </c>
      <c r="D3" s="7" t="s">
        <v>46</v>
      </c>
      <c r="E3" s="7" t="s">
        <v>47</v>
      </c>
      <c r="F3" s="7" t="n">
        <v>29.581303</v>
      </c>
      <c r="G3" s="7" t="n">
        <v>85.8</v>
      </c>
      <c r="H3" s="7" t="s">
        <v>48</v>
      </c>
      <c r="I3" s="7" t="n">
        <v>63.286247</v>
      </c>
      <c r="J3" s="6" t="n">
        <v>56.89436</v>
      </c>
      <c r="K3" s="7" t="n">
        <v>8.586096</v>
      </c>
      <c r="L3" s="7" t="n">
        <v>29.65222</v>
      </c>
      <c r="M3" s="7" t="n">
        <v>29.747183</v>
      </c>
      <c r="N3" s="7" t="n">
        <v>0.22866072</v>
      </c>
      <c r="O3" s="7" t="s">
        <v>49</v>
      </c>
      <c r="Q3" s="7" t="s">
        <v>50</v>
      </c>
      <c r="R3" s="7" t="n">
        <v>15</v>
      </c>
      <c r="S3" s="7" t="n">
        <v>21</v>
      </c>
      <c r="T3" s="7" t="s">
        <v>50</v>
      </c>
      <c r="U3" s="7" t="n">
        <v>0.29433972</v>
      </c>
    </row>
    <row r="4" s="7" customFormat="true" ht="15" hidden="false" customHeight="false" outlineLevel="0" collapsed="false">
      <c r="A4" s="7" t="n">
        <v>137</v>
      </c>
      <c r="B4" s="7" t="s">
        <v>44</v>
      </c>
      <c r="C4" s="7" t="s">
        <v>102</v>
      </c>
      <c r="D4" s="7" t="s">
        <v>46</v>
      </c>
      <c r="E4" s="7" t="s">
        <v>47</v>
      </c>
      <c r="F4" s="7" t="n">
        <v>30.008022</v>
      </c>
      <c r="G4" s="7" t="n">
        <v>85.8</v>
      </c>
      <c r="H4" s="7" t="s">
        <v>48</v>
      </c>
      <c r="I4" s="7" t="n">
        <v>47.134964</v>
      </c>
      <c r="J4" s="6" t="n">
        <v>56.89436</v>
      </c>
      <c r="K4" s="7" t="n">
        <v>8.586096</v>
      </c>
      <c r="L4" s="7" t="n">
        <v>29.65222</v>
      </c>
      <c r="M4" s="7" t="n">
        <v>29.747183</v>
      </c>
      <c r="N4" s="7" t="n">
        <v>0.22866072</v>
      </c>
      <c r="O4" s="7" t="s">
        <v>49</v>
      </c>
      <c r="Q4" s="7" t="s">
        <v>50</v>
      </c>
      <c r="R4" s="7" t="n">
        <v>15</v>
      </c>
      <c r="S4" s="7" t="n">
        <v>21</v>
      </c>
      <c r="T4" s="7" t="s">
        <v>50</v>
      </c>
      <c r="U4" s="7" t="n">
        <v>0.29433972</v>
      </c>
    </row>
    <row r="5" s="7" customFormat="true" ht="15" hidden="false" customHeight="false" outlineLevel="0" collapsed="false">
      <c r="A5" s="7" t="n">
        <v>146</v>
      </c>
      <c r="B5" s="7" t="s">
        <v>51</v>
      </c>
      <c r="C5" s="7" t="s">
        <v>102</v>
      </c>
      <c r="D5" s="7" t="s">
        <v>46</v>
      </c>
      <c r="E5" s="7" t="s">
        <v>47</v>
      </c>
      <c r="F5" s="7" t="n">
        <v>27.77371</v>
      </c>
      <c r="G5" s="7" t="n">
        <v>85.7</v>
      </c>
      <c r="H5" s="7" t="s">
        <v>48</v>
      </c>
      <c r="I5" s="7" t="n">
        <v>220.48366</v>
      </c>
      <c r="J5" s="6" t="n">
        <v>222.2711</v>
      </c>
      <c r="K5" s="7" t="n">
        <v>2.5521638</v>
      </c>
      <c r="L5" s="7" t="n">
        <v>27.769434</v>
      </c>
      <c r="M5" s="7" t="n">
        <v>27.76208</v>
      </c>
      <c r="N5" s="7" t="n">
        <v>0.016578395</v>
      </c>
      <c r="O5" s="7" t="s">
        <v>49</v>
      </c>
      <c r="Q5" s="7" t="s">
        <v>50</v>
      </c>
      <c r="R5" s="7" t="n">
        <v>15</v>
      </c>
      <c r="S5" s="7" t="n">
        <v>21</v>
      </c>
      <c r="T5" s="7" t="s">
        <v>50</v>
      </c>
      <c r="U5" s="7" t="n">
        <v>0.29433972</v>
      </c>
    </row>
    <row r="6" s="7" customFormat="true" ht="15" hidden="false" customHeight="false" outlineLevel="0" collapsed="false">
      <c r="A6" s="7" t="n">
        <v>170</v>
      </c>
      <c r="B6" s="7" t="s">
        <v>51</v>
      </c>
      <c r="C6" s="7" t="s">
        <v>102</v>
      </c>
      <c r="D6" s="7" t="s">
        <v>46</v>
      </c>
      <c r="E6" s="7" t="s">
        <v>47</v>
      </c>
      <c r="F6" s="7" t="n">
        <v>27.769434</v>
      </c>
      <c r="G6" s="7" t="n">
        <v>85.7</v>
      </c>
      <c r="H6" s="7" t="s">
        <v>48</v>
      </c>
      <c r="I6" s="7" t="n">
        <v>221.1357</v>
      </c>
      <c r="J6" s="6" t="n">
        <v>222.2711</v>
      </c>
      <c r="K6" s="7" t="n">
        <v>2.5521638</v>
      </c>
      <c r="L6" s="7" t="n">
        <v>27.769434</v>
      </c>
      <c r="M6" s="7" t="n">
        <v>27.76208</v>
      </c>
      <c r="N6" s="7" t="n">
        <v>0.016578395</v>
      </c>
      <c r="O6" s="7" t="s">
        <v>49</v>
      </c>
      <c r="Q6" s="7" t="s">
        <v>50</v>
      </c>
      <c r="R6" s="7" t="n">
        <v>15</v>
      </c>
      <c r="S6" s="7" t="n">
        <v>21</v>
      </c>
      <c r="T6" s="7" t="s">
        <v>50</v>
      </c>
      <c r="U6" s="7" t="n">
        <v>0.29433972</v>
      </c>
    </row>
    <row r="7" s="7" customFormat="true" ht="15" hidden="false" customHeight="false" outlineLevel="0" collapsed="false">
      <c r="A7" s="7" t="n">
        <v>194</v>
      </c>
      <c r="B7" s="7" t="s">
        <v>51</v>
      </c>
      <c r="C7" s="7" t="s">
        <v>102</v>
      </c>
      <c r="D7" s="7" t="s">
        <v>46</v>
      </c>
      <c r="E7" s="7" t="s">
        <v>47</v>
      </c>
      <c r="F7" s="7" t="n">
        <v>27.743097</v>
      </c>
      <c r="G7" s="7" t="n">
        <v>85.7</v>
      </c>
      <c r="H7" s="7" t="s">
        <v>48</v>
      </c>
      <c r="I7" s="7" t="n">
        <v>225.19394</v>
      </c>
      <c r="J7" s="6" t="n">
        <v>222.2711</v>
      </c>
      <c r="K7" s="7" t="n">
        <v>2.5521638</v>
      </c>
      <c r="L7" s="7" t="n">
        <v>27.769434</v>
      </c>
      <c r="M7" s="7" t="n">
        <v>27.76208</v>
      </c>
      <c r="N7" s="7" t="n">
        <v>0.016578395</v>
      </c>
      <c r="O7" s="7" t="s">
        <v>49</v>
      </c>
      <c r="Q7" s="7" t="s">
        <v>50</v>
      </c>
      <c r="R7" s="7" t="n">
        <v>15</v>
      </c>
      <c r="S7" s="7" t="n">
        <v>21</v>
      </c>
      <c r="T7" s="7" t="s">
        <v>50</v>
      </c>
      <c r="U7" s="7" t="n">
        <v>0.29433972</v>
      </c>
    </row>
    <row r="8" s="7" customFormat="true" ht="15" hidden="false" customHeight="false" outlineLevel="0" collapsed="false">
      <c r="A8" s="7" t="n">
        <v>147</v>
      </c>
      <c r="B8" s="7" t="s">
        <v>52</v>
      </c>
      <c r="C8" s="7" t="s">
        <v>102</v>
      </c>
      <c r="D8" s="7" t="s">
        <v>46</v>
      </c>
      <c r="E8" s="7" t="s">
        <v>47</v>
      </c>
      <c r="F8" s="7" t="n">
        <v>25.448378</v>
      </c>
      <c r="G8" s="7" t="n">
        <v>85.7</v>
      </c>
      <c r="H8" s="7" t="s">
        <v>48</v>
      </c>
      <c r="I8" s="7" t="n">
        <v>1098.2601</v>
      </c>
      <c r="J8" s="6" t="n">
        <v>1037.9713</v>
      </c>
      <c r="K8" s="7" t="n">
        <v>60.96887</v>
      </c>
      <c r="L8" s="7" t="n">
        <v>25.528276</v>
      </c>
      <c r="M8" s="7" t="n">
        <v>25.531813</v>
      </c>
      <c r="N8" s="7" t="n">
        <v>0.085258186</v>
      </c>
      <c r="O8" s="7" t="s">
        <v>49</v>
      </c>
      <c r="Q8" s="7" t="s">
        <v>50</v>
      </c>
      <c r="R8" s="7" t="n">
        <v>15</v>
      </c>
      <c r="S8" s="7" t="n">
        <v>21</v>
      </c>
      <c r="T8" s="7" t="s">
        <v>50</v>
      </c>
      <c r="U8" s="7" t="n">
        <v>0.29433972</v>
      </c>
    </row>
    <row r="9" s="7" customFormat="true" ht="15" hidden="false" customHeight="false" outlineLevel="0" collapsed="false">
      <c r="A9" s="7" t="n">
        <v>171</v>
      </c>
      <c r="B9" s="7" t="s">
        <v>52</v>
      </c>
      <c r="C9" s="7" t="s">
        <v>102</v>
      </c>
      <c r="D9" s="7" t="s">
        <v>46</v>
      </c>
      <c r="E9" s="7" t="s">
        <v>47</v>
      </c>
      <c r="F9" s="7" t="n">
        <v>25.528276</v>
      </c>
      <c r="G9" s="7" t="n">
        <v>85.7</v>
      </c>
      <c r="H9" s="7" t="s">
        <v>48</v>
      </c>
      <c r="I9" s="7" t="n">
        <v>1039.3094</v>
      </c>
      <c r="J9" s="6" t="n">
        <v>1037.9713</v>
      </c>
      <c r="K9" s="7" t="n">
        <v>60.96887</v>
      </c>
      <c r="L9" s="7" t="n">
        <v>25.528276</v>
      </c>
      <c r="M9" s="7" t="n">
        <v>25.531813</v>
      </c>
      <c r="N9" s="7" t="n">
        <v>0.085258186</v>
      </c>
      <c r="O9" s="7" t="s">
        <v>49</v>
      </c>
      <c r="Q9" s="7" t="s">
        <v>50</v>
      </c>
      <c r="R9" s="7" t="n">
        <v>15</v>
      </c>
      <c r="S9" s="7" t="n">
        <v>21</v>
      </c>
      <c r="T9" s="7" t="s">
        <v>50</v>
      </c>
      <c r="U9" s="7" t="n">
        <v>0.29433972</v>
      </c>
    </row>
    <row r="10" s="7" customFormat="true" ht="15" hidden="false" customHeight="false" outlineLevel="0" collapsed="false">
      <c r="A10" s="7" t="n">
        <v>195</v>
      </c>
      <c r="B10" s="7" t="s">
        <v>52</v>
      </c>
      <c r="C10" s="7" t="s">
        <v>102</v>
      </c>
      <c r="D10" s="7" t="s">
        <v>46</v>
      </c>
      <c r="E10" s="7" t="s">
        <v>47</v>
      </c>
      <c r="F10" s="7" t="n">
        <v>25.618784</v>
      </c>
      <c r="G10" s="7" t="n">
        <v>85.7</v>
      </c>
      <c r="H10" s="7" t="s">
        <v>48</v>
      </c>
      <c r="I10" s="7" t="n">
        <v>976.3444</v>
      </c>
      <c r="J10" s="6" t="n">
        <v>1037.9713</v>
      </c>
      <c r="K10" s="7" t="n">
        <v>60.96887</v>
      </c>
      <c r="L10" s="7" t="n">
        <v>25.528276</v>
      </c>
      <c r="M10" s="7" t="n">
        <v>25.531813</v>
      </c>
      <c r="N10" s="7" t="n">
        <v>0.085258186</v>
      </c>
      <c r="O10" s="7" t="s">
        <v>49</v>
      </c>
      <c r="Q10" s="7" t="s">
        <v>50</v>
      </c>
      <c r="R10" s="7" t="n">
        <v>15</v>
      </c>
      <c r="S10" s="7" t="n">
        <v>21</v>
      </c>
      <c r="T10" s="7" t="s">
        <v>50</v>
      </c>
      <c r="U10" s="7" t="n">
        <v>0.29433972</v>
      </c>
    </row>
    <row r="11" s="7" customFormat="true" ht="15" hidden="false" customHeight="false" outlineLevel="0" collapsed="false">
      <c r="A11" s="7" t="n">
        <v>148</v>
      </c>
      <c r="B11" s="7" t="s">
        <v>53</v>
      </c>
      <c r="C11" s="7" t="s">
        <v>102</v>
      </c>
      <c r="D11" s="7" t="s">
        <v>46</v>
      </c>
      <c r="E11" s="7" t="s">
        <v>47</v>
      </c>
      <c r="F11" s="7" t="n">
        <v>30.189226</v>
      </c>
      <c r="G11" s="7" t="n">
        <v>85.7</v>
      </c>
      <c r="H11" s="7" t="s">
        <v>48</v>
      </c>
      <c r="I11" s="7" t="n">
        <v>41.591366</v>
      </c>
      <c r="J11" s="6" t="n">
        <v>46.48076</v>
      </c>
      <c r="K11" s="7" t="n">
        <v>4.503648</v>
      </c>
      <c r="L11" s="7" t="n">
        <v>30.000164</v>
      </c>
      <c r="M11" s="7" t="n">
        <v>30.032904</v>
      </c>
      <c r="N11" s="7" t="n">
        <v>0.1427967</v>
      </c>
      <c r="O11" s="7" t="s">
        <v>49</v>
      </c>
      <c r="Q11" s="7" t="s">
        <v>50</v>
      </c>
      <c r="R11" s="7" t="n">
        <v>15</v>
      </c>
      <c r="S11" s="7" t="n">
        <v>21</v>
      </c>
      <c r="T11" s="7" t="s">
        <v>50</v>
      </c>
      <c r="U11" s="7" t="n">
        <v>0.29433972</v>
      </c>
    </row>
    <row r="12" s="7" customFormat="true" ht="15" hidden="false" customHeight="false" outlineLevel="0" collapsed="false">
      <c r="A12" s="7" t="n">
        <v>172</v>
      </c>
      <c r="B12" s="7" t="s">
        <v>53</v>
      </c>
      <c r="C12" s="7" t="s">
        <v>102</v>
      </c>
      <c r="D12" s="7" t="s">
        <v>46</v>
      </c>
      <c r="E12" s="7" t="s">
        <v>47</v>
      </c>
      <c r="F12" s="7" t="n">
        <v>29.909319</v>
      </c>
      <c r="G12" s="7" t="n">
        <v>85.7</v>
      </c>
      <c r="H12" s="7" t="s">
        <v>48</v>
      </c>
      <c r="I12" s="7" t="n">
        <v>50.459476</v>
      </c>
      <c r="J12" s="6" t="n">
        <v>46.48076</v>
      </c>
      <c r="K12" s="7" t="n">
        <v>4.503648</v>
      </c>
      <c r="L12" s="7" t="n">
        <v>30.000164</v>
      </c>
      <c r="M12" s="7" t="n">
        <v>30.032904</v>
      </c>
      <c r="N12" s="7" t="n">
        <v>0.1427967</v>
      </c>
      <c r="O12" s="7" t="s">
        <v>49</v>
      </c>
      <c r="Q12" s="7" t="s">
        <v>50</v>
      </c>
      <c r="R12" s="7" t="n">
        <v>15</v>
      </c>
      <c r="S12" s="7" t="n">
        <v>21</v>
      </c>
      <c r="T12" s="7" t="s">
        <v>50</v>
      </c>
      <c r="U12" s="7" t="n">
        <v>0.29433972</v>
      </c>
    </row>
    <row r="13" s="7" customFormat="true" ht="15" hidden="false" customHeight="false" outlineLevel="0" collapsed="false">
      <c r="A13" s="7" t="n">
        <v>196</v>
      </c>
      <c r="B13" s="7" t="s">
        <v>53</v>
      </c>
      <c r="C13" s="7" t="s">
        <v>102</v>
      </c>
      <c r="D13" s="7" t="s">
        <v>46</v>
      </c>
      <c r="E13" s="7" t="s">
        <v>47</v>
      </c>
      <c r="F13" s="7" t="n">
        <v>30.000164</v>
      </c>
      <c r="G13" s="7" t="n">
        <v>85.7</v>
      </c>
      <c r="H13" s="7" t="s">
        <v>48</v>
      </c>
      <c r="I13" s="7" t="n">
        <v>47.391434</v>
      </c>
      <c r="J13" s="6" t="n">
        <v>46.48076</v>
      </c>
      <c r="K13" s="7" t="n">
        <v>4.503648</v>
      </c>
      <c r="L13" s="7" t="n">
        <v>30.000164</v>
      </c>
      <c r="M13" s="7" t="n">
        <v>30.032904</v>
      </c>
      <c r="N13" s="7" t="n">
        <v>0.1427967</v>
      </c>
      <c r="O13" s="7" t="s">
        <v>49</v>
      </c>
      <c r="Q13" s="7" t="s">
        <v>50</v>
      </c>
      <c r="R13" s="7" t="n">
        <v>15</v>
      </c>
      <c r="S13" s="7" t="n">
        <v>21</v>
      </c>
      <c r="T13" s="7" t="s">
        <v>50</v>
      </c>
      <c r="U13" s="7" t="n">
        <v>0.29433972</v>
      </c>
    </row>
    <row r="14" s="7" customFormat="true" ht="15" hidden="false" customHeight="false" outlineLevel="0" collapsed="false">
      <c r="A14" s="7" t="n">
        <v>149</v>
      </c>
      <c r="B14" s="7" t="s">
        <v>54</v>
      </c>
      <c r="C14" s="7" t="s">
        <v>102</v>
      </c>
      <c r="D14" s="7" t="s">
        <v>46</v>
      </c>
      <c r="E14" s="7" t="s">
        <v>47</v>
      </c>
      <c r="F14" s="7" t="n">
        <v>28.353367</v>
      </c>
      <c r="G14" s="7" t="n">
        <v>85.7</v>
      </c>
      <c r="H14" s="7" t="s">
        <v>48</v>
      </c>
      <c r="I14" s="7" t="n">
        <v>147.75667</v>
      </c>
      <c r="J14" s="6" t="n">
        <v>144.83467</v>
      </c>
      <c r="K14" s="7" t="n">
        <v>8.182564</v>
      </c>
      <c r="L14" s="7" t="n">
        <v>28.353367</v>
      </c>
      <c r="M14" s="7" t="n">
        <v>28.383865</v>
      </c>
      <c r="N14" s="7" t="n">
        <v>0.08299174</v>
      </c>
      <c r="O14" s="7" t="s">
        <v>49</v>
      </c>
      <c r="Q14" s="7" t="s">
        <v>50</v>
      </c>
      <c r="R14" s="7" t="n">
        <v>15</v>
      </c>
      <c r="S14" s="7" t="n">
        <v>21</v>
      </c>
      <c r="T14" s="7" t="s">
        <v>50</v>
      </c>
      <c r="U14" s="7" t="n">
        <v>0.29433972</v>
      </c>
    </row>
    <row r="15" s="7" customFormat="true" ht="15" hidden="false" customHeight="false" outlineLevel="0" collapsed="false">
      <c r="A15" s="7" t="n">
        <v>173</v>
      </c>
      <c r="B15" s="7" t="s">
        <v>54</v>
      </c>
      <c r="C15" s="7" t="s">
        <v>102</v>
      </c>
      <c r="D15" s="7" t="s">
        <v>46</v>
      </c>
      <c r="E15" s="7" t="s">
        <v>47</v>
      </c>
      <c r="F15" s="7" t="n">
        <v>28.477789</v>
      </c>
      <c r="G15" s="7" t="n">
        <v>85.7</v>
      </c>
      <c r="H15" s="7" t="s">
        <v>48</v>
      </c>
      <c r="I15" s="7" t="n">
        <v>135.59224</v>
      </c>
      <c r="J15" s="6" t="n">
        <v>144.83467</v>
      </c>
      <c r="K15" s="7" t="n">
        <v>8.182564</v>
      </c>
      <c r="L15" s="7" t="n">
        <v>28.353367</v>
      </c>
      <c r="M15" s="7" t="n">
        <v>28.383865</v>
      </c>
      <c r="N15" s="7" t="n">
        <v>0.08299174</v>
      </c>
      <c r="O15" s="7" t="s">
        <v>49</v>
      </c>
      <c r="Q15" s="7" t="s">
        <v>50</v>
      </c>
      <c r="R15" s="7" t="n">
        <v>15</v>
      </c>
      <c r="S15" s="7" t="n">
        <v>21</v>
      </c>
      <c r="T15" s="7" t="s">
        <v>50</v>
      </c>
      <c r="U15" s="7" t="n">
        <v>0.29433972</v>
      </c>
    </row>
    <row r="16" s="7" customFormat="true" ht="15" hidden="false" customHeight="false" outlineLevel="0" collapsed="false">
      <c r="A16" s="7" t="n">
        <v>197</v>
      </c>
      <c r="B16" s="7" t="s">
        <v>54</v>
      </c>
      <c r="C16" s="7" t="s">
        <v>102</v>
      </c>
      <c r="D16" s="7" t="s">
        <v>46</v>
      </c>
      <c r="E16" s="7" t="s">
        <v>47</v>
      </c>
      <c r="F16" s="7" t="n">
        <v>28.320435</v>
      </c>
      <c r="G16" s="7" t="n">
        <v>85.7</v>
      </c>
      <c r="H16" s="7" t="s">
        <v>48</v>
      </c>
      <c r="I16" s="7" t="n">
        <v>151.15512</v>
      </c>
      <c r="J16" s="6" t="n">
        <v>144.83467</v>
      </c>
      <c r="K16" s="7" t="n">
        <v>8.182564</v>
      </c>
      <c r="L16" s="7" t="n">
        <v>28.353367</v>
      </c>
      <c r="M16" s="7" t="n">
        <v>28.383865</v>
      </c>
      <c r="N16" s="7" t="n">
        <v>0.08299174</v>
      </c>
      <c r="O16" s="7" t="s">
        <v>49</v>
      </c>
      <c r="Q16" s="7" t="s">
        <v>50</v>
      </c>
      <c r="R16" s="7" t="n">
        <v>15</v>
      </c>
      <c r="S16" s="7" t="n">
        <v>21</v>
      </c>
      <c r="T16" s="7" t="s">
        <v>50</v>
      </c>
      <c r="U16" s="7" t="n">
        <v>0.29433972</v>
      </c>
    </row>
    <row r="17" s="7" customFormat="true" ht="15" hidden="false" customHeight="false" outlineLevel="0" collapsed="false">
      <c r="A17" s="7" t="n">
        <v>150</v>
      </c>
      <c r="B17" s="7" t="s">
        <v>55</v>
      </c>
      <c r="C17" s="7" t="s">
        <v>102</v>
      </c>
      <c r="D17" s="7" t="s">
        <v>46</v>
      </c>
      <c r="E17" s="7" t="s">
        <v>47</v>
      </c>
      <c r="F17" s="7" t="n">
        <v>29.622683</v>
      </c>
      <c r="G17" s="7" t="n">
        <v>85.7</v>
      </c>
      <c r="H17" s="7" t="s">
        <v>48</v>
      </c>
      <c r="I17" s="7" t="n">
        <v>61.50356</v>
      </c>
      <c r="J17" s="6" t="n">
        <v>52.086254</v>
      </c>
      <c r="K17" s="7" t="n">
        <v>10.36497</v>
      </c>
      <c r="L17" s="7" t="n">
        <v>29.817175</v>
      </c>
      <c r="M17" s="7" t="n">
        <v>29.8835</v>
      </c>
      <c r="N17" s="7" t="n">
        <v>0.29953843</v>
      </c>
      <c r="O17" s="7" t="s">
        <v>49</v>
      </c>
      <c r="Q17" s="7" t="s">
        <v>50</v>
      </c>
      <c r="R17" s="7" t="n">
        <v>15</v>
      </c>
      <c r="S17" s="7" t="n">
        <v>21</v>
      </c>
      <c r="T17" s="7" t="s">
        <v>50</v>
      </c>
      <c r="U17" s="7" t="n">
        <v>0.29433972</v>
      </c>
    </row>
    <row r="18" s="7" customFormat="true" ht="15" hidden="false" customHeight="false" outlineLevel="0" collapsed="false">
      <c r="A18" s="7" t="n">
        <v>174</v>
      </c>
      <c r="B18" s="7" t="s">
        <v>55</v>
      </c>
      <c r="C18" s="7" t="s">
        <v>102</v>
      </c>
      <c r="D18" s="7" t="s">
        <v>46</v>
      </c>
      <c r="E18" s="7" t="s">
        <v>47</v>
      </c>
      <c r="F18" s="7" t="n">
        <v>30.210642</v>
      </c>
      <c r="G18" s="7" t="n">
        <v>85.7</v>
      </c>
      <c r="H18" s="7" t="s">
        <v>48</v>
      </c>
      <c r="I18" s="7" t="n">
        <v>40.980854</v>
      </c>
      <c r="J18" s="6" t="n">
        <v>52.086254</v>
      </c>
      <c r="K18" s="7" t="n">
        <v>10.36497</v>
      </c>
      <c r="L18" s="7" t="n">
        <v>29.817175</v>
      </c>
      <c r="M18" s="7" t="n">
        <v>29.8835</v>
      </c>
      <c r="N18" s="7" t="n">
        <v>0.29953843</v>
      </c>
      <c r="O18" s="7" t="s">
        <v>49</v>
      </c>
      <c r="Q18" s="7" t="s">
        <v>50</v>
      </c>
      <c r="R18" s="7" t="n">
        <v>15</v>
      </c>
      <c r="S18" s="7" t="n">
        <v>21</v>
      </c>
      <c r="T18" s="7" t="s">
        <v>50</v>
      </c>
      <c r="U18" s="7" t="n">
        <v>0.29433972</v>
      </c>
    </row>
    <row r="19" s="7" customFormat="true" ht="15" hidden="false" customHeight="false" outlineLevel="0" collapsed="false">
      <c r="A19" s="7" t="n">
        <v>198</v>
      </c>
      <c r="B19" s="7" t="s">
        <v>55</v>
      </c>
      <c r="C19" s="7" t="s">
        <v>102</v>
      </c>
      <c r="D19" s="7" t="s">
        <v>46</v>
      </c>
      <c r="E19" s="7" t="s">
        <v>47</v>
      </c>
      <c r="F19" s="7" t="n">
        <v>29.817175</v>
      </c>
      <c r="G19" s="7" t="n">
        <v>85.7</v>
      </c>
      <c r="H19" s="7" t="s">
        <v>48</v>
      </c>
      <c r="I19" s="7" t="n">
        <v>53.774353</v>
      </c>
      <c r="J19" s="6" t="n">
        <v>52.086254</v>
      </c>
      <c r="K19" s="7" t="n">
        <v>10.36497</v>
      </c>
      <c r="L19" s="7" t="n">
        <v>29.817175</v>
      </c>
      <c r="M19" s="7" t="n">
        <v>29.8835</v>
      </c>
      <c r="N19" s="7" t="n">
        <v>0.29953843</v>
      </c>
      <c r="O19" s="7" t="s">
        <v>49</v>
      </c>
      <c r="Q19" s="7" t="s">
        <v>50</v>
      </c>
      <c r="R19" s="7" t="n">
        <v>15</v>
      </c>
      <c r="S19" s="7" t="n">
        <v>21</v>
      </c>
      <c r="T19" s="7" t="s">
        <v>50</v>
      </c>
      <c r="U19" s="7" t="n">
        <v>0.29433972</v>
      </c>
    </row>
    <row r="20" s="7" customFormat="true" ht="15" hidden="false" customHeight="false" outlineLevel="0" collapsed="false">
      <c r="A20" s="7" t="n">
        <v>151</v>
      </c>
      <c r="B20" s="7" t="s">
        <v>56</v>
      </c>
      <c r="C20" s="7" t="s">
        <v>102</v>
      </c>
      <c r="D20" s="7" t="s">
        <v>46</v>
      </c>
      <c r="E20" s="7" t="s">
        <v>47</v>
      </c>
      <c r="F20" s="7" t="n">
        <v>29.098192</v>
      </c>
      <c r="G20" s="7" t="n">
        <v>85.7</v>
      </c>
      <c r="H20" s="7" t="s">
        <v>48</v>
      </c>
      <c r="I20" s="7" t="n">
        <v>88.345856</v>
      </c>
      <c r="J20" s="6" t="n">
        <v>72.20043</v>
      </c>
      <c r="K20" s="7" t="n">
        <v>20.52094</v>
      </c>
      <c r="L20" s="7" t="n">
        <v>29.257412</v>
      </c>
      <c r="M20" s="7" t="n">
        <v>29.434752</v>
      </c>
      <c r="N20" s="7" t="n">
        <v>0.45211148</v>
      </c>
      <c r="O20" s="7" t="s">
        <v>49</v>
      </c>
      <c r="Q20" s="7" t="s">
        <v>50</v>
      </c>
      <c r="R20" s="7" t="n">
        <v>15</v>
      </c>
      <c r="S20" s="7" t="n">
        <v>21</v>
      </c>
      <c r="T20" s="7" t="s">
        <v>50</v>
      </c>
      <c r="U20" s="7" t="n">
        <v>0.29433972</v>
      </c>
    </row>
    <row r="21" s="7" customFormat="true" ht="15" hidden="false" customHeight="false" outlineLevel="0" collapsed="false">
      <c r="A21" s="7" t="n">
        <v>175</v>
      </c>
      <c r="B21" s="7" t="s">
        <v>56</v>
      </c>
      <c r="C21" s="7" t="s">
        <v>102</v>
      </c>
      <c r="D21" s="7" t="s">
        <v>46</v>
      </c>
      <c r="E21" s="7" t="s">
        <v>47</v>
      </c>
      <c r="F21" s="7" t="n">
        <v>29.257412</v>
      </c>
      <c r="G21" s="7" t="n">
        <v>85.7</v>
      </c>
      <c r="H21" s="7" t="s">
        <v>48</v>
      </c>
      <c r="I21" s="7" t="n">
        <v>79.1478</v>
      </c>
      <c r="J21" s="6" t="n">
        <v>72.20043</v>
      </c>
      <c r="K21" s="7" t="n">
        <v>20.52094</v>
      </c>
      <c r="L21" s="7" t="n">
        <v>29.257412</v>
      </c>
      <c r="M21" s="7" t="n">
        <v>29.434752</v>
      </c>
      <c r="N21" s="7" t="n">
        <v>0.45211148</v>
      </c>
      <c r="O21" s="7" t="s">
        <v>49</v>
      </c>
      <c r="Q21" s="7" t="s">
        <v>50</v>
      </c>
      <c r="R21" s="7" t="n">
        <v>15</v>
      </c>
      <c r="S21" s="7" t="n">
        <v>21</v>
      </c>
      <c r="T21" s="7" t="s">
        <v>50</v>
      </c>
      <c r="U21" s="7" t="n">
        <v>0.29433972</v>
      </c>
    </row>
    <row r="22" s="7" customFormat="true" ht="15" hidden="false" customHeight="false" outlineLevel="0" collapsed="false">
      <c r="A22" s="7" t="n">
        <v>199</v>
      </c>
      <c r="B22" s="7" t="s">
        <v>56</v>
      </c>
      <c r="C22" s="7" t="s">
        <v>102</v>
      </c>
      <c r="D22" s="7" t="s">
        <v>46</v>
      </c>
      <c r="E22" s="7" t="s">
        <v>47</v>
      </c>
      <c r="F22" s="7" t="n">
        <v>29.948647</v>
      </c>
      <c r="G22" s="7" t="n">
        <v>86</v>
      </c>
      <c r="H22" s="7" t="s">
        <v>48</v>
      </c>
      <c r="I22" s="7" t="n">
        <v>49.10763</v>
      </c>
      <c r="J22" s="6" t="n">
        <v>72.20043</v>
      </c>
      <c r="K22" s="7" t="n">
        <v>20.52094</v>
      </c>
      <c r="L22" s="7" t="n">
        <v>29.257412</v>
      </c>
      <c r="M22" s="7" t="n">
        <v>29.434752</v>
      </c>
      <c r="N22" s="7" t="n">
        <v>0.45211148</v>
      </c>
      <c r="O22" s="7" t="s">
        <v>49</v>
      </c>
      <c r="Q22" s="7" t="s">
        <v>50</v>
      </c>
      <c r="R22" s="7" t="n">
        <v>15</v>
      </c>
      <c r="S22" s="7" t="n">
        <v>21</v>
      </c>
      <c r="T22" s="7" t="s">
        <v>50</v>
      </c>
      <c r="U22" s="7" t="n">
        <v>0.29433972</v>
      </c>
    </row>
    <row r="23" s="7" customFormat="true" ht="15" hidden="false" customHeight="false" outlineLevel="0" collapsed="false">
      <c r="A23" s="7" t="n">
        <v>152</v>
      </c>
      <c r="B23" s="7" t="s">
        <v>57</v>
      </c>
      <c r="C23" s="7" t="s">
        <v>102</v>
      </c>
      <c r="D23" s="7" t="s">
        <v>46</v>
      </c>
      <c r="E23" s="7" t="s">
        <v>47</v>
      </c>
      <c r="F23" s="7" t="n">
        <v>28.871645</v>
      </c>
      <c r="G23" s="7" t="n">
        <v>86</v>
      </c>
      <c r="H23" s="7" t="s">
        <v>48</v>
      </c>
      <c r="I23" s="7" t="n">
        <v>103.30561</v>
      </c>
      <c r="J23" s="6" t="n">
        <v>96.54572</v>
      </c>
      <c r="K23" s="7" t="n">
        <v>5.9374185</v>
      </c>
      <c r="L23" s="7" t="n">
        <v>29.005947</v>
      </c>
      <c r="M23" s="7" t="n">
        <v>28.971443</v>
      </c>
      <c r="N23" s="7" t="n">
        <v>0.08778893</v>
      </c>
      <c r="O23" s="7" t="s">
        <v>49</v>
      </c>
      <c r="Q23" s="7" t="s">
        <v>50</v>
      </c>
      <c r="R23" s="7" t="n">
        <v>15</v>
      </c>
      <c r="S23" s="7" t="n">
        <v>21</v>
      </c>
      <c r="T23" s="7" t="s">
        <v>50</v>
      </c>
      <c r="U23" s="7" t="n">
        <v>0.29433972</v>
      </c>
    </row>
    <row r="24" s="7" customFormat="true" ht="15" hidden="false" customHeight="false" outlineLevel="0" collapsed="false">
      <c r="A24" s="7" t="n">
        <v>176</v>
      </c>
      <c r="B24" s="7" t="s">
        <v>57</v>
      </c>
      <c r="C24" s="7" t="s">
        <v>102</v>
      </c>
      <c r="D24" s="7" t="s">
        <v>46</v>
      </c>
      <c r="E24" s="7" t="s">
        <v>47</v>
      </c>
      <c r="F24" s="7" t="n">
        <v>29.03674</v>
      </c>
      <c r="G24" s="7" t="n">
        <v>86</v>
      </c>
      <c r="H24" s="7" t="s">
        <v>48</v>
      </c>
      <c r="I24" s="7" t="n">
        <v>92.17537</v>
      </c>
      <c r="J24" s="6" t="n">
        <v>96.54572</v>
      </c>
      <c r="K24" s="7" t="n">
        <v>5.9374185</v>
      </c>
      <c r="L24" s="7" t="n">
        <v>29.005947</v>
      </c>
      <c r="M24" s="7" t="n">
        <v>28.971443</v>
      </c>
      <c r="N24" s="7" t="n">
        <v>0.08778893</v>
      </c>
      <c r="O24" s="7" t="s">
        <v>49</v>
      </c>
      <c r="Q24" s="7" t="s">
        <v>50</v>
      </c>
      <c r="R24" s="7" t="n">
        <v>15</v>
      </c>
      <c r="S24" s="7" t="n">
        <v>21</v>
      </c>
      <c r="T24" s="7" t="s">
        <v>50</v>
      </c>
      <c r="U24" s="7" t="n">
        <v>0.29433972</v>
      </c>
    </row>
    <row r="25" s="7" customFormat="true" ht="15" hidden="false" customHeight="false" outlineLevel="0" collapsed="false">
      <c r="A25" s="7" t="n">
        <v>200</v>
      </c>
      <c r="B25" s="7" t="s">
        <v>57</v>
      </c>
      <c r="C25" s="7" t="s">
        <v>102</v>
      </c>
      <c r="D25" s="7" t="s">
        <v>46</v>
      </c>
      <c r="E25" s="7" t="s">
        <v>47</v>
      </c>
      <c r="F25" s="7" t="n">
        <v>29.005947</v>
      </c>
      <c r="G25" s="7" t="n">
        <v>86</v>
      </c>
      <c r="H25" s="7" t="s">
        <v>48</v>
      </c>
      <c r="I25" s="7" t="n">
        <v>94.156204</v>
      </c>
      <c r="J25" s="6" t="n">
        <v>96.54572</v>
      </c>
      <c r="K25" s="7" t="n">
        <v>5.9374185</v>
      </c>
      <c r="L25" s="7" t="n">
        <v>29.005947</v>
      </c>
      <c r="M25" s="7" t="n">
        <v>28.971443</v>
      </c>
      <c r="N25" s="7" t="n">
        <v>0.08778893</v>
      </c>
      <c r="O25" s="7" t="s">
        <v>49</v>
      </c>
      <c r="Q25" s="7" t="s">
        <v>50</v>
      </c>
      <c r="R25" s="7" t="n">
        <v>15</v>
      </c>
      <c r="S25" s="7" t="n">
        <v>21</v>
      </c>
      <c r="T25" s="7" t="s">
        <v>50</v>
      </c>
      <c r="U25" s="7" t="n">
        <v>0.29433972</v>
      </c>
    </row>
    <row r="26" s="7" customFormat="true" ht="15" hidden="false" customHeight="false" outlineLevel="0" collapsed="false">
      <c r="A26" s="7" t="n">
        <v>153</v>
      </c>
      <c r="B26" s="7" t="s">
        <v>58</v>
      </c>
      <c r="C26" s="7" t="s">
        <v>102</v>
      </c>
      <c r="D26" s="7" t="s">
        <v>46</v>
      </c>
      <c r="E26" s="7" t="s">
        <v>47</v>
      </c>
      <c r="F26" s="7" t="n">
        <v>30.802341</v>
      </c>
      <c r="G26" s="7" t="n">
        <v>85.9</v>
      </c>
      <c r="H26" s="7" t="s">
        <v>48</v>
      </c>
      <c r="I26" s="7" t="n">
        <v>27.235792</v>
      </c>
      <c r="J26" s="6" t="n">
        <v>25.101805</v>
      </c>
      <c r="K26" s="7" t="n">
        <v>2.929994</v>
      </c>
      <c r="L26" s="7" t="n">
        <v>30.85251</v>
      </c>
      <c r="M26" s="7" t="n">
        <v>30.927393</v>
      </c>
      <c r="N26" s="7" t="n">
        <v>0.17495553</v>
      </c>
      <c r="O26" s="7" t="s">
        <v>49</v>
      </c>
      <c r="Q26" s="7" t="s">
        <v>50</v>
      </c>
      <c r="R26" s="7" t="n">
        <v>15</v>
      </c>
      <c r="S26" s="7" t="n">
        <v>21</v>
      </c>
      <c r="T26" s="7" t="s">
        <v>50</v>
      </c>
      <c r="U26" s="7" t="n">
        <v>0.29433972</v>
      </c>
    </row>
    <row r="27" s="7" customFormat="true" ht="15" hidden="false" customHeight="false" outlineLevel="0" collapsed="false">
      <c r="A27" s="7" t="n">
        <v>177</v>
      </c>
      <c r="B27" s="7" t="s">
        <v>58</v>
      </c>
      <c r="C27" s="7" t="s">
        <v>102</v>
      </c>
      <c r="D27" s="7" t="s">
        <v>46</v>
      </c>
      <c r="E27" s="7" t="s">
        <v>47</v>
      </c>
      <c r="F27" s="7" t="n">
        <v>30.85251</v>
      </c>
      <c r="G27" s="7" t="n">
        <v>85.9</v>
      </c>
      <c r="H27" s="7" t="s">
        <v>48</v>
      </c>
      <c r="I27" s="7" t="n">
        <v>26.308447</v>
      </c>
      <c r="J27" s="6" t="n">
        <v>25.101805</v>
      </c>
      <c r="K27" s="7" t="n">
        <v>2.929994</v>
      </c>
      <c r="L27" s="7" t="n">
        <v>30.85251</v>
      </c>
      <c r="M27" s="7" t="n">
        <v>30.927393</v>
      </c>
      <c r="N27" s="7" t="n">
        <v>0.17495553</v>
      </c>
      <c r="O27" s="7" t="s">
        <v>49</v>
      </c>
      <c r="Q27" s="7" t="s">
        <v>50</v>
      </c>
      <c r="R27" s="7" t="n">
        <v>15</v>
      </c>
      <c r="S27" s="7" t="n">
        <v>21</v>
      </c>
      <c r="T27" s="7" t="s">
        <v>50</v>
      </c>
      <c r="U27" s="7" t="n">
        <v>0.29433972</v>
      </c>
    </row>
    <row r="28" s="7" customFormat="true" ht="15" hidden="false" customHeight="false" outlineLevel="0" collapsed="false">
      <c r="A28" s="7" t="n">
        <v>201</v>
      </c>
      <c r="B28" s="7" t="s">
        <v>58</v>
      </c>
      <c r="C28" s="7" t="s">
        <v>102</v>
      </c>
      <c r="D28" s="7" t="s">
        <v>46</v>
      </c>
      <c r="E28" s="7" t="s">
        <v>47</v>
      </c>
      <c r="F28" s="7" t="n">
        <v>31.127327</v>
      </c>
      <c r="G28" s="7" t="n">
        <v>85.9</v>
      </c>
      <c r="H28" s="7" t="s">
        <v>48</v>
      </c>
      <c r="I28" s="7" t="n">
        <v>21.76117</v>
      </c>
      <c r="J28" s="6" t="n">
        <v>25.101805</v>
      </c>
      <c r="K28" s="7" t="n">
        <v>2.929994</v>
      </c>
      <c r="L28" s="7" t="n">
        <v>30.85251</v>
      </c>
      <c r="M28" s="7" t="n">
        <v>30.927393</v>
      </c>
      <c r="N28" s="7" t="n">
        <v>0.17495553</v>
      </c>
      <c r="O28" s="7" t="s">
        <v>49</v>
      </c>
      <c r="Q28" s="7" t="s">
        <v>50</v>
      </c>
      <c r="R28" s="7" t="n">
        <v>15</v>
      </c>
      <c r="S28" s="7" t="n">
        <v>21</v>
      </c>
      <c r="T28" s="7" t="s">
        <v>50</v>
      </c>
      <c r="U28" s="7" t="n">
        <v>0.29433972</v>
      </c>
    </row>
    <row r="29" s="7" customFormat="true" ht="15" hidden="false" customHeight="false" outlineLevel="0" collapsed="false">
      <c r="A29" s="7" t="n">
        <v>154</v>
      </c>
      <c r="B29" s="7" t="s">
        <v>59</v>
      </c>
      <c r="C29" s="7" t="s">
        <v>102</v>
      </c>
      <c r="D29" s="7" t="s">
        <v>46</v>
      </c>
      <c r="E29" s="7" t="s">
        <v>47</v>
      </c>
      <c r="F29" s="7" t="n">
        <v>30.790638</v>
      </c>
      <c r="G29" s="7" t="n">
        <v>85.9</v>
      </c>
      <c r="H29" s="7" t="s">
        <v>48</v>
      </c>
      <c r="I29" s="7" t="n">
        <v>27.45679</v>
      </c>
      <c r="J29" s="6" t="n">
        <v>27.70379</v>
      </c>
      <c r="K29" s="7" t="n">
        <v>4.6783385</v>
      </c>
      <c r="L29" s="7" t="n">
        <v>30.790638</v>
      </c>
      <c r="M29" s="7" t="n">
        <v>30.79151</v>
      </c>
      <c r="N29" s="7" t="n">
        <v>0.24554655</v>
      </c>
      <c r="O29" s="7" t="s">
        <v>49</v>
      </c>
      <c r="Q29" s="7" t="s">
        <v>50</v>
      </c>
      <c r="R29" s="7" t="n">
        <v>15</v>
      </c>
      <c r="S29" s="7" t="n">
        <v>21</v>
      </c>
      <c r="T29" s="7" t="s">
        <v>50</v>
      </c>
      <c r="U29" s="7" t="n">
        <v>0.29433972</v>
      </c>
    </row>
    <row r="30" s="7" customFormat="true" ht="15" hidden="false" customHeight="false" outlineLevel="0" collapsed="false">
      <c r="A30" s="7" t="n">
        <v>178</v>
      </c>
      <c r="B30" s="7" t="s">
        <v>59</v>
      </c>
      <c r="C30" s="7" t="s">
        <v>102</v>
      </c>
      <c r="D30" s="7" t="s">
        <v>46</v>
      </c>
      <c r="E30" s="7" t="s">
        <v>47</v>
      </c>
      <c r="F30" s="7" t="n">
        <v>31.037489</v>
      </c>
      <c r="G30" s="7" t="n">
        <v>85.9</v>
      </c>
      <c r="H30" s="7" t="s">
        <v>48</v>
      </c>
      <c r="I30" s="7" t="n">
        <v>23.153849</v>
      </c>
      <c r="J30" s="6" t="n">
        <v>27.70379</v>
      </c>
      <c r="K30" s="7" t="n">
        <v>4.6783385</v>
      </c>
      <c r="L30" s="7" t="n">
        <v>30.790638</v>
      </c>
      <c r="M30" s="7" t="n">
        <v>30.79151</v>
      </c>
      <c r="N30" s="7" t="n">
        <v>0.24554655</v>
      </c>
      <c r="O30" s="7" t="s">
        <v>49</v>
      </c>
      <c r="Q30" s="7" t="s">
        <v>50</v>
      </c>
      <c r="R30" s="7" t="n">
        <v>15</v>
      </c>
      <c r="S30" s="7" t="n">
        <v>21</v>
      </c>
      <c r="T30" s="7" t="s">
        <v>50</v>
      </c>
      <c r="U30" s="7" t="n">
        <v>0.29433972</v>
      </c>
    </row>
    <row r="31" s="7" customFormat="true" ht="15" hidden="false" customHeight="false" outlineLevel="0" collapsed="false">
      <c r="A31" s="7" t="n">
        <v>202</v>
      </c>
      <c r="B31" s="7" t="s">
        <v>59</v>
      </c>
      <c r="C31" s="7" t="s">
        <v>102</v>
      </c>
      <c r="D31" s="7" t="s">
        <v>46</v>
      </c>
      <c r="E31" s="7" t="s">
        <v>47</v>
      </c>
      <c r="F31" s="7" t="n">
        <v>30.546398</v>
      </c>
      <c r="G31" s="7" t="n">
        <v>85.9</v>
      </c>
      <c r="H31" s="7" t="s">
        <v>48</v>
      </c>
      <c r="I31" s="7" t="n">
        <v>32.50074</v>
      </c>
      <c r="J31" s="6" t="n">
        <v>27.70379</v>
      </c>
      <c r="K31" s="7" t="n">
        <v>4.6783385</v>
      </c>
      <c r="L31" s="7" t="n">
        <v>30.790638</v>
      </c>
      <c r="M31" s="7" t="n">
        <v>30.79151</v>
      </c>
      <c r="N31" s="7" t="n">
        <v>0.24554655</v>
      </c>
      <c r="O31" s="7" t="s">
        <v>49</v>
      </c>
      <c r="Q31" s="7" t="s">
        <v>50</v>
      </c>
      <c r="R31" s="7" t="n">
        <v>15</v>
      </c>
      <c r="S31" s="7" t="n">
        <v>21</v>
      </c>
      <c r="T31" s="7" t="s">
        <v>50</v>
      </c>
      <c r="U31" s="7" t="n">
        <v>0.29433972</v>
      </c>
    </row>
    <row r="32" s="7" customFormat="true" ht="15" hidden="false" customHeight="false" outlineLevel="0" collapsed="false">
      <c r="A32" s="7" t="n">
        <v>155</v>
      </c>
      <c r="B32" s="7" t="s">
        <v>60</v>
      </c>
      <c r="C32" s="7" t="s">
        <v>102</v>
      </c>
      <c r="D32" s="7" t="s">
        <v>46</v>
      </c>
      <c r="E32" s="7" t="s">
        <v>47</v>
      </c>
      <c r="F32" s="7" t="n">
        <v>28.897518</v>
      </c>
      <c r="G32" s="7" t="n">
        <v>85.9</v>
      </c>
      <c r="H32" s="7" t="s">
        <v>48</v>
      </c>
      <c r="I32" s="7" t="n">
        <v>101.4764</v>
      </c>
      <c r="J32" s="6" t="n">
        <v>89.35331</v>
      </c>
      <c r="K32" s="7" t="n">
        <v>10.498934</v>
      </c>
      <c r="L32" s="7" t="n">
        <v>29.183086</v>
      </c>
      <c r="M32" s="7" t="n">
        <v>29.088175</v>
      </c>
      <c r="N32" s="7" t="n">
        <v>0.1651157</v>
      </c>
      <c r="O32" s="7" t="s">
        <v>49</v>
      </c>
      <c r="Q32" s="7" t="s">
        <v>50</v>
      </c>
      <c r="R32" s="7" t="n">
        <v>15</v>
      </c>
      <c r="S32" s="7" t="n">
        <v>21</v>
      </c>
      <c r="T32" s="7" t="s">
        <v>50</v>
      </c>
      <c r="U32" s="7" t="n">
        <v>0.29433972</v>
      </c>
    </row>
    <row r="33" s="7" customFormat="true" ht="15" hidden="false" customHeight="false" outlineLevel="0" collapsed="false">
      <c r="A33" s="7" t="n">
        <v>179</v>
      </c>
      <c r="B33" s="7" t="s">
        <v>60</v>
      </c>
      <c r="C33" s="7" t="s">
        <v>102</v>
      </c>
      <c r="D33" s="7" t="s">
        <v>46</v>
      </c>
      <c r="E33" s="7" t="s">
        <v>47</v>
      </c>
      <c r="F33" s="7" t="n">
        <v>29.183086</v>
      </c>
      <c r="G33" s="7" t="n">
        <v>85.9</v>
      </c>
      <c r="H33" s="7" t="s">
        <v>48</v>
      </c>
      <c r="I33" s="7" t="n">
        <v>83.315895</v>
      </c>
      <c r="J33" s="6" t="n">
        <v>89.35331</v>
      </c>
      <c r="K33" s="7" t="n">
        <v>10.498934</v>
      </c>
      <c r="L33" s="7" t="n">
        <v>29.183086</v>
      </c>
      <c r="M33" s="7" t="n">
        <v>29.088175</v>
      </c>
      <c r="N33" s="7" t="n">
        <v>0.1651157</v>
      </c>
      <c r="O33" s="7" t="s">
        <v>49</v>
      </c>
      <c r="Q33" s="7" t="s">
        <v>50</v>
      </c>
      <c r="R33" s="7" t="n">
        <v>15</v>
      </c>
      <c r="S33" s="7" t="n">
        <v>21</v>
      </c>
      <c r="T33" s="7" t="s">
        <v>50</v>
      </c>
      <c r="U33" s="7" t="n">
        <v>0.29433972</v>
      </c>
    </row>
    <row r="34" s="7" customFormat="true" ht="15" hidden="false" customHeight="false" outlineLevel="0" collapsed="false">
      <c r="A34" s="7" t="n">
        <v>203</v>
      </c>
      <c r="B34" s="7" t="s">
        <v>60</v>
      </c>
      <c r="C34" s="7" t="s">
        <v>102</v>
      </c>
      <c r="D34" s="7" t="s">
        <v>46</v>
      </c>
      <c r="E34" s="7" t="s">
        <v>47</v>
      </c>
      <c r="F34" s="7" t="n">
        <v>29.183926</v>
      </c>
      <c r="G34" s="7" t="n">
        <v>85.9</v>
      </c>
      <c r="H34" s="7" t="s">
        <v>48</v>
      </c>
      <c r="I34" s="7" t="n">
        <v>83.26763</v>
      </c>
      <c r="J34" s="6" t="n">
        <v>89.35331</v>
      </c>
      <c r="K34" s="7" t="n">
        <v>10.498934</v>
      </c>
      <c r="L34" s="7" t="n">
        <v>29.183086</v>
      </c>
      <c r="M34" s="7" t="n">
        <v>29.088175</v>
      </c>
      <c r="N34" s="7" t="n">
        <v>0.1651157</v>
      </c>
      <c r="O34" s="7" t="s">
        <v>49</v>
      </c>
      <c r="Q34" s="7" t="s">
        <v>50</v>
      </c>
      <c r="R34" s="7" t="n">
        <v>15</v>
      </c>
      <c r="S34" s="7" t="n">
        <v>21</v>
      </c>
      <c r="T34" s="7" t="s">
        <v>50</v>
      </c>
      <c r="U34" s="7" t="n">
        <v>0.29433972</v>
      </c>
    </row>
    <row r="35" s="7" customFormat="true" ht="15" hidden="false" customHeight="false" outlineLevel="0" collapsed="false">
      <c r="A35" s="7" t="n">
        <v>90</v>
      </c>
      <c r="B35" s="7" t="s">
        <v>61</v>
      </c>
      <c r="C35" s="7" t="s">
        <v>102</v>
      </c>
      <c r="D35" s="7" t="s">
        <v>46</v>
      </c>
      <c r="E35" s="7" t="s">
        <v>47</v>
      </c>
      <c r="F35" s="7" t="n">
        <v>27.755816</v>
      </c>
      <c r="G35" s="7" t="n">
        <v>85.8</v>
      </c>
      <c r="H35" s="7" t="s">
        <v>48</v>
      </c>
      <c r="I35" s="7" t="n">
        <v>223.22495</v>
      </c>
      <c r="J35" s="6" t="n">
        <v>233.4591</v>
      </c>
      <c r="K35" s="7" t="n">
        <v>9.44262</v>
      </c>
      <c r="L35" s="7" t="n">
        <v>27.679405</v>
      </c>
      <c r="M35" s="7" t="n">
        <v>27.691694</v>
      </c>
      <c r="N35" s="7" t="n">
        <v>0.058947124</v>
      </c>
      <c r="O35" s="7" t="s">
        <v>49</v>
      </c>
      <c r="Q35" s="7" t="s">
        <v>50</v>
      </c>
      <c r="R35" s="7" t="n">
        <v>15</v>
      </c>
      <c r="S35" s="7" t="n">
        <v>21</v>
      </c>
      <c r="T35" s="7" t="s">
        <v>50</v>
      </c>
      <c r="U35" s="7" t="n">
        <v>0.29433972</v>
      </c>
    </row>
    <row r="36" s="7" customFormat="true" ht="15" hidden="false" customHeight="false" outlineLevel="0" collapsed="false">
      <c r="A36" s="7" t="n">
        <v>114</v>
      </c>
      <c r="B36" s="7" t="s">
        <v>61</v>
      </c>
      <c r="C36" s="7" t="s">
        <v>102</v>
      </c>
      <c r="D36" s="7" t="s">
        <v>46</v>
      </c>
      <c r="E36" s="7" t="s">
        <v>47</v>
      </c>
      <c r="F36" s="7" t="n">
        <v>27.679405</v>
      </c>
      <c r="G36" s="7" t="n">
        <v>85.8</v>
      </c>
      <c r="H36" s="7" t="s">
        <v>48</v>
      </c>
      <c r="I36" s="7" t="n">
        <v>235.31894</v>
      </c>
      <c r="J36" s="6" t="n">
        <v>233.4591</v>
      </c>
      <c r="K36" s="7" t="n">
        <v>9.44262</v>
      </c>
      <c r="L36" s="7" t="n">
        <v>27.679405</v>
      </c>
      <c r="M36" s="7" t="n">
        <v>27.691694</v>
      </c>
      <c r="N36" s="7" t="n">
        <v>0.058947124</v>
      </c>
      <c r="O36" s="7" t="s">
        <v>49</v>
      </c>
      <c r="Q36" s="7" t="s">
        <v>50</v>
      </c>
      <c r="R36" s="7" t="n">
        <v>15</v>
      </c>
      <c r="S36" s="7" t="n">
        <v>21</v>
      </c>
      <c r="T36" s="7" t="s">
        <v>50</v>
      </c>
      <c r="U36" s="7" t="n">
        <v>0.29433972</v>
      </c>
    </row>
    <row r="37" s="7" customFormat="true" ht="15" hidden="false" customHeight="false" outlineLevel="0" collapsed="false">
      <c r="A37" s="7" t="n">
        <v>138</v>
      </c>
      <c r="B37" s="7" t="s">
        <v>61</v>
      </c>
      <c r="C37" s="7" t="s">
        <v>102</v>
      </c>
      <c r="D37" s="7" t="s">
        <v>46</v>
      </c>
      <c r="E37" s="7" t="s">
        <v>47</v>
      </c>
      <c r="F37" s="7" t="n">
        <v>27.639858</v>
      </c>
      <c r="G37" s="7" t="n">
        <v>85.8</v>
      </c>
      <c r="H37" s="7" t="s">
        <v>48</v>
      </c>
      <c r="I37" s="7" t="n">
        <v>241.83342</v>
      </c>
      <c r="J37" s="6" t="n">
        <v>233.4591</v>
      </c>
      <c r="K37" s="7" t="n">
        <v>9.44262</v>
      </c>
      <c r="L37" s="7" t="n">
        <v>27.679405</v>
      </c>
      <c r="M37" s="7" t="n">
        <v>27.691694</v>
      </c>
      <c r="N37" s="7" t="n">
        <v>0.058947124</v>
      </c>
      <c r="O37" s="7" t="s">
        <v>49</v>
      </c>
      <c r="Q37" s="7" t="s">
        <v>50</v>
      </c>
      <c r="R37" s="7" t="n">
        <v>15</v>
      </c>
      <c r="S37" s="7" t="n">
        <v>21</v>
      </c>
      <c r="T37" s="7" t="s">
        <v>50</v>
      </c>
      <c r="U37" s="7" t="n">
        <v>0.29433972</v>
      </c>
    </row>
    <row r="38" s="7" customFormat="true" ht="15" hidden="false" customHeight="false" outlineLevel="0" collapsed="false">
      <c r="A38" s="7" t="n">
        <v>156</v>
      </c>
      <c r="B38" s="7" t="s">
        <v>62</v>
      </c>
      <c r="C38" s="7" t="s">
        <v>102</v>
      </c>
      <c r="D38" s="7" t="s">
        <v>46</v>
      </c>
      <c r="E38" s="7" t="s">
        <v>47</v>
      </c>
      <c r="F38" s="7" t="n">
        <v>31.232416</v>
      </c>
      <c r="G38" s="7" t="n">
        <v>85.9</v>
      </c>
      <c r="H38" s="7" t="s">
        <v>48</v>
      </c>
      <c r="I38" s="7" t="n">
        <v>20.238012</v>
      </c>
      <c r="J38" s="6" t="n">
        <v>21.560303</v>
      </c>
      <c r="K38" s="7" t="n">
        <v>5.4357734</v>
      </c>
      <c r="L38" s="7" t="n">
        <v>31.232416</v>
      </c>
      <c r="M38" s="7" t="n">
        <v>31.170572</v>
      </c>
      <c r="N38" s="7" t="n">
        <v>0.3571837</v>
      </c>
      <c r="O38" s="7" t="s">
        <v>49</v>
      </c>
      <c r="Q38" s="7" t="s">
        <v>50</v>
      </c>
      <c r="R38" s="7" t="n">
        <v>15</v>
      </c>
      <c r="S38" s="7" t="n">
        <v>21</v>
      </c>
      <c r="T38" s="7" t="s">
        <v>50</v>
      </c>
      <c r="U38" s="7" t="n">
        <v>0.29433972</v>
      </c>
    </row>
    <row r="39" s="7" customFormat="true" ht="15" hidden="false" customHeight="false" outlineLevel="0" collapsed="false">
      <c r="A39" s="7" t="n">
        <v>180</v>
      </c>
      <c r="B39" s="7" t="s">
        <v>62</v>
      </c>
      <c r="C39" s="7" t="s">
        <v>102</v>
      </c>
      <c r="D39" s="7" t="s">
        <v>46</v>
      </c>
      <c r="E39" s="7" t="s">
        <v>47</v>
      </c>
      <c r="F39" s="7" t="n">
        <v>30.786507</v>
      </c>
      <c r="G39" s="7" t="n">
        <v>85.9</v>
      </c>
      <c r="H39" s="7" t="s">
        <v>48</v>
      </c>
      <c r="I39" s="7" t="n">
        <v>27.53523</v>
      </c>
      <c r="J39" s="6" t="n">
        <v>21.560303</v>
      </c>
      <c r="K39" s="7" t="n">
        <v>5.4357734</v>
      </c>
      <c r="L39" s="7" t="n">
        <v>31.232416</v>
      </c>
      <c r="M39" s="7" t="n">
        <v>31.170572</v>
      </c>
      <c r="N39" s="7" t="n">
        <v>0.3571837</v>
      </c>
      <c r="O39" s="7" t="s">
        <v>49</v>
      </c>
      <c r="Q39" s="7" t="s">
        <v>50</v>
      </c>
      <c r="R39" s="7" t="n">
        <v>15</v>
      </c>
      <c r="S39" s="7" t="n">
        <v>21</v>
      </c>
      <c r="T39" s="7" t="s">
        <v>50</v>
      </c>
      <c r="U39" s="7" t="n">
        <v>0.29433972</v>
      </c>
    </row>
    <row r="40" s="7" customFormat="true" ht="15" hidden="false" customHeight="false" outlineLevel="0" collapsed="false">
      <c r="A40" s="7" t="n">
        <v>204</v>
      </c>
      <c r="B40" s="7" t="s">
        <v>62</v>
      </c>
      <c r="C40" s="7" t="s">
        <v>102</v>
      </c>
      <c r="D40" s="7" t="s">
        <v>46</v>
      </c>
      <c r="E40" s="7" t="s">
        <v>47</v>
      </c>
      <c r="F40" s="7" t="n">
        <v>31.492798</v>
      </c>
      <c r="G40" s="7" t="n">
        <v>85.9</v>
      </c>
      <c r="H40" s="7" t="s">
        <v>48</v>
      </c>
      <c r="I40" s="7" t="n">
        <v>16.907663</v>
      </c>
      <c r="J40" s="6" t="n">
        <v>21.560303</v>
      </c>
      <c r="K40" s="7" t="n">
        <v>5.4357734</v>
      </c>
      <c r="L40" s="7" t="n">
        <v>31.232416</v>
      </c>
      <c r="M40" s="7" t="n">
        <v>31.170572</v>
      </c>
      <c r="N40" s="7" t="n">
        <v>0.3571837</v>
      </c>
      <c r="O40" s="7" t="s">
        <v>49</v>
      </c>
      <c r="Q40" s="7" t="s">
        <v>50</v>
      </c>
      <c r="R40" s="7" t="n">
        <v>15</v>
      </c>
      <c r="S40" s="7" t="n">
        <v>21</v>
      </c>
      <c r="T40" s="7" t="s">
        <v>50</v>
      </c>
      <c r="U40" s="7" t="n">
        <v>0.29433972</v>
      </c>
    </row>
    <row r="41" s="7" customFormat="true" ht="15" hidden="false" customHeight="false" outlineLevel="0" collapsed="false">
      <c r="A41" s="7" t="n">
        <v>157</v>
      </c>
      <c r="B41" s="7" t="s">
        <v>63</v>
      </c>
      <c r="C41" s="7" t="s">
        <v>102</v>
      </c>
      <c r="D41" s="7" t="s">
        <v>46</v>
      </c>
      <c r="E41" s="7" t="s">
        <v>47</v>
      </c>
      <c r="F41" s="7" t="n">
        <v>29.499868</v>
      </c>
      <c r="G41" s="7" t="n">
        <v>85.9</v>
      </c>
      <c r="H41" s="7" t="s">
        <v>48</v>
      </c>
      <c r="I41" s="7" t="n">
        <v>66.94686</v>
      </c>
      <c r="J41" s="6" t="n">
        <v>80.17999</v>
      </c>
      <c r="K41" s="7" t="n">
        <v>18.079298</v>
      </c>
      <c r="L41" s="7" t="n">
        <v>29.378214</v>
      </c>
      <c r="M41" s="7" t="n">
        <v>29.261862</v>
      </c>
      <c r="N41" s="7" t="n">
        <v>0.31285706</v>
      </c>
      <c r="O41" s="7" t="s">
        <v>49</v>
      </c>
      <c r="Q41" s="7" t="s">
        <v>50</v>
      </c>
      <c r="R41" s="7" t="n">
        <v>15</v>
      </c>
      <c r="S41" s="7" t="n">
        <v>21</v>
      </c>
      <c r="T41" s="7" t="s">
        <v>50</v>
      </c>
      <c r="U41" s="7" t="n">
        <v>0.29433972</v>
      </c>
    </row>
    <row r="42" s="7" customFormat="true" ht="15" hidden="false" customHeight="false" outlineLevel="0" collapsed="false">
      <c r="A42" s="7" t="n">
        <v>181</v>
      </c>
      <c r="B42" s="7" t="s">
        <v>63</v>
      </c>
      <c r="C42" s="7" t="s">
        <v>102</v>
      </c>
      <c r="D42" s="7" t="s">
        <v>46</v>
      </c>
      <c r="E42" s="7" t="s">
        <v>47</v>
      </c>
      <c r="F42" s="7" t="n">
        <v>29.378214</v>
      </c>
      <c r="G42" s="7" t="n">
        <v>85.9</v>
      </c>
      <c r="H42" s="7" t="s">
        <v>48</v>
      </c>
      <c r="I42" s="7" t="n">
        <v>72.81357</v>
      </c>
      <c r="J42" s="6" t="n">
        <v>80.17999</v>
      </c>
      <c r="K42" s="7" t="n">
        <v>18.079298</v>
      </c>
      <c r="L42" s="7" t="n">
        <v>29.378214</v>
      </c>
      <c r="M42" s="7" t="n">
        <v>29.261862</v>
      </c>
      <c r="N42" s="7" t="n">
        <v>0.31285706</v>
      </c>
      <c r="O42" s="7" t="s">
        <v>49</v>
      </c>
      <c r="Q42" s="7" t="s">
        <v>50</v>
      </c>
      <c r="R42" s="7" t="n">
        <v>15</v>
      </c>
      <c r="S42" s="7" t="n">
        <v>21</v>
      </c>
      <c r="T42" s="7" t="s">
        <v>50</v>
      </c>
      <c r="U42" s="7" t="n">
        <v>0.29433972</v>
      </c>
    </row>
    <row r="43" s="7" customFormat="true" ht="15" hidden="false" customHeight="false" outlineLevel="0" collapsed="false">
      <c r="A43" s="7" t="n">
        <v>205</v>
      </c>
      <c r="B43" s="7" t="s">
        <v>63</v>
      </c>
      <c r="C43" s="7" t="s">
        <v>102</v>
      </c>
      <c r="D43" s="7" t="s">
        <v>46</v>
      </c>
      <c r="E43" s="7" t="s">
        <v>47</v>
      </c>
      <c r="F43" s="7" t="n">
        <v>28.907497</v>
      </c>
      <c r="G43" s="7" t="n">
        <v>85.9</v>
      </c>
      <c r="H43" s="7" t="s">
        <v>48</v>
      </c>
      <c r="I43" s="7" t="n">
        <v>100.77956</v>
      </c>
      <c r="J43" s="6" t="n">
        <v>80.17999</v>
      </c>
      <c r="K43" s="7" t="n">
        <v>18.079298</v>
      </c>
      <c r="L43" s="7" t="n">
        <v>29.378214</v>
      </c>
      <c r="M43" s="7" t="n">
        <v>29.261862</v>
      </c>
      <c r="N43" s="7" t="n">
        <v>0.31285706</v>
      </c>
      <c r="O43" s="7" t="s">
        <v>49</v>
      </c>
      <c r="Q43" s="7" t="s">
        <v>50</v>
      </c>
      <c r="R43" s="7" t="n">
        <v>15</v>
      </c>
      <c r="S43" s="7" t="n">
        <v>21</v>
      </c>
      <c r="T43" s="7" t="s">
        <v>50</v>
      </c>
      <c r="U43" s="7" t="n">
        <v>0.29433972</v>
      </c>
    </row>
    <row r="44" s="7" customFormat="true" ht="15" hidden="false" customHeight="false" outlineLevel="0" collapsed="false">
      <c r="A44" s="7" t="n">
        <v>158</v>
      </c>
      <c r="B44" s="7" t="s">
        <v>64</v>
      </c>
      <c r="C44" s="7" t="s">
        <v>102</v>
      </c>
      <c r="D44" s="7" t="s">
        <v>46</v>
      </c>
      <c r="E44" s="7" t="s">
        <v>47</v>
      </c>
      <c r="F44" s="7" t="n">
        <v>27.973671</v>
      </c>
      <c r="G44" s="7" t="n">
        <v>85.9</v>
      </c>
      <c r="H44" s="7" t="s">
        <v>48</v>
      </c>
      <c r="I44" s="7" t="n">
        <v>192.04875</v>
      </c>
      <c r="J44" s="6" t="n">
        <v>173.76945</v>
      </c>
      <c r="K44" s="7" t="n">
        <v>17.771341</v>
      </c>
      <c r="L44" s="7" t="n">
        <v>28.127413</v>
      </c>
      <c r="M44" s="7" t="n">
        <v>28.123566</v>
      </c>
      <c r="N44" s="7" t="n">
        <v>0.14800772</v>
      </c>
      <c r="O44" s="7" t="s">
        <v>49</v>
      </c>
      <c r="Q44" s="7" t="s">
        <v>50</v>
      </c>
      <c r="R44" s="7" t="n">
        <v>15</v>
      </c>
      <c r="S44" s="7" t="n">
        <v>21</v>
      </c>
      <c r="T44" s="7" t="s">
        <v>50</v>
      </c>
      <c r="U44" s="7" t="n">
        <v>0.29433972</v>
      </c>
    </row>
    <row r="45" s="7" customFormat="true" ht="15" hidden="false" customHeight="false" outlineLevel="0" collapsed="false">
      <c r="A45" s="7" t="n">
        <v>182</v>
      </c>
      <c r="B45" s="7" t="s">
        <v>64</v>
      </c>
      <c r="C45" s="7" t="s">
        <v>102</v>
      </c>
      <c r="D45" s="7" t="s">
        <v>46</v>
      </c>
      <c r="E45" s="7" t="s">
        <v>47</v>
      </c>
      <c r="F45" s="7" t="n">
        <v>28.269611</v>
      </c>
      <c r="G45" s="7" t="n">
        <v>85.9</v>
      </c>
      <c r="H45" s="7" t="s">
        <v>48</v>
      </c>
      <c r="I45" s="7" t="n">
        <v>156.55385</v>
      </c>
      <c r="J45" s="6" t="n">
        <v>173.76945</v>
      </c>
      <c r="K45" s="7" t="n">
        <v>17.771341</v>
      </c>
      <c r="L45" s="7" t="n">
        <v>28.127413</v>
      </c>
      <c r="M45" s="7" t="n">
        <v>28.123566</v>
      </c>
      <c r="N45" s="7" t="n">
        <v>0.14800772</v>
      </c>
      <c r="O45" s="7" t="s">
        <v>49</v>
      </c>
      <c r="Q45" s="7" t="s">
        <v>50</v>
      </c>
      <c r="R45" s="7" t="n">
        <v>15</v>
      </c>
      <c r="S45" s="7" t="n">
        <v>21</v>
      </c>
      <c r="T45" s="7" t="s">
        <v>50</v>
      </c>
      <c r="U45" s="7" t="n">
        <v>0.29433972</v>
      </c>
    </row>
    <row r="46" s="7" customFormat="true" ht="15" hidden="false" customHeight="false" outlineLevel="0" collapsed="false">
      <c r="A46" s="7" t="n">
        <v>206</v>
      </c>
      <c r="B46" s="7" t="s">
        <v>64</v>
      </c>
      <c r="C46" s="7" t="s">
        <v>102</v>
      </c>
      <c r="D46" s="7" t="s">
        <v>46</v>
      </c>
      <c r="E46" s="7" t="s">
        <v>47</v>
      </c>
      <c r="F46" s="7" t="n">
        <v>28.127413</v>
      </c>
      <c r="G46" s="7" t="n">
        <v>85.9</v>
      </c>
      <c r="H46" s="7" t="s">
        <v>48</v>
      </c>
      <c r="I46" s="7" t="n">
        <v>172.70576</v>
      </c>
      <c r="J46" s="6" t="n">
        <v>173.76945</v>
      </c>
      <c r="K46" s="7" t="n">
        <v>17.771341</v>
      </c>
      <c r="L46" s="7" t="n">
        <v>28.127413</v>
      </c>
      <c r="M46" s="7" t="n">
        <v>28.123566</v>
      </c>
      <c r="N46" s="7" t="n">
        <v>0.14800772</v>
      </c>
      <c r="O46" s="7" t="s">
        <v>49</v>
      </c>
      <c r="Q46" s="7" t="s">
        <v>50</v>
      </c>
      <c r="R46" s="7" t="n">
        <v>15</v>
      </c>
      <c r="S46" s="7" t="n">
        <v>21</v>
      </c>
      <c r="T46" s="7" t="s">
        <v>50</v>
      </c>
      <c r="U46" s="7" t="n">
        <v>0.29433972</v>
      </c>
    </row>
    <row r="47" s="7" customFormat="true" ht="15" hidden="false" customHeight="false" outlineLevel="0" collapsed="false">
      <c r="A47" s="7" t="n">
        <v>159</v>
      </c>
      <c r="B47" s="7" t="s">
        <v>65</v>
      </c>
      <c r="C47" s="7" t="s">
        <v>102</v>
      </c>
      <c r="D47" s="7" t="s">
        <v>46</v>
      </c>
      <c r="E47" s="7" t="s">
        <v>47</v>
      </c>
      <c r="F47" s="7" t="n">
        <v>30.647776</v>
      </c>
      <c r="G47" s="7" t="n">
        <v>85.9</v>
      </c>
      <c r="H47" s="7" t="s">
        <v>48</v>
      </c>
      <c r="I47" s="7" t="n">
        <v>30.30343</v>
      </c>
      <c r="J47" s="6" t="n">
        <v>38.46174</v>
      </c>
      <c r="K47" s="7" t="n">
        <v>7.7386613</v>
      </c>
      <c r="L47" s="7" t="n">
        <v>30.268215</v>
      </c>
      <c r="M47" s="7" t="n">
        <v>30.322947</v>
      </c>
      <c r="N47" s="7" t="n">
        <v>0.3012135</v>
      </c>
      <c r="O47" s="7" t="s">
        <v>49</v>
      </c>
      <c r="Q47" s="7" t="s">
        <v>50</v>
      </c>
      <c r="R47" s="7" t="n">
        <v>15</v>
      </c>
      <c r="S47" s="7" t="n">
        <v>21</v>
      </c>
      <c r="T47" s="7" t="s">
        <v>50</v>
      </c>
      <c r="U47" s="7" t="n">
        <v>0.29433972</v>
      </c>
    </row>
    <row r="48" s="7" customFormat="true" ht="15" hidden="false" customHeight="false" outlineLevel="0" collapsed="false">
      <c r="A48" s="7" t="n">
        <v>183</v>
      </c>
      <c r="B48" s="7" t="s">
        <v>65</v>
      </c>
      <c r="C48" s="7" t="s">
        <v>102</v>
      </c>
      <c r="D48" s="7" t="s">
        <v>46</v>
      </c>
      <c r="E48" s="7" t="s">
        <v>47</v>
      </c>
      <c r="F48" s="7" t="n">
        <v>30.052855</v>
      </c>
      <c r="G48" s="7" t="n">
        <v>85.9</v>
      </c>
      <c r="H48" s="7" t="s">
        <v>48</v>
      </c>
      <c r="I48" s="7" t="n">
        <v>45.698166</v>
      </c>
      <c r="J48" s="6" t="n">
        <v>38.46174</v>
      </c>
      <c r="K48" s="7" t="n">
        <v>7.7386613</v>
      </c>
      <c r="L48" s="7" t="n">
        <v>30.268215</v>
      </c>
      <c r="M48" s="7" t="n">
        <v>30.322947</v>
      </c>
      <c r="N48" s="7" t="n">
        <v>0.3012135</v>
      </c>
      <c r="O48" s="7" t="s">
        <v>49</v>
      </c>
      <c r="Q48" s="7" t="s">
        <v>50</v>
      </c>
      <c r="R48" s="7" t="n">
        <v>15</v>
      </c>
      <c r="S48" s="7" t="n">
        <v>21</v>
      </c>
      <c r="T48" s="7" t="s">
        <v>50</v>
      </c>
      <c r="U48" s="7" t="n">
        <v>0.29433972</v>
      </c>
    </row>
    <row r="49" s="7" customFormat="true" ht="15" hidden="false" customHeight="false" outlineLevel="0" collapsed="false">
      <c r="A49" s="7" t="n">
        <v>207</v>
      </c>
      <c r="B49" s="7" t="s">
        <v>65</v>
      </c>
      <c r="C49" s="7" t="s">
        <v>102</v>
      </c>
      <c r="D49" s="7" t="s">
        <v>46</v>
      </c>
      <c r="E49" s="7" t="s">
        <v>47</v>
      </c>
      <c r="F49" s="7" t="n">
        <v>30.268215</v>
      </c>
      <c r="G49" s="7" t="n">
        <v>85.9</v>
      </c>
      <c r="H49" s="7" t="s">
        <v>48</v>
      </c>
      <c r="I49" s="7" t="n">
        <v>39.383625</v>
      </c>
      <c r="J49" s="6" t="n">
        <v>38.46174</v>
      </c>
      <c r="K49" s="7" t="n">
        <v>7.7386613</v>
      </c>
      <c r="L49" s="7" t="n">
        <v>30.268215</v>
      </c>
      <c r="M49" s="7" t="n">
        <v>30.322947</v>
      </c>
      <c r="N49" s="7" t="n">
        <v>0.3012135</v>
      </c>
      <c r="O49" s="7" t="s">
        <v>49</v>
      </c>
      <c r="Q49" s="7" t="s">
        <v>50</v>
      </c>
      <c r="R49" s="7" t="n">
        <v>15</v>
      </c>
      <c r="S49" s="7" t="n">
        <v>21</v>
      </c>
      <c r="T49" s="7" t="s">
        <v>50</v>
      </c>
      <c r="U49" s="7" t="n">
        <v>0.29433972</v>
      </c>
    </row>
    <row r="50" s="7" customFormat="true" ht="15" hidden="false" customHeight="false" outlineLevel="0" collapsed="false">
      <c r="A50" s="7" t="n">
        <v>160</v>
      </c>
      <c r="B50" s="7" t="s">
        <v>66</v>
      </c>
      <c r="C50" s="7" t="s">
        <v>102</v>
      </c>
      <c r="D50" s="7" t="s">
        <v>46</v>
      </c>
      <c r="E50" s="7" t="s">
        <v>47</v>
      </c>
      <c r="F50" s="7" t="n">
        <v>31.444456</v>
      </c>
      <c r="G50" s="7" t="n">
        <v>85.8</v>
      </c>
      <c r="H50" s="7" t="s">
        <v>48</v>
      </c>
      <c r="I50" s="7" t="n">
        <v>17.481573</v>
      </c>
      <c r="J50" s="6" t="n">
        <v>15.20932</v>
      </c>
      <c r="K50" s="7" t="n">
        <v>1.9902555</v>
      </c>
      <c r="L50" s="7" t="n">
        <v>31.728199</v>
      </c>
      <c r="M50" s="7" t="n">
        <v>31.65406</v>
      </c>
      <c r="N50" s="7" t="n">
        <v>0.1840943</v>
      </c>
      <c r="O50" s="7" t="s">
        <v>49</v>
      </c>
      <c r="Q50" s="7" t="s">
        <v>50</v>
      </c>
      <c r="R50" s="7" t="n">
        <v>15</v>
      </c>
      <c r="S50" s="7" t="n">
        <v>21</v>
      </c>
      <c r="T50" s="7" t="s">
        <v>50</v>
      </c>
      <c r="U50" s="7" t="n">
        <v>0.29433972</v>
      </c>
    </row>
    <row r="51" s="7" customFormat="true" ht="15" hidden="false" customHeight="false" outlineLevel="0" collapsed="false">
      <c r="A51" s="7" t="n">
        <v>184</v>
      </c>
      <c r="B51" s="7" t="s">
        <v>66</v>
      </c>
      <c r="C51" s="7" t="s">
        <v>102</v>
      </c>
      <c r="D51" s="7" t="s">
        <v>46</v>
      </c>
      <c r="E51" s="7" t="s">
        <v>47</v>
      </c>
      <c r="F51" s="7" t="n">
        <v>31.728199</v>
      </c>
      <c r="G51" s="7" t="n">
        <v>85.8</v>
      </c>
      <c r="H51" s="7" t="s">
        <v>48</v>
      </c>
      <c r="I51" s="7" t="n">
        <v>14.371123</v>
      </c>
      <c r="J51" s="6" t="n">
        <v>15.20932</v>
      </c>
      <c r="K51" s="7" t="n">
        <v>1.9902555</v>
      </c>
      <c r="L51" s="7" t="n">
        <v>31.728199</v>
      </c>
      <c r="M51" s="7" t="n">
        <v>31.65406</v>
      </c>
      <c r="N51" s="7" t="n">
        <v>0.1840943</v>
      </c>
      <c r="O51" s="7" t="s">
        <v>49</v>
      </c>
      <c r="Q51" s="7" t="s">
        <v>50</v>
      </c>
      <c r="R51" s="7" t="n">
        <v>15</v>
      </c>
      <c r="S51" s="7" t="n">
        <v>21</v>
      </c>
      <c r="T51" s="7" t="s">
        <v>50</v>
      </c>
      <c r="U51" s="7" t="n">
        <v>0.29433972</v>
      </c>
    </row>
    <row r="52" s="7" customFormat="true" ht="15" hidden="false" customHeight="false" outlineLevel="0" collapsed="false">
      <c r="A52" s="7" t="n">
        <v>208</v>
      </c>
      <c r="B52" s="7" t="s">
        <v>66</v>
      </c>
      <c r="C52" s="7" t="s">
        <v>102</v>
      </c>
      <c r="D52" s="7" t="s">
        <v>46</v>
      </c>
      <c r="E52" s="7" t="s">
        <v>47</v>
      </c>
      <c r="F52" s="7" t="n">
        <v>31.789526</v>
      </c>
      <c r="G52" s="7" t="n">
        <v>85.8</v>
      </c>
      <c r="H52" s="7" t="s">
        <v>48</v>
      </c>
      <c r="I52" s="7" t="n">
        <v>13.775261</v>
      </c>
      <c r="J52" s="6" t="n">
        <v>15.20932</v>
      </c>
      <c r="K52" s="7" t="n">
        <v>1.9902555</v>
      </c>
      <c r="L52" s="7" t="n">
        <v>31.728199</v>
      </c>
      <c r="M52" s="7" t="n">
        <v>31.65406</v>
      </c>
      <c r="N52" s="7" t="n">
        <v>0.1840943</v>
      </c>
      <c r="O52" s="7" t="s">
        <v>49</v>
      </c>
      <c r="Q52" s="7" t="s">
        <v>50</v>
      </c>
      <c r="R52" s="7" t="n">
        <v>15</v>
      </c>
      <c r="S52" s="7" t="n">
        <v>21</v>
      </c>
      <c r="T52" s="7" t="s">
        <v>50</v>
      </c>
      <c r="U52" s="7" t="n">
        <v>0.29433972</v>
      </c>
    </row>
    <row r="53" s="7" customFormat="true" ht="15" hidden="false" customHeight="false" outlineLevel="0" collapsed="false">
      <c r="A53" s="7" t="n">
        <v>161</v>
      </c>
      <c r="B53" s="7" t="s">
        <v>67</v>
      </c>
      <c r="C53" s="7" t="s">
        <v>102</v>
      </c>
      <c r="D53" s="7" t="s">
        <v>46</v>
      </c>
      <c r="E53" s="7" t="s">
        <v>47</v>
      </c>
      <c r="F53" s="7" t="n">
        <v>30.665617</v>
      </c>
      <c r="G53" s="7" t="n">
        <v>85.8</v>
      </c>
      <c r="H53" s="7" t="s">
        <v>48</v>
      </c>
      <c r="I53" s="7" t="n">
        <v>29.932394</v>
      </c>
      <c r="J53" s="6" t="n">
        <v>28.309206</v>
      </c>
      <c r="K53" s="7" t="n">
        <v>3.7266989</v>
      </c>
      <c r="L53" s="7" t="n">
        <v>30.665617</v>
      </c>
      <c r="M53" s="7" t="n">
        <v>30.755196</v>
      </c>
      <c r="N53" s="7" t="n">
        <v>0.19852339</v>
      </c>
      <c r="O53" s="7" t="s">
        <v>49</v>
      </c>
      <c r="Q53" s="7" t="s">
        <v>50</v>
      </c>
      <c r="R53" s="7" t="n">
        <v>15</v>
      </c>
      <c r="S53" s="7" t="n">
        <v>21</v>
      </c>
      <c r="T53" s="7" t="s">
        <v>50</v>
      </c>
      <c r="U53" s="7" t="n">
        <v>0.29433972</v>
      </c>
    </row>
    <row r="54" s="7" customFormat="true" ht="15" hidden="false" customHeight="false" outlineLevel="0" collapsed="false">
      <c r="A54" s="7" t="n">
        <v>185</v>
      </c>
      <c r="B54" s="7" t="s">
        <v>67</v>
      </c>
      <c r="C54" s="7" t="s">
        <v>102</v>
      </c>
      <c r="D54" s="7" t="s">
        <v>46</v>
      </c>
      <c r="E54" s="7" t="s">
        <v>47</v>
      </c>
      <c r="F54" s="7" t="n">
        <v>30.982723</v>
      </c>
      <c r="G54" s="7" t="n">
        <v>85.8</v>
      </c>
      <c r="H54" s="7" t="s">
        <v>48</v>
      </c>
      <c r="I54" s="7" t="n">
        <v>24.046204</v>
      </c>
      <c r="J54" s="6" t="n">
        <v>28.309206</v>
      </c>
      <c r="K54" s="7" t="n">
        <v>3.7266989</v>
      </c>
      <c r="L54" s="7" t="n">
        <v>30.665617</v>
      </c>
      <c r="M54" s="7" t="n">
        <v>30.755196</v>
      </c>
      <c r="N54" s="7" t="n">
        <v>0.19852339</v>
      </c>
      <c r="O54" s="7" t="s">
        <v>49</v>
      </c>
      <c r="Q54" s="7" t="s">
        <v>50</v>
      </c>
      <c r="R54" s="7" t="n">
        <v>15</v>
      </c>
      <c r="S54" s="7" t="n">
        <v>21</v>
      </c>
      <c r="T54" s="7" t="s">
        <v>50</v>
      </c>
      <c r="U54" s="7" t="n">
        <v>0.29433972</v>
      </c>
    </row>
    <row r="55" s="7" customFormat="true" ht="15" hidden="false" customHeight="false" outlineLevel="0" collapsed="false">
      <c r="A55" s="7" t="n">
        <v>209</v>
      </c>
      <c r="B55" s="7" t="s">
        <v>67</v>
      </c>
      <c r="C55" s="7" t="s">
        <v>102</v>
      </c>
      <c r="D55" s="7" t="s">
        <v>46</v>
      </c>
      <c r="E55" s="7" t="s">
        <v>47</v>
      </c>
      <c r="F55" s="7" t="n">
        <v>30.617247</v>
      </c>
      <c r="G55" s="7" t="n">
        <v>85.8</v>
      </c>
      <c r="H55" s="7" t="s">
        <v>48</v>
      </c>
      <c r="I55" s="7" t="n">
        <v>30.949024</v>
      </c>
      <c r="J55" s="6" t="n">
        <v>28.309206</v>
      </c>
      <c r="K55" s="7" t="n">
        <v>3.7266989</v>
      </c>
      <c r="L55" s="7" t="n">
        <v>30.665617</v>
      </c>
      <c r="M55" s="7" t="n">
        <v>30.755196</v>
      </c>
      <c r="N55" s="7" t="n">
        <v>0.19852339</v>
      </c>
      <c r="O55" s="7" t="s">
        <v>49</v>
      </c>
      <c r="Q55" s="7" t="s">
        <v>50</v>
      </c>
      <c r="R55" s="7" t="n">
        <v>15</v>
      </c>
      <c r="S55" s="7" t="n">
        <v>21</v>
      </c>
      <c r="T55" s="7" t="s">
        <v>50</v>
      </c>
      <c r="U55" s="7" t="n">
        <v>0.29433972</v>
      </c>
    </row>
    <row r="56" s="7" customFormat="true" ht="15" hidden="false" customHeight="false" outlineLevel="0" collapsed="false">
      <c r="A56" s="7" t="n">
        <v>162</v>
      </c>
      <c r="B56" s="7" t="s">
        <v>68</v>
      </c>
      <c r="C56" s="7" t="s">
        <v>102</v>
      </c>
      <c r="D56" s="7" t="s">
        <v>46</v>
      </c>
      <c r="E56" s="7" t="s">
        <v>47</v>
      </c>
      <c r="F56" s="7" t="n">
        <v>30.387493</v>
      </c>
      <c r="G56" s="7" t="n">
        <v>85.8</v>
      </c>
      <c r="H56" s="7" t="s">
        <v>48</v>
      </c>
      <c r="I56" s="7" t="n">
        <v>36.26989</v>
      </c>
      <c r="J56" s="6" t="n">
        <v>35.704464</v>
      </c>
      <c r="K56" s="7" t="n">
        <v>3.2488718</v>
      </c>
      <c r="L56" s="7" t="n">
        <v>30.387493</v>
      </c>
      <c r="M56" s="7" t="n">
        <v>30.414322</v>
      </c>
      <c r="N56" s="7" t="n">
        <v>0.1337082</v>
      </c>
      <c r="O56" s="7" t="s">
        <v>49</v>
      </c>
      <c r="Q56" s="7" t="s">
        <v>50</v>
      </c>
      <c r="R56" s="7" t="n">
        <v>15</v>
      </c>
      <c r="S56" s="7" t="n">
        <v>21</v>
      </c>
      <c r="T56" s="7" t="s">
        <v>50</v>
      </c>
      <c r="U56" s="7" t="n">
        <v>0.29433972</v>
      </c>
    </row>
    <row r="57" s="7" customFormat="true" ht="15" hidden="false" customHeight="false" outlineLevel="0" collapsed="false">
      <c r="A57" s="7" t="n">
        <v>186</v>
      </c>
      <c r="B57" s="7" t="s">
        <v>68</v>
      </c>
      <c r="C57" s="7" t="s">
        <v>102</v>
      </c>
      <c r="D57" s="7" t="s">
        <v>46</v>
      </c>
      <c r="E57" s="7" t="s">
        <v>47</v>
      </c>
      <c r="F57" s="7" t="n">
        <v>30.559412</v>
      </c>
      <c r="G57" s="7" t="n">
        <v>85.8</v>
      </c>
      <c r="H57" s="7" t="s">
        <v>48</v>
      </c>
      <c r="I57" s="7" t="n">
        <v>32.20999</v>
      </c>
      <c r="J57" s="6" t="n">
        <v>35.704464</v>
      </c>
      <c r="K57" s="7" t="n">
        <v>3.2488718</v>
      </c>
      <c r="L57" s="7" t="n">
        <v>30.387493</v>
      </c>
      <c r="M57" s="7" t="n">
        <v>30.414322</v>
      </c>
      <c r="N57" s="7" t="n">
        <v>0.1337082</v>
      </c>
      <c r="O57" s="7" t="s">
        <v>49</v>
      </c>
      <c r="Q57" s="7" t="s">
        <v>50</v>
      </c>
      <c r="R57" s="7" t="n">
        <v>15</v>
      </c>
      <c r="S57" s="7" t="n">
        <v>21</v>
      </c>
      <c r="T57" s="7" t="s">
        <v>50</v>
      </c>
      <c r="U57" s="7" t="n">
        <v>0.29433972</v>
      </c>
    </row>
    <row r="58" s="7" customFormat="true" ht="15" hidden="false" customHeight="false" outlineLevel="0" collapsed="false">
      <c r="A58" s="7" t="n">
        <v>210</v>
      </c>
      <c r="B58" s="7" t="s">
        <v>68</v>
      </c>
      <c r="C58" s="7" t="s">
        <v>102</v>
      </c>
      <c r="D58" s="7" t="s">
        <v>46</v>
      </c>
      <c r="E58" s="7" t="s">
        <v>47</v>
      </c>
      <c r="F58" s="7" t="n">
        <v>30.296064</v>
      </c>
      <c r="G58" s="7" t="n">
        <v>85.8</v>
      </c>
      <c r="H58" s="7" t="s">
        <v>48</v>
      </c>
      <c r="I58" s="7" t="n">
        <v>38.633507</v>
      </c>
      <c r="J58" s="6" t="n">
        <v>35.704464</v>
      </c>
      <c r="K58" s="7" t="n">
        <v>3.2488718</v>
      </c>
      <c r="L58" s="7" t="n">
        <v>30.387493</v>
      </c>
      <c r="M58" s="7" t="n">
        <v>30.414322</v>
      </c>
      <c r="N58" s="7" t="n">
        <v>0.1337082</v>
      </c>
      <c r="O58" s="7" t="s">
        <v>49</v>
      </c>
      <c r="Q58" s="7" t="s">
        <v>50</v>
      </c>
      <c r="R58" s="7" t="n">
        <v>15</v>
      </c>
      <c r="S58" s="7" t="n">
        <v>21</v>
      </c>
      <c r="T58" s="7" t="s">
        <v>50</v>
      </c>
      <c r="U58" s="7" t="n">
        <v>0.29433972</v>
      </c>
    </row>
    <row r="59" s="7" customFormat="true" ht="15" hidden="false" customHeight="false" outlineLevel="0" collapsed="false">
      <c r="A59" s="7" t="n">
        <v>163</v>
      </c>
      <c r="B59" s="7" t="s">
        <v>69</v>
      </c>
      <c r="C59" s="7" t="s">
        <v>102</v>
      </c>
      <c r="D59" s="7" t="s">
        <v>46</v>
      </c>
      <c r="E59" s="7" t="s">
        <v>47</v>
      </c>
      <c r="F59" s="7" t="n">
        <v>30.65328</v>
      </c>
      <c r="G59" s="7" t="n">
        <v>85.8</v>
      </c>
      <c r="H59" s="7" t="s">
        <v>48</v>
      </c>
      <c r="I59" s="7" t="n">
        <v>30.18847</v>
      </c>
      <c r="J59" s="6" t="n">
        <v>24.430954</v>
      </c>
      <c r="K59" s="7" t="n">
        <v>5.3180113</v>
      </c>
      <c r="L59" s="7" t="n">
        <v>31.022089</v>
      </c>
      <c r="M59" s="7" t="n">
        <v>30.982195</v>
      </c>
      <c r="N59" s="7" t="n">
        <v>0.31089327</v>
      </c>
      <c r="O59" s="7" t="s">
        <v>49</v>
      </c>
      <c r="Q59" s="7" t="s">
        <v>50</v>
      </c>
      <c r="R59" s="7" t="n">
        <v>15</v>
      </c>
      <c r="S59" s="7" t="n">
        <v>21</v>
      </c>
      <c r="T59" s="7" t="s">
        <v>50</v>
      </c>
      <c r="U59" s="7" t="n">
        <v>0.29433972</v>
      </c>
    </row>
    <row r="60" s="7" customFormat="true" ht="15" hidden="false" customHeight="false" outlineLevel="0" collapsed="false">
      <c r="A60" s="7" t="n">
        <v>187</v>
      </c>
      <c r="B60" s="7" t="s">
        <v>69</v>
      </c>
      <c r="C60" s="7" t="s">
        <v>102</v>
      </c>
      <c r="D60" s="7" t="s">
        <v>46</v>
      </c>
      <c r="E60" s="7" t="s">
        <v>47</v>
      </c>
      <c r="F60" s="7" t="n">
        <v>31.271215</v>
      </c>
      <c r="G60" s="7" t="n">
        <v>85.8</v>
      </c>
      <c r="H60" s="7" t="s">
        <v>48</v>
      </c>
      <c r="I60" s="7" t="n">
        <v>19.703009</v>
      </c>
      <c r="J60" s="6" t="n">
        <v>24.430954</v>
      </c>
      <c r="K60" s="7" t="n">
        <v>5.3180113</v>
      </c>
      <c r="L60" s="7" t="n">
        <v>31.022089</v>
      </c>
      <c r="M60" s="7" t="n">
        <v>30.982195</v>
      </c>
      <c r="N60" s="7" t="n">
        <v>0.31089327</v>
      </c>
      <c r="O60" s="7" t="s">
        <v>49</v>
      </c>
      <c r="Q60" s="7" t="s">
        <v>50</v>
      </c>
      <c r="R60" s="7" t="n">
        <v>15</v>
      </c>
      <c r="S60" s="7" t="n">
        <v>21</v>
      </c>
      <c r="T60" s="7" t="s">
        <v>50</v>
      </c>
      <c r="U60" s="7" t="n">
        <v>0.29433972</v>
      </c>
    </row>
    <row r="61" s="7" customFormat="true" ht="15" hidden="false" customHeight="false" outlineLevel="0" collapsed="false">
      <c r="A61" s="7" t="n">
        <v>211</v>
      </c>
      <c r="B61" s="7" t="s">
        <v>69</v>
      </c>
      <c r="C61" s="7" t="s">
        <v>102</v>
      </c>
      <c r="D61" s="7" t="s">
        <v>46</v>
      </c>
      <c r="E61" s="7" t="s">
        <v>47</v>
      </c>
      <c r="F61" s="7" t="n">
        <v>31.022089</v>
      </c>
      <c r="G61" s="7" t="n">
        <v>85.8</v>
      </c>
      <c r="H61" s="7" t="s">
        <v>48</v>
      </c>
      <c r="I61" s="7" t="n">
        <v>23.40138</v>
      </c>
      <c r="J61" s="6" t="n">
        <v>24.430954</v>
      </c>
      <c r="K61" s="7" t="n">
        <v>5.3180113</v>
      </c>
      <c r="L61" s="7" t="n">
        <v>31.022089</v>
      </c>
      <c r="M61" s="7" t="n">
        <v>30.982195</v>
      </c>
      <c r="N61" s="7" t="n">
        <v>0.31089327</v>
      </c>
      <c r="O61" s="7" t="s">
        <v>49</v>
      </c>
      <c r="Q61" s="7" t="s">
        <v>50</v>
      </c>
      <c r="R61" s="7" t="n">
        <v>15</v>
      </c>
      <c r="S61" s="7" t="n">
        <v>21</v>
      </c>
      <c r="T61" s="7" t="s">
        <v>50</v>
      </c>
      <c r="U61" s="7" t="n">
        <v>0.29433972</v>
      </c>
    </row>
    <row r="62" s="7" customFormat="true" ht="15" hidden="false" customHeight="false" outlineLevel="0" collapsed="false">
      <c r="A62" s="7" t="n">
        <v>164</v>
      </c>
      <c r="B62" s="7" t="s">
        <v>70</v>
      </c>
      <c r="C62" s="7" t="s">
        <v>102</v>
      </c>
      <c r="D62" s="7" t="s">
        <v>46</v>
      </c>
      <c r="E62" s="7" t="s">
        <v>47</v>
      </c>
      <c r="F62" s="7" t="n">
        <v>30.813614</v>
      </c>
      <c r="G62" s="7" t="n">
        <v>85.8</v>
      </c>
      <c r="H62" s="7" t="s">
        <v>48</v>
      </c>
      <c r="I62" s="7" t="n">
        <v>27.024628</v>
      </c>
      <c r="J62" s="6" t="n">
        <v>25.785265</v>
      </c>
      <c r="K62" s="7" t="n">
        <v>3.2976224</v>
      </c>
      <c r="L62" s="7" t="n">
        <v>30.813614</v>
      </c>
      <c r="M62" s="7" t="n">
        <v>30.889893</v>
      </c>
      <c r="N62" s="7" t="n">
        <v>0.1920795</v>
      </c>
      <c r="O62" s="7" t="s">
        <v>49</v>
      </c>
      <c r="Q62" s="7" t="s">
        <v>50</v>
      </c>
      <c r="R62" s="7" t="n">
        <v>15</v>
      </c>
      <c r="S62" s="7" t="n">
        <v>21</v>
      </c>
      <c r="T62" s="7" t="s">
        <v>50</v>
      </c>
      <c r="U62" s="7" t="n">
        <v>0.29433972</v>
      </c>
    </row>
    <row r="63" s="7" customFormat="true" ht="15" hidden="false" customHeight="false" outlineLevel="0" collapsed="false">
      <c r="A63" s="7" t="n">
        <v>188</v>
      </c>
      <c r="B63" s="7" t="s">
        <v>70</v>
      </c>
      <c r="C63" s="7" t="s">
        <v>102</v>
      </c>
      <c r="D63" s="7" t="s">
        <v>46</v>
      </c>
      <c r="E63" s="7" t="s">
        <v>47</v>
      </c>
      <c r="F63" s="7" t="n">
        <v>30.74767</v>
      </c>
      <c r="G63" s="7" t="n">
        <v>85.8</v>
      </c>
      <c r="H63" s="7" t="s">
        <v>48</v>
      </c>
      <c r="I63" s="7" t="n">
        <v>28.283644</v>
      </c>
      <c r="J63" s="6" t="n">
        <v>25.785265</v>
      </c>
      <c r="K63" s="7" t="n">
        <v>3.2976224</v>
      </c>
      <c r="L63" s="7" t="n">
        <v>30.813614</v>
      </c>
      <c r="M63" s="7" t="n">
        <v>30.889893</v>
      </c>
      <c r="N63" s="7" t="n">
        <v>0.1920795</v>
      </c>
      <c r="O63" s="7" t="s">
        <v>49</v>
      </c>
      <c r="Q63" s="7" t="s">
        <v>50</v>
      </c>
      <c r="R63" s="7" t="n">
        <v>15</v>
      </c>
      <c r="S63" s="7" t="n">
        <v>21</v>
      </c>
      <c r="T63" s="7" t="s">
        <v>50</v>
      </c>
      <c r="U63" s="7" t="n">
        <v>0.29433972</v>
      </c>
    </row>
    <row r="64" s="7" customFormat="true" ht="15" hidden="false" customHeight="false" outlineLevel="0" collapsed="false">
      <c r="A64" s="7" t="n">
        <v>212</v>
      </c>
      <c r="B64" s="7" t="s">
        <v>70</v>
      </c>
      <c r="C64" s="7" t="s">
        <v>102</v>
      </c>
      <c r="D64" s="7" t="s">
        <v>46</v>
      </c>
      <c r="E64" s="7" t="s">
        <v>47</v>
      </c>
      <c r="F64" s="7" t="n">
        <v>31.108395</v>
      </c>
      <c r="G64" s="7" t="n">
        <v>85.8</v>
      </c>
      <c r="H64" s="7" t="s">
        <v>48</v>
      </c>
      <c r="I64" s="7" t="n">
        <v>22.047523</v>
      </c>
      <c r="J64" s="6" t="n">
        <v>25.785265</v>
      </c>
      <c r="K64" s="7" t="n">
        <v>3.2976224</v>
      </c>
      <c r="L64" s="7" t="n">
        <v>30.813614</v>
      </c>
      <c r="M64" s="7" t="n">
        <v>30.889893</v>
      </c>
      <c r="N64" s="7" t="n">
        <v>0.1920795</v>
      </c>
      <c r="O64" s="7" t="s">
        <v>49</v>
      </c>
      <c r="Q64" s="7" t="s">
        <v>50</v>
      </c>
      <c r="R64" s="7" t="n">
        <v>15</v>
      </c>
      <c r="S64" s="7" t="n">
        <v>21</v>
      </c>
      <c r="T64" s="7" t="s">
        <v>50</v>
      </c>
      <c r="U64" s="7" t="n">
        <v>0.29433972</v>
      </c>
    </row>
    <row r="65" s="7" customFormat="true" ht="15" hidden="false" customHeight="false" outlineLevel="0" collapsed="false">
      <c r="A65" s="7" t="n">
        <v>165</v>
      </c>
      <c r="B65" s="7" t="s">
        <v>71</v>
      </c>
      <c r="C65" s="7" t="s">
        <v>102</v>
      </c>
      <c r="D65" s="7" t="s">
        <v>46</v>
      </c>
      <c r="E65" s="7" t="s">
        <v>47</v>
      </c>
      <c r="F65" s="7" t="n">
        <v>31.097143</v>
      </c>
      <c r="G65" s="7" t="n">
        <v>85.6</v>
      </c>
      <c r="H65" s="7" t="s">
        <v>48</v>
      </c>
      <c r="I65" s="7" t="n">
        <v>22.219482</v>
      </c>
      <c r="J65" s="6" t="n">
        <v>23.513796</v>
      </c>
      <c r="K65" s="7" t="n">
        <v>3.1795454</v>
      </c>
      <c r="L65" s="7" t="n">
        <v>31.097143</v>
      </c>
      <c r="M65" s="7" t="n">
        <v>31.023643</v>
      </c>
      <c r="N65" s="7" t="n">
        <v>0.19022211</v>
      </c>
      <c r="O65" s="7" t="s">
        <v>49</v>
      </c>
      <c r="Q65" s="7" t="s">
        <v>50</v>
      </c>
      <c r="R65" s="7" t="n">
        <v>15</v>
      </c>
      <c r="S65" s="7" t="n">
        <v>21</v>
      </c>
      <c r="T65" s="7" t="s">
        <v>50</v>
      </c>
      <c r="U65" s="7" t="n">
        <v>0.29433972</v>
      </c>
    </row>
    <row r="66" s="7" customFormat="true" ht="15" hidden="false" customHeight="false" outlineLevel="0" collapsed="false">
      <c r="A66" s="7" t="n">
        <v>189</v>
      </c>
      <c r="B66" s="7" t="s">
        <v>71</v>
      </c>
      <c r="C66" s="7" t="s">
        <v>102</v>
      </c>
      <c r="D66" s="7" t="s">
        <v>46</v>
      </c>
      <c r="E66" s="7" t="s">
        <v>47</v>
      </c>
      <c r="F66" s="7" t="n">
        <v>30.807638</v>
      </c>
      <c r="G66" s="7" t="n">
        <v>85.6</v>
      </c>
      <c r="H66" s="7" t="s">
        <v>48</v>
      </c>
      <c r="I66" s="7" t="n">
        <v>27.136364</v>
      </c>
      <c r="J66" s="6" t="n">
        <v>23.513796</v>
      </c>
      <c r="K66" s="7" t="n">
        <v>3.1795454</v>
      </c>
      <c r="L66" s="7" t="n">
        <v>31.097143</v>
      </c>
      <c r="M66" s="7" t="n">
        <v>31.023643</v>
      </c>
      <c r="N66" s="7" t="n">
        <v>0.19022211</v>
      </c>
      <c r="O66" s="7" t="s">
        <v>49</v>
      </c>
      <c r="Q66" s="7" t="s">
        <v>50</v>
      </c>
      <c r="R66" s="7" t="n">
        <v>15</v>
      </c>
      <c r="S66" s="7" t="n">
        <v>21</v>
      </c>
      <c r="T66" s="7" t="s">
        <v>50</v>
      </c>
      <c r="U66" s="7" t="n">
        <v>0.29433972</v>
      </c>
    </row>
    <row r="67" s="7" customFormat="true" ht="15" hidden="false" customHeight="false" outlineLevel="0" collapsed="false">
      <c r="A67" s="7" t="n">
        <v>213</v>
      </c>
      <c r="B67" s="7" t="s">
        <v>71</v>
      </c>
      <c r="C67" s="7" t="s">
        <v>102</v>
      </c>
      <c r="D67" s="7" t="s">
        <v>46</v>
      </c>
      <c r="E67" s="7" t="s">
        <v>47</v>
      </c>
      <c r="F67" s="7" t="n">
        <v>31.166151</v>
      </c>
      <c r="G67" s="7" t="n">
        <v>85.6</v>
      </c>
      <c r="H67" s="7" t="s">
        <v>48</v>
      </c>
      <c r="I67" s="7" t="n">
        <v>21.185541</v>
      </c>
      <c r="J67" s="6" t="n">
        <v>23.513796</v>
      </c>
      <c r="K67" s="7" t="n">
        <v>3.1795454</v>
      </c>
      <c r="L67" s="7" t="n">
        <v>31.097143</v>
      </c>
      <c r="M67" s="7" t="n">
        <v>31.023643</v>
      </c>
      <c r="N67" s="7" t="n">
        <v>0.19022211</v>
      </c>
      <c r="O67" s="7" t="s">
        <v>49</v>
      </c>
      <c r="Q67" s="7" t="s">
        <v>50</v>
      </c>
      <c r="R67" s="7" t="n">
        <v>15</v>
      </c>
      <c r="S67" s="7" t="n">
        <v>21</v>
      </c>
      <c r="T67" s="7" t="s">
        <v>50</v>
      </c>
      <c r="U67" s="7" t="n">
        <v>0.29433972</v>
      </c>
    </row>
    <row r="68" s="7" customFormat="true" ht="15" hidden="false" customHeight="false" outlineLevel="0" collapsed="false">
      <c r="A68" s="7" t="n">
        <v>91</v>
      </c>
      <c r="B68" s="7" t="s">
        <v>72</v>
      </c>
      <c r="C68" s="7" t="s">
        <v>102</v>
      </c>
      <c r="D68" s="7" t="s">
        <v>46</v>
      </c>
      <c r="E68" s="7" t="s">
        <v>47</v>
      </c>
      <c r="F68" s="7" t="n">
        <v>30.418165</v>
      </c>
      <c r="G68" s="7" t="n">
        <v>85.6</v>
      </c>
      <c r="H68" s="7" t="s">
        <v>48</v>
      </c>
      <c r="I68" s="7" t="n">
        <v>35.509796</v>
      </c>
      <c r="J68" s="6" t="n">
        <v>39.186237</v>
      </c>
      <c r="K68" s="7" t="n">
        <v>5.2760396</v>
      </c>
      <c r="L68" s="7" t="n">
        <v>30.365795</v>
      </c>
      <c r="M68" s="7" t="n">
        <v>30.283892</v>
      </c>
      <c r="N68" s="7" t="n">
        <v>0.18903491</v>
      </c>
      <c r="O68" s="7" t="s">
        <v>49</v>
      </c>
      <c r="Q68" s="7" t="s">
        <v>50</v>
      </c>
      <c r="R68" s="7" t="n">
        <v>15</v>
      </c>
      <c r="S68" s="7" t="n">
        <v>21</v>
      </c>
      <c r="T68" s="7" t="s">
        <v>50</v>
      </c>
      <c r="U68" s="7" t="n">
        <v>0.29433972</v>
      </c>
    </row>
    <row r="69" s="7" customFormat="true" ht="15" hidden="false" customHeight="false" outlineLevel="0" collapsed="false">
      <c r="A69" s="7" t="n">
        <v>115</v>
      </c>
      <c r="B69" s="7" t="s">
        <v>72</v>
      </c>
      <c r="C69" s="7" t="s">
        <v>102</v>
      </c>
      <c r="D69" s="7" t="s">
        <v>46</v>
      </c>
      <c r="E69" s="7" t="s">
        <v>47</v>
      </c>
      <c r="F69" s="7" t="n">
        <v>30.067719</v>
      </c>
      <c r="G69" s="7" t="n">
        <v>85.8</v>
      </c>
      <c r="H69" s="7" t="s">
        <v>48</v>
      </c>
      <c r="I69" s="7" t="n">
        <v>45.23153</v>
      </c>
      <c r="J69" s="6" t="n">
        <v>39.186237</v>
      </c>
      <c r="K69" s="7" t="n">
        <v>5.2760396</v>
      </c>
      <c r="L69" s="7" t="n">
        <v>30.365795</v>
      </c>
      <c r="M69" s="7" t="n">
        <v>30.283892</v>
      </c>
      <c r="N69" s="7" t="n">
        <v>0.18903491</v>
      </c>
      <c r="O69" s="7" t="s">
        <v>49</v>
      </c>
      <c r="Q69" s="7" t="s">
        <v>50</v>
      </c>
      <c r="R69" s="7" t="n">
        <v>15</v>
      </c>
      <c r="S69" s="7" t="n">
        <v>21</v>
      </c>
      <c r="T69" s="7" t="s">
        <v>50</v>
      </c>
      <c r="U69" s="7" t="n">
        <v>0.29433972</v>
      </c>
    </row>
    <row r="70" s="7" customFormat="true" ht="15" hidden="false" customHeight="false" outlineLevel="0" collapsed="false">
      <c r="A70" s="7" t="n">
        <v>139</v>
      </c>
      <c r="B70" s="7" t="s">
        <v>72</v>
      </c>
      <c r="C70" s="7" t="s">
        <v>102</v>
      </c>
      <c r="D70" s="7" t="s">
        <v>46</v>
      </c>
      <c r="E70" s="7" t="s">
        <v>47</v>
      </c>
      <c r="F70" s="7" t="n">
        <v>30.365795</v>
      </c>
      <c r="G70" s="7" t="n">
        <v>85.8</v>
      </c>
      <c r="H70" s="7" t="s">
        <v>48</v>
      </c>
      <c r="I70" s="7" t="n">
        <v>36.817394</v>
      </c>
      <c r="J70" s="6" t="n">
        <v>39.186237</v>
      </c>
      <c r="K70" s="7" t="n">
        <v>5.2760396</v>
      </c>
      <c r="L70" s="7" t="n">
        <v>30.365795</v>
      </c>
      <c r="M70" s="7" t="n">
        <v>30.283892</v>
      </c>
      <c r="N70" s="7" t="n">
        <v>0.18903491</v>
      </c>
      <c r="O70" s="7" t="s">
        <v>49</v>
      </c>
      <c r="Q70" s="7" t="s">
        <v>50</v>
      </c>
      <c r="R70" s="7" t="n">
        <v>15</v>
      </c>
      <c r="S70" s="7" t="n">
        <v>21</v>
      </c>
      <c r="T70" s="7" t="s">
        <v>50</v>
      </c>
      <c r="U70" s="7" t="n">
        <v>0.29433972</v>
      </c>
    </row>
    <row r="71" s="7" customFormat="true" ht="15" hidden="false" customHeight="false" outlineLevel="0" collapsed="false">
      <c r="A71" s="7" t="n">
        <v>166</v>
      </c>
      <c r="B71" s="7" t="s">
        <v>73</v>
      </c>
      <c r="C71" s="7" t="s">
        <v>102</v>
      </c>
      <c r="D71" s="7" t="s">
        <v>46</v>
      </c>
      <c r="E71" s="7" t="s">
        <v>47</v>
      </c>
      <c r="F71" s="7" t="n">
        <v>30.903446</v>
      </c>
      <c r="G71" s="7" t="n">
        <v>85.5</v>
      </c>
      <c r="H71" s="7" t="s">
        <v>48</v>
      </c>
      <c r="I71" s="7" t="n">
        <v>25.399223</v>
      </c>
      <c r="J71" s="6" t="n">
        <v>22.910238</v>
      </c>
      <c r="K71" s="7" t="n">
        <v>2.1847672</v>
      </c>
      <c r="L71" s="7" t="n">
        <v>31.110071</v>
      </c>
      <c r="M71" s="7" t="n">
        <v>31.057074</v>
      </c>
      <c r="N71" s="7" t="n">
        <v>0.13516006</v>
      </c>
      <c r="O71" s="7" t="s">
        <v>49</v>
      </c>
      <c r="Q71" s="7" t="s">
        <v>50</v>
      </c>
      <c r="R71" s="7" t="n">
        <v>15</v>
      </c>
      <c r="S71" s="7" t="n">
        <v>21</v>
      </c>
      <c r="T71" s="7" t="s">
        <v>50</v>
      </c>
      <c r="U71" s="7" t="n">
        <v>0.29433972</v>
      </c>
    </row>
    <row r="72" s="7" customFormat="true" ht="15" hidden="false" customHeight="false" outlineLevel="0" collapsed="false">
      <c r="A72" s="7" t="n">
        <v>190</v>
      </c>
      <c r="B72" s="7" t="s">
        <v>73</v>
      </c>
      <c r="C72" s="7" t="s">
        <v>102</v>
      </c>
      <c r="D72" s="7" t="s">
        <v>46</v>
      </c>
      <c r="E72" s="7" t="s">
        <v>47</v>
      </c>
      <c r="F72" s="7" t="n">
        <v>31.157703</v>
      </c>
      <c r="G72" s="7" t="n">
        <v>85.5</v>
      </c>
      <c r="H72" s="7" t="s">
        <v>48</v>
      </c>
      <c r="I72" s="7" t="n">
        <v>21.30948</v>
      </c>
      <c r="J72" s="6" t="n">
        <v>22.910238</v>
      </c>
      <c r="K72" s="7" t="n">
        <v>2.1847672</v>
      </c>
      <c r="L72" s="7" t="n">
        <v>31.110071</v>
      </c>
      <c r="M72" s="7" t="n">
        <v>31.057074</v>
      </c>
      <c r="N72" s="7" t="n">
        <v>0.13516006</v>
      </c>
      <c r="O72" s="7" t="s">
        <v>49</v>
      </c>
      <c r="Q72" s="7" t="s">
        <v>50</v>
      </c>
      <c r="R72" s="7" t="n">
        <v>15</v>
      </c>
      <c r="S72" s="7" t="n">
        <v>21</v>
      </c>
      <c r="T72" s="7" t="s">
        <v>50</v>
      </c>
      <c r="U72" s="7" t="n">
        <v>0.29433972</v>
      </c>
    </row>
    <row r="73" s="7" customFormat="true" ht="15" hidden="false" customHeight="false" outlineLevel="0" collapsed="false">
      <c r="A73" s="7" t="n">
        <v>214</v>
      </c>
      <c r="B73" s="7" t="s">
        <v>73</v>
      </c>
      <c r="C73" s="7" t="s">
        <v>102</v>
      </c>
      <c r="D73" s="7" t="s">
        <v>46</v>
      </c>
      <c r="E73" s="7" t="s">
        <v>47</v>
      </c>
      <c r="F73" s="7" t="n">
        <v>31.110071</v>
      </c>
      <c r="G73" s="7" t="n">
        <v>85.5</v>
      </c>
      <c r="H73" s="7" t="s">
        <v>48</v>
      </c>
      <c r="I73" s="7" t="n">
        <v>22.022013</v>
      </c>
      <c r="J73" s="6" t="n">
        <v>22.910238</v>
      </c>
      <c r="K73" s="7" t="n">
        <v>2.1847672</v>
      </c>
      <c r="L73" s="7" t="n">
        <v>31.110071</v>
      </c>
      <c r="M73" s="7" t="n">
        <v>31.057074</v>
      </c>
      <c r="N73" s="7" t="n">
        <v>0.13516006</v>
      </c>
      <c r="O73" s="7" t="s">
        <v>49</v>
      </c>
      <c r="Q73" s="7" t="s">
        <v>50</v>
      </c>
      <c r="R73" s="7" t="n">
        <v>15</v>
      </c>
      <c r="S73" s="7" t="n">
        <v>21</v>
      </c>
      <c r="T73" s="7" t="s">
        <v>50</v>
      </c>
      <c r="U73" s="7" t="n">
        <v>0.29433972</v>
      </c>
    </row>
    <row r="74" s="7" customFormat="true" ht="15" hidden="false" customHeight="false" outlineLevel="0" collapsed="false">
      <c r="A74" s="7" t="n">
        <v>167</v>
      </c>
      <c r="B74" s="7" t="s">
        <v>74</v>
      </c>
      <c r="C74" s="7" t="s">
        <v>102</v>
      </c>
      <c r="D74" s="7" t="s">
        <v>46</v>
      </c>
      <c r="E74" s="7" t="s">
        <v>47</v>
      </c>
      <c r="F74" s="7" t="n">
        <v>26.81919</v>
      </c>
      <c r="G74" s="7" t="n">
        <v>85.5</v>
      </c>
      <c r="H74" s="7" t="s">
        <v>48</v>
      </c>
      <c r="I74" s="7" t="n">
        <v>426.20792</v>
      </c>
      <c r="J74" s="6" t="n">
        <v>418.67642</v>
      </c>
      <c r="K74" s="7" t="n">
        <v>38.464787</v>
      </c>
      <c r="L74" s="7" t="n">
        <v>26.81919</v>
      </c>
      <c r="M74" s="7" t="n">
        <v>26.849173</v>
      </c>
      <c r="N74" s="7" t="n">
        <v>0.13520062</v>
      </c>
      <c r="O74" s="7" t="s">
        <v>49</v>
      </c>
      <c r="Q74" s="7" t="s">
        <v>50</v>
      </c>
      <c r="R74" s="7" t="n">
        <v>15</v>
      </c>
      <c r="S74" s="7" t="n">
        <v>21</v>
      </c>
      <c r="T74" s="7" t="s">
        <v>50</v>
      </c>
      <c r="U74" s="7" t="n">
        <v>0.29433972</v>
      </c>
    </row>
    <row r="75" s="7" customFormat="true" ht="15" hidden="false" customHeight="false" outlineLevel="0" collapsed="false">
      <c r="A75" s="7" t="n">
        <v>191</v>
      </c>
      <c r="B75" s="7" t="s">
        <v>74</v>
      </c>
      <c r="C75" s="7" t="s">
        <v>102</v>
      </c>
      <c r="D75" s="7" t="s">
        <v>46</v>
      </c>
      <c r="E75" s="7" t="s">
        <v>47</v>
      </c>
      <c r="F75" s="7" t="n">
        <v>26.996847</v>
      </c>
      <c r="G75" s="7" t="n">
        <v>85.5</v>
      </c>
      <c r="H75" s="7" t="s">
        <v>48</v>
      </c>
      <c r="I75" s="7" t="n">
        <v>377.00293</v>
      </c>
      <c r="J75" s="6" t="n">
        <v>418.67642</v>
      </c>
      <c r="K75" s="7" t="n">
        <v>38.464787</v>
      </c>
      <c r="L75" s="7" t="n">
        <v>26.81919</v>
      </c>
      <c r="M75" s="7" t="n">
        <v>26.849173</v>
      </c>
      <c r="N75" s="7" t="n">
        <v>0.13520062</v>
      </c>
      <c r="O75" s="7" t="s">
        <v>49</v>
      </c>
      <c r="Q75" s="7" t="s">
        <v>50</v>
      </c>
      <c r="R75" s="7" t="n">
        <v>15</v>
      </c>
      <c r="S75" s="7" t="n">
        <v>21</v>
      </c>
      <c r="T75" s="7" t="s">
        <v>50</v>
      </c>
      <c r="U75" s="7" t="n">
        <v>0.29433972</v>
      </c>
    </row>
    <row r="76" s="7" customFormat="true" ht="15" hidden="false" customHeight="false" outlineLevel="0" collapsed="false">
      <c r="A76" s="7" t="n">
        <v>215</v>
      </c>
      <c r="B76" s="7" t="s">
        <v>74</v>
      </c>
      <c r="C76" s="7" t="s">
        <v>102</v>
      </c>
      <c r="D76" s="7" t="s">
        <v>46</v>
      </c>
      <c r="E76" s="7" t="s">
        <v>47</v>
      </c>
      <c r="F76" s="7" t="n">
        <v>26.73148</v>
      </c>
      <c r="G76" s="7" t="n">
        <v>85.5</v>
      </c>
      <c r="H76" s="7" t="s">
        <v>48</v>
      </c>
      <c r="I76" s="7" t="n">
        <v>452.81842</v>
      </c>
      <c r="J76" s="6" t="n">
        <v>418.67642</v>
      </c>
      <c r="K76" s="7" t="n">
        <v>38.464787</v>
      </c>
      <c r="L76" s="7" t="n">
        <v>26.81919</v>
      </c>
      <c r="M76" s="7" t="n">
        <v>26.849173</v>
      </c>
      <c r="N76" s="7" t="n">
        <v>0.13520062</v>
      </c>
      <c r="O76" s="7" t="s">
        <v>49</v>
      </c>
      <c r="Q76" s="7" t="s">
        <v>50</v>
      </c>
      <c r="R76" s="7" t="n">
        <v>15</v>
      </c>
      <c r="S76" s="7" t="n">
        <v>21</v>
      </c>
      <c r="T76" s="7" t="s">
        <v>50</v>
      </c>
      <c r="U76" s="7" t="n">
        <v>0.29433972</v>
      </c>
    </row>
    <row r="77" s="7" customFormat="true" ht="15" hidden="false" customHeight="false" outlineLevel="0" collapsed="false">
      <c r="A77" s="7" t="n">
        <v>168</v>
      </c>
      <c r="B77" s="7" t="s">
        <v>75</v>
      </c>
      <c r="C77" s="7" t="s">
        <v>102</v>
      </c>
      <c r="D77" s="7" t="s">
        <v>46</v>
      </c>
      <c r="E77" s="7" t="s">
        <v>47</v>
      </c>
      <c r="F77" s="7" t="n">
        <v>28.25214</v>
      </c>
      <c r="G77" s="7" t="n">
        <v>85.5</v>
      </c>
      <c r="H77" s="7" t="s">
        <v>48</v>
      </c>
      <c r="I77" s="7" t="n">
        <v>158.45401</v>
      </c>
      <c r="J77" s="6" t="n">
        <v>138.53032</v>
      </c>
      <c r="K77" s="7" t="n">
        <v>20.484772</v>
      </c>
      <c r="L77" s="7" t="n">
        <v>28.435503</v>
      </c>
      <c r="M77" s="7" t="n">
        <v>28.457499</v>
      </c>
      <c r="N77" s="7" t="n">
        <v>0.21719621</v>
      </c>
      <c r="O77" s="7" t="s">
        <v>49</v>
      </c>
      <c r="Q77" s="7" t="s">
        <v>50</v>
      </c>
      <c r="R77" s="7" t="n">
        <v>15</v>
      </c>
      <c r="S77" s="7" t="n">
        <v>21</v>
      </c>
      <c r="T77" s="7" t="s">
        <v>50</v>
      </c>
      <c r="U77" s="7" t="n">
        <v>0.29433972</v>
      </c>
    </row>
    <row r="78" s="7" customFormat="true" ht="15" hidden="false" customHeight="false" outlineLevel="0" collapsed="false">
      <c r="A78" s="7" t="n">
        <v>192</v>
      </c>
      <c r="B78" s="7" t="s">
        <v>75</v>
      </c>
      <c r="C78" s="7" t="s">
        <v>102</v>
      </c>
      <c r="D78" s="7" t="s">
        <v>46</v>
      </c>
      <c r="E78" s="7" t="s">
        <v>47</v>
      </c>
      <c r="F78" s="7" t="n">
        <v>28.435503</v>
      </c>
      <c r="G78" s="7" t="n">
        <v>85.5</v>
      </c>
      <c r="H78" s="7" t="s">
        <v>48</v>
      </c>
      <c r="I78" s="7" t="n">
        <v>139.60977</v>
      </c>
      <c r="J78" s="6" t="n">
        <v>138.53032</v>
      </c>
      <c r="K78" s="7" t="n">
        <v>20.484772</v>
      </c>
      <c r="L78" s="7" t="n">
        <v>28.435503</v>
      </c>
      <c r="M78" s="7" t="n">
        <v>28.457499</v>
      </c>
      <c r="N78" s="7" t="n">
        <v>0.21719621</v>
      </c>
      <c r="O78" s="7" t="s">
        <v>49</v>
      </c>
      <c r="Q78" s="7" t="s">
        <v>50</v>
      </c>
      <c r="R78" s="7" t="n">
        <v>15</v>
      </c>
      <c r="S78" s="7" t="n">
        <v>21</v>
      </c>
      <c r="T78" s="7" t="s">
        <v>50</v>
      </c>
      <c r="U78" s="7" t="n">
        <v>0.29433972</v>
      </c>
    </row>
    <row r="79" s="7" customFormat="true" ht="15" hidden="false" customHeight="false" outlineLevel="0" collapsed="false">
      <c r="A79" s="7" t="n">
        <v>216</v>
      </c>
      <c r="B79" s="7" t="s">
        <v>75</v>
      </c>
      <c r="C79" s="7" t="s">
        <v>102</v>
      </c>
      <c r="D79" s="7" t="s">
        <v>46</v>
      </c>
      <c r="E79" s="7" t="s">
        <v>47</v>
      </c>
      <c r="F79" s="7" t="n">
        <v>28.684858</v>
      </c>
      <c r="G79" s="7" t="n">
        <v>85.5</v>
      </c>
      <c r="H79" s="7" t="s">
        <v>48</v>
      </c>
      <c r="I79" s="7" t="n">
        <v>117.52715</v>
      </c>
      <c r="J79" s="6" t="n">
        <v>138.53032</v>
      </c>
      <c r="K79" s="7" t="n">
        <v>20.484772</v>
      </c>
      <c r="L79" s="7" t="n">
        <v>28.435503</v>
      </c>
      <c r="M79" s="7" t="n">
        <v>28.457499</v>
      </c>
      <c r="N79" s="7" t="n">
        <v>0.21719621</v>
      </c>
      <c r="O79" s="7" t="s">
        <v>49</v>
      </c>
      <c r="Q79" s="7" t="s">
        <v>50</v>
      </c>
      <c r="R79" s="7" t="n">
        <v>15</v>
      </c>
      <c r="S79" s="7" t="n">
        <v>21</v>
      </c>
      <c r="T79" s="7" t="s">
        <v>50</v>
      </c>
      <c r="U79" s="7" t="n">
        <v>0.29433972</v>
      </c>
    </row>
    <row r="80" s="7" customFormat="true" ht="15" hidden="false" customHeight="false" outlineLevel="0" collapsed="false">
      <c r="A80" s="7" t="n">
        <v>217</v>
      </c>
      <c r="B80" s="7" t="s">
        <v>76</v>
      </c>
      <c r="C80" s="7" t="s">
        <v>102</v>
      </c>
      <c r="D80" s="7" t="s">
        <v>46</v>
      </c>
      <c r="E80" s="7" t="s">
        <v>47</v>
      </c>
      <c r="F80" s="7" t="n">
        <v>30.15034</v>
      </c>
      <c r="G80" s="7" t="n">
        <v>85.5</v>
      </c>
      <c r="H80" s="7" t="s">
        <v>48</v>
      </c>
      <c r="I80" s="7" t="n">
        <v>42.723305</v>
      </c>
      <c r="J80" s="6" t="n">
        <v>42.314514</v>
      </c>
      <c r="K80" s="7" t="n">
        <v>11.028373</v>
      </c>
      <c r="L80" s="7" t="n">
        <v>30.15034</v>
      </c>
      <c r="M80" s="7" t="n">
        <v>30.19856</v>
      </c>
      <c r="N80" s="7" t="n">
        <v>0.39035422</v>
      </c>
      <c r="O80" s="7" t="s">
        <v>49</v>
      </c>
      <c r="Q80" s="7" t="s">
        <v>50</v>
      </c>
      <c r="R80" s="7" t="n">
        <v>15</v>
      </c>
      <c r="S80" s="7" t="n">
        <v>21</v>
      </c>
      <c r="T80" s="7" t="s">
        <v>50</v>
      </c>
      <c r="U80" s="7" t="n">
        <v>0.29433972</v>
      </c>
    </row>
    <row r="81" s="7" customFormat="true" ht="15" hidden="false" customHeight="false" outlineLevel="0" collapsed="false">
      <c r="A81" s="7" t="n">
        <v>241</v>
      </c>
      <c r="B81" s="7" t="s">
        <v>76</v>
      </c>
      <c r="C81" s="7" t="s">
        <v>102</v>
      </c>
      <c r="D81" s="7" t="s">
        <v>46</v>
      </c>
      <c r="E81" s="7" t="s">
        <v>47</v>
      </c>
      <c r="F81" s="7" t="n">
        <v>29.834557</v>
      </c>
      <c r="G81" s="7" t="n">
        <v>85.5</v>
      </c>
      <c r="H81" s="7" t="s">
        <v>48</v>
      </c>
      <c r="I81" s="7" t="n">
        <v>53.13281</v>
      </c>
      <c r="J81" s="6" t="n">
        <v>42.314514</v>
      </c>
      <c r="K81" s="7" t="n">
        <v>11.028373</v>
      </c>
      <c r="L81" s="7" t="n">
        <v>30.15034</v>
      </c>
      <c r="M81" s="7" t="n">
        <v>30.19856</v>
      </c>
      <c r="N81" s="7" t="n">
        <v>0.39035422</v>
      </c>
      <c r="O81" s="7" t="s">
        <v>49</v>
      </c>
      <c r="Q81" s="7" t="s">
        <v>50</v>
      </c>
      <c r="R81" s="7" t="n">
        <v>15</v>
      </c>
      <c r="S81" s="7" t="n">
        <v>21</v>
      </c>
      <c r="T81" s="7" t="s">
        <v>50</v>
      </c>
      <c r="U81" s="7" t="n">
        <v>0.29433972</v>
      </c>
    </row>
    <row r="82" s="7" customFormat="true" ht="15" hidden="false" customHeight="false" outlineLevel="0" collapsed="false">
      <c r="A82" s="7" t="n">
        <v>265</v>
      </c>
      <c r="B82" s="7" t="s">
        <v>76</v>
      </c>
      <c r="C82" s="7" t="s">
        <v>102</v>
      </c>
      <c r="D82" s="7" t="s">
        <v>46</v>
      </c>
      <c r="E82" s="7" t="s">
        <v>47</v>
      </c>
      <c r="F82" s="7" t="n">
        <v>30.610785</v>
      </c>
      <c r="G82" s="7" t="n">
        <v>85.5</v>
      </c>
      <c r="H82" s="7" t="s">
        <v>48</v>
      </c>
      <c r="I82" s="7" t="n">
        <v>31.087431</v>
      </c>
      <c r="J82" s="6" t="n">
        <v>42.314514</v>
      </c>
      <c r="K82" s="7" t="n">
        <v>11.028373</v>
      </c>
      <c r="L82" s="7" t="n">
        <v>30.15034</v>
      </c>
      <c r="M82" s="7" t="n">
        <v>30.19856</v>
      </c>
      <c r="N82" s="7" t="n">
        <v>0.39035422</v>
      </c>
      <c r="O82" s="7" t="s">
        <v>49</v>
      </c>
      <c r="Q82" s="7" t="s">
        <v>50</v>
      </c>
      <c r="R82" s="7" t="n">
        <v>15</v>
      </c>
      <c r="S82" s="7" t="n">
        <v>21</v>
      </c>
      <c r="T82" s="7" t="s">
        <v>50</v>
      </c>
      <c r="U82" s="7" t="n">
        <v>0.29433972</v>
      </c>
    </row>
    <row r="83" s="7" customFormat="true" ht="15" hidden="false" customHeight="false" outlineLevel="0" collapsed="false">
      <c r="A83" s="7" t="n">
        <v>218</v>
      </c>
      <c r="B83" s="7" t="s">
        <v>77</v>
      </c>
      <c r="C83" s="7" t="s">
        <v>102</v>
      </c>
      <c r="D83" s="7" t="s">
        <v>46</v>
      </c>
      <c r="E83" s="7" t="s">
        <v>47</v>
      </c>
      <c r="F83" s="7" t="n">
        <v>26.81768</v>
      </c>
      <c r="G83" s="7" t="n">
        <v>85.7</v>
      </c>
      <c r="H83" s="7" t="s">
        <v>48</v>
      </c>
      <c r="I83" s="7" t="n">
        <v>426.65222</v>
      </c>
      <c r="J83" s="6" t="n">
        <v>421.89877</v>
      </c>
      <c r="K83" s="7" t="n">
        <v>34.84537</v>
      </c>
      <c r="L83" s="7" t="n">
        <v>26.81768</v>
      </c>
      <c r="M83" s="7" t="n">
        <v>26.837248</v>
      </c>
      <c r="N83" s="7" t="n">
        <v>0.12091084</v>
      </c>
      <c r="O83" s="7" t="s">
        <v>49</v>
      </c>
      <c r="Q83" s="7" t="s">
        <v>50</v>
      </c>
      <c r="R83" s="7" t="n">
        <v>15</v>
      </c>
      <c r="S83" s="7" t="n">
        <v>21</v>
      </c>
      <c r="T83" s="7" t="s">
        <v>50</v>
      </c>
      <c r="U83" s="7" t="n">
        <v>0.29433972</v>
      </c>
    </row>
    <row r="84" s="7" customFormat="true" ht="15" hidden="false" customHeight="false" outlineLevel="0" collapsed="false">
      <c r="A84" s="7" t="n">
        <v>242</v>
      </c>
      <c r="B84" s="7" t="s">
        <v>77</v>
      </c>
      <c r="C84" s="7" t="s">
        <v>102</v>
      </c>
      <c r="D84" s="7" t="s">
        <v>46</v>
      </c>
      <c r="E84" s="7" t="s">
        <v>47</v>
      </c>
      <c r="F84" s="7" t="n">
        <v>26.966747</v>
      </c>
      <c r="G84" s="7" t="n">
        <v>85.4</v>
      </c>
      <c r="H84" s="7" t="s">
        <v>48</v>
      </c>
      <c r="I84" s="7" t="n">
        <v>384.9207</v>
      </c>
      <c r="J84" s="6" t="n">
        <v>421.89877</v>
      </c>
      <c r="K84" s="7" t="n">
        <v>34.84537</v>
      </c>
      <c r="L84" s="7" t="n">
        <v>26.81768</v>
      </c>
      <c r="M84" s="7" t="n">
        <v>26.837248</v>
      </c>
      <c r="N84" s="7" t="n">
        <v>0.12091084</v>
      </c>
      <c r="O84" s="7" t="s">
        <v>49</v>
      </c>
      <c r="Q84" s="7" t="s">
        <v>50</v>
      </c>
      <c r="R84" s="7" t="n">
        <v>15</v>
      </c>
      <c r="S84" s="7" t="n">
        <v>21</v>
      </c>
      <c r="T84" s="7" t="s">
        <v>50</v>
      </c>
      <c r="U84" s="7" t="n">
        <v>0.29433972</v>
      </c>
    </row>
    <row r="85" s="7" customFormat="true" ht="15" hidden="false" customHeight="false" outlineLevel="0" collapsed="false">
      <c r="A85" s="7" t="n">
        <v>266</v>
      </c>
      <c r="B85" s="7" t="s">
        <v>77</v>
      </c>
      <c r="C85" s="7" t="s">
        <v>102</v>
      </c>
      <c r="D85" s="7" t="s">
        <v>46</v>
      </c>
      <c r="E85" s="7" t="s">
        <v>47</v>
      </c>
      <c r="F85" s="7" t="n">
        <v>26.727312</v>
      </c>
      <c r="G85" s="7" t="n">
        <v>85.4</v>
      </c>
      <c r="H85" s="7" t="s">
        <v>48</v>
      </c>
      <c r="I85" s="7" t="n">
        <v>454.12338</v>
      </c>
      <c r="J85" s="6" t="n">
        <v>421.89877</v>
      </c>
      <c r="K85" s="7" t="n">
        <v>34.84537</v>
      </c>
      <c r="L85" s="7" t="n">
        <v>26.81768</v>
      </c>
      <c r="M85" s="7" t="n">
        <v>26.837248</v>
      </c>
      <c r="N85" s="7" t="n">
        <v>0.12091084</v>
      </c>
      <c r="O85" s="7" t="s">
        <v>49</v>
      </c>
      <c r="Q85" s="7" t="s">
        <v>50</v>
      </c>
      <c r="R85" s="7" t="n">
        <v>15</v>
      </c>
      <c r="S85" s="7" t="n">
        <v>21</v>
      </c>
      <c r="T85" s="7" t="s">
        <v>50</v>
      </c>
      <c r="U85" s="7" t="n">
        <v>0.29433972</v>
      </c>
    </row>
    <row r="86" s="7" customFormat="true" ht="15" hidden="false" customHeight="false" outlineLevel="0" collapsed="false">
      <c r="A86" s="7" t="n">
        <v>219</v>
      </c>
      <c r="B86" s="7" t="s">
        <v>78</v>
      </c>
      <c r="C86" s="7" t="s">
        <v>102</v>
      </c>
      <c r="D86" s="7" t="s">
        <v>46</v>
      </c>
      <c r="E86" s="7" t="s">
        <v>47</v>
      </c>
      <c r="F86" s="7" t="n">
        <v>28.190475</v>
      </c>
      <c r="G86" s="7" t="n">
        <v>85.7</v>
      </c>
      <c r="H86" s="7" t="s">
        <v>48</v>
      </c>
      <c r="I86" s="7" t="n">
        <v>165.34668</v>
      </c>
      <c r="J86" s="6" t="n">
        <v>181.58955</v>
      </c>
      <c r="K86" s="7" t="n">
        <v>14.7527485</v>
      </c>
      <c r="L86" s="7" t="n">
        <v>28.025755</v>
      </c>
      <c r="M86" s="7" t="n">
        <v>28.05803</v>
      </c>
      <c r="N86" s="7" t="n">
        <v>0.119620405</v>
      </c>
      <c r="O86" s="7" t="s">
        <v>49</v>
      </c>
      <c r="Q86" s="7" t="s">
        <v>50</v>
      </c>
      <c r="R86" s="7" t="n">
        <v>15</v>
      </c>
      <c r="S86" s="7" t="n">
        <v>21</v>
      </c>
      <c r="T86" s="7" t="s">
        <v>50</v>
      </c>
      <c r="U86" s="7" t="n">
        <v>0.29433972</v>
      </c>
    </row>
    <row r="87" s="7" customFormat="true" ht="15" hidden="false" customHeight="false" outlineLevel="0" collapsed="false">
      <c r="A87" s="7" t="n">
        <v>243</v>
      </c>
      <c r="B87" s="7" t="s">
        <v>78</v>
      </c>
      <c r="C87" s="7" t="s">
        <v>102</v>
      </c>
      <c r="D87" s="7" t="s">
        <v>46</v>
      </c>
      <c r="E87" s="7" t="s">
        <v>47</v>
      </c>
      <c r="F87" s="7" t="n">
        <v>27.957857</v>
      </c>
      <c r="G87" s="7" t="n">
        <v>85.7</v>
      </c>
      <c r="H87" s="7" t="s">
        <v>48</v>
      </c>
      <c r="I87" s="7" t="n">
        <v>194.15738</v>
      </c>
      <c r="J87" s="6" t="n">
        <v>181.58955</v>
      </c>
      <c r="K87" s="7" t="n">
        <v>14.7527485</v>
      </c>
      <c r="L87" s="7" t="n">
        <v>28.025755</v>
      </c>
      <c r="M87" s="7" t="n">
        <v>28.05803</v>
      </c>
      <c r="N87" s="7" t="n">
        <v>0.119620405</v>
      </c>
      <c r="O87" s="7" t="s">
        <v>49</v>
      </c>
      <c r="Q87" s="7" t="s">
        <v>50</v>
      </c>
      <c r="R87" s="7" t="n">
        <v>15</v>
      </c>
      <c r="S87" s="7" t="n">
        <v>21</v>
      </c>
      <c r="T87" s="7" t="s">
        <v>50</v>
      </c>
      <c r="U87" s="7" t="n">
        <v>0.29433972</v>
      </c>
    </row>
    <row r="88" s="7" customFormat="true" ht="15" hidden="false" customHeight="false" outlineLevel="0" collapsed="false">
      <c r="A88" s="7" t="n">
        <v>267</v>
      </c>
      <c r="B88" s="7" t="s">
        <v>78</v>
      </c>
      <c r="C88" s="7" t="s">
        <v>102</v>
      </c>
      <c r="D88" s="7" t="s">
        <v>46</v>
      </c>
      <c r="E88" s="7" t="s">
        <v>47</v>
      </c>
      <c r="F88" s="7" t="n">
        <v>28.025755</v>
      </c>
      <c r="G88" s="7" t="n">
        <v>85.7</v>
      </c>
      <c r="H88" s="7" t="s">
        <v>48</v>
      </c>
      <c r="I88" s="7" t="n">
        <v>185.2646</v>
      </c>
      <c r="J88" s="6" t="n">
        <v>181.58955</v>
      </c>
      <c r="K88" s="7" t="n">
        <v>14.7527485</v>
      </c>
      <c r="L88" s="7" t="n">
        <v>28.025755</v>
      </c>
      <c r="M88" s="7" t="n">
        <v>28.05803</v>
      </c>
      <c r="N88" s="7" t="n">
        <v>0.119620405</v>
      </c>
      <c r="O88" s="7" t="s">
        <v>49</v>
      </c>
      <c r="Q88" s="7" t="s">
        <v>50</v>
      </c>
      <c r="R88" s="7" t="n">
        <v>15</v>
      </c>
      <c r="S88" s="7" t="n">
        <v>21</v>
      </c>
      <c r="T88" s="7" t="s">
        <v>50</v>
      </c>
      <c r="U88" s="7" t="n">
        <v>0.29433972</v>
      </c>
    </row>
    <row r="89" s="7" customFormat="true" ht="15" hidden="false" customHeight="false" outlineLevel="0" collapsed="false">
      <c r="A89" s="7" t="n">
        <v>220</v>
      </c>
      <c r="B89" s="7" t="s">
        <v>79</v>
      </c>
      <c r="C89" s="7" t="s">
        <v>102</v>
      </c>
      <c r="D89" s="7" t="s">
        <v>46</v>
      </c>
      <c r="E89" s="7" t="s">
        <v>47</v>
      </c>
      <c r="F89" s="7" t="n">
        <v>28.807987</v>
      </c>
      <c r="G89" s="7" t="n">
        <v>85.7</v>
      </c>
      <c r="H89" s="7" t="s">
        <v>48</v>
      </c>
      <c r="I89" s="7" t="n">
        <v>107.947815</v>
      </c>
      <c r="J89" s="6" t="n">
        <v>120.21249</v>
      </c>
      <c r="K89" s="7" t="n">
        <v>12.593164</v>
      </c>
      <c r="L89" s="7" t="n">
        <v>28.659788</v>
      </c>
      <c r="M89" s="7" t="n">
        <v>28.65744</v>
      </c>
      <c r="N89" s="7" t="n">
        <v>0.15173559</v>
      </c>
      <c r="O89" s="7" t="s">
        <v>49</v>
      </c>
      <c r="Q89" s="7" t="s">
        <v>50</v>
      </c>
      <c r="R89" s="7" t="n">
        <v>15</v>
      </c>
      <c r="S89" s="7" t="n">
        <v>21</v>
      </c>
      <c r="T89" s="7" t="s">
        <v>50</v>
      </c>
      <c r="U89" s="7" t="n">
        <v>0.29433972</v>
      </c>
    </row>
    <row r="90" s="7" customFormat="true" ht="15" hidden="false" customHeight="false" outlineLevel="0" collapsed="false">
      <c r="A90" s="7" t="n">
        <v>244</v>
      </c>
      <c r="B90" s="7" t="s">
        <v>79</v>
      </c>
      <c r="C90" s="7" t="s">
        <v>102</v>
      </c>
      <c r="D90" s="7" t="s">
        <v>46</v>
      </c>
      <c r="E90" s="7" t="s">
        <v>47</v>
      </c>
      <c r="F90" s="7" t="n">
        <v>28.659788</v>
      </c>
      <c r="G90" s="7" t="n">
        <v>85.7</v>
      </c>
      <c r="H90" s="7" t="s">
        <v>48</v>
      </c>
      <c r="I90" s="7" t="n">
        <v>119.57937</v>
      </c>
      <c r="J90" s="6" t="n">
        <v>120.21249</v>
      </c>
      <c r="K90" s="7" t="n">
        <v>12.593164</v>
      </c>
      <c r="L90" s="7" t="n">
        <v>28.659788</v>
      </c>
      <c r="M90" s="7" t="n">
        <v>28.65744</v>
      </c>
      <c r="N90" s="7" t="n">
        <v>0.15173559</v>
      </c>
      <c r="O90" s="7" t="s">
        <v>49</v>
      </c>
      <c r="Q90" s="7" t="s">
        <v>50</v>
      </c>
      <c r="R90" s="7" t="n">
        <v>15</v>
      </c>
      <c r="S90" s="7" t="n">
        <v>21</v>
      </c>
      <c r="T90" s="7" t="s">
        <v>50</v>
      </c>
      <c r="U90" s="7" t="n">
        <v>0.29433972</v>
      </c>
    </row>
    <row r="91" s="7" customFormat="true" ht="15" hidden="false" customHeight="false" outlineLevel="0" collapsed="false">
      <c r="A91" s="7" t="n">
        <v>268</v>
      </c>
      <c r="B91" s="7" t="s">
        <v>79</v>
      </c>
      <c r="C91" s="7" t="s">
        <v>102</v>
      </c>
      <c r="D91" s="7" t="s">
        <v>46</v>
      </c>
      <c r="E91" s="7" t="s">
        <v>47</v>
      </c>
      <c r="F91" s="7" t="n">
        <v>28.504543</v>
      </c>
      <c r="G91" s="7" t="n">
        <v>85.7</v>
      </c>
      <c r="H91" s="7" t="s">
        <v>48</v>
      </c>
      <c r="I91" s="7" t="n">
        <v>133.11026</v>
      </c>
      <c r="J91" s="6" t="n">
        <v>120.21249</v>
      </c>
      <c r="K91" s="7" t="n">
        <v>12.593164</v>
      </c>
      <c r="L91" s="7" t="n">
        <v>28.659788</v>
      </c>
      <c r="M91" s="7" t="n">
        <v>28.65744</v>
      </c>
      <c r="N91" s="7" t="n">
        <v>0.15173559</v>
      </c>
      <c r="O91" s="7" t="s">
        <v>49</v>
      </c>
      <c r="Q91" s="7" t="s">
        <v>50</v>
      </c>
      <c r="R91" s="7" t="n">
        <v>15</v>
      </c>
      <c r="S91" s="7" t="n">
        <v>21</v>
      </c>
      <c r="T91" s="7" t="s">
        <v>50</v>
      </c>
      <c r="U91" s="7" t="n">
        <v>0.29433972</v>
      </c>
    </row>
    <row r="92" s="7" customFormat="true" ht="15" hidden="false" customHeight="false" outlineLevel="0" collapsed="false">
      <c r="A92" s="7" t="n">
        <v>221</v>
      </c>
      <c r="B92" s="7" t="s">
        <v>80</v>
      </c>
      <c r="C92" s="7" t="s">
        <v>102</v>
      </c>
      <c r="D92" s="7" t="s">
        <v>46</v>
      </c>
      <c r="E92" s="7" t="s">
        <v>47</v>
      </c>
      <c r="F92" s="7" t="n">
        <v>31.33052</v>
      </c>
      <c r="G92" s="7" t="n">
        <v>85.7</v>
      </c>
      <c r="H92" s="7" t="s">
        <v>48</v>
      </c>
      <c r="I92" s="7" t="n">
        <v>18.912457</v>
      </c>
      <c r="J92" s="6" t="n">
        <v>18.64284</v>
      </c>
      <c r="K92" s="7" t="n">
        <v>1.3913846</v>
      </c>
      <c r="L92" s="7" t="n">
        <v>31.33052</v>
      </c>
      <c r="M92" s="7" t="n">
        <v>31.35405</v>
      </c>
      <c r="N92" s="7" t="n">
        <v>0.10943945</v>
      </c>
      <c r="O92" s="7" t="s">
        <v>49</v>
      </c>
      <c r="Q92" s="7" t="s">
        <v>50</v>
      </c>
      <c r="R92" s="7" t="n">
        <v>15</v>
      </c>
      <c r="S92" s="7" t="n">
        <v>21</v>
      </c>
      <c r="T92" s="7" t="s">
        <v>50</v>
      </c>
      <c r="U92" s="7" t="n">
        <v>0.29433972</v>
      </c>
    </row>
    <row r="93" s="7" customFormat="true" ht="15" hidden="false" customHeight="false" outlineLevel="0" collapsed="false">
      <c r="A93" s="7" t="n">
        <v>245</v>
      </c>
      <c r="B93" s="7" t="s">
        <v>80</v>
      </c>
      <c r="C93" s="7" t="s">
        <v>102</v>
      </c>
      <c r="D93" s="7" t="s">
        <v>46</v>
      </c>
      <c r="E93" s="7" t="s">
        <v>47</v>
      </c>
      <c r="F93" s="7" t="n">
        <v>31.258287</v>
      </c>
      <c r="G93" s="7" t="n">
        <v>85.7</v>
      </c>
      <c r="H93" s="7" t="s">
        <v>48</v>
      </c>
      <c r="I93" s="7" t="n">
        <v>19.879683</v>
      </c>
      <c r="J93" s="6" t="n">
        <v>18.64284</v>
      </c>
      <c r="K93" s="7" t="n">
        <v>1.3913846</v>
      </c>
      <c r="L93" s="7" t="n">
        <v>31.33052</v>
      </c>
      <c r="M93" s="7" t="n">
        <v>31.35405</v>
      </c>
      <c r="N93" s="7" t="n">
        <v>0.10943945</v>
      </c>
      <c r="O93" s="7" t="s">
        <v>49</v>
      </c>
      <c r="Q93" s="7" t="s">
        <v>50</v>
      </c>
      <c r="R93" s="7" t="n">
        <v>15</v>
      </c>
      <c r="S93" s="7" t="n">
        <v>21</v>
      </c>
      <c r="T93" s="7" t="s">
        <v>50</v>
      </c>
      <c r="U93" s="7" t="n">
        <v>0.29433972</v>
      </c>
    </row>
    <row r="94" s="7" customFormat="true" ht="15" hidden="false" customHeight="false" outlineLevel="0" collapsed="false">
      <c r="A94" s="7" t="n">
        <v>269</v>
      </c>
      <c r="B94" s="7" t="s">
        <v>80</v>
      </c>
      <c r="C94" s="7" t="s">
        <v>102</v>
      </c>
      <c r="D94" s="7" t="s">
        <v>46</v>
      </c>
      <c r="E94" s="7" t="s">
        <v>47</v>
      </c>
      <c r="F94" s="7" t="n">
        <v>31.47334</v>
      </c>
      <c r="G94" s="7" t="n">
        <v>85.7</v>
      </c>
      <c r="H94" s="7" t="s">
        <v>48</v>
      </c>
      <c r="I94" s="7" t="n">
        <v>17.136377</v>
      </c>
      <c r="J94" s="6" t="n">
        <v>18.64284</v>
      </c>
      <c r="K94" s="7" t="n">
        <v>1.3913846</v>
      </c>
      <c r="L94" s="7" t="n">
        <v>31.33052</v>
      </c>
      <c r="M94" s="7" t="n">
        <v>31.35405</v>
      </c>
      <c r="N94" s="7" t="n">
        <v>0.10943945</v>
      </c>
      <c r="O94" s="7" t="s">
        <v>49</v>
      </c>
      <c r="Q94" s="7" t="s">
        <v>50</v>
      </c>
      <c r="R94" s="7" t="n">
        <v>15</v>
      </c>
      <c r="S94" s="7" t="n">
        <v>21</v>
      </c>
      <c r="T94" s="7" t="s">
        <v>50</v>
      </c>
      <c r="U94" s="7" t="n">
        <v>0.29433972</v>
      </c>
    </row>
    <row r="95" s="7" customFormat="true" ht="15" hidden="false" customHeight="false" outlineLevel="0" collapsed="false">
      <c r="A95" s="7" t="n">
        <v>222</v>
      </c>
      <c r="B95" s="7" t="s">
        <v>81</v>
      </c>
      <c r="C95" s="7" t="s">
        <v>102</v>
      </c>
      <c r="D95" s="7" t="s">
        <v>46</v>
      </c>
      <c r="E95" s="7" t="s">
        <v>47</v>
      </c>
      <c r="F95" s="7" t="n">
        <v>31.103376</v>
      </c>
      <c r="G95" s="7" t="n">
        <v>85.7</v>
      </c>
      <c r="H95" s="7" t="s">
        <v>48</v>
      </c>
      <c r="I95" s="7" t="n">
        <v>22.124054</v>
      </c>
      <c r="J95" s="6" t="n">
        <v>19.552217</v>
      </c>
      <c r="K95" s="7" t="n">
        <v>4.096151</v>
      </c>
      <c r="L95" s="7" t="n">
        <v>31.131138</v>
      </c>
      <c r="M95" s="7" t="n">
        <v>31.305777</v>
      </c>
      <c r="N95" s="7" t="n">
        <v>0.32682022</v>
      </c>
      <c r="O95" s="7" t="s">
        <v>49</v>
      </c>
      <c r="Q95" s="7" t="s">
        <v>50</v>
      </c>
      <c r="R95" s="7" t="n">
        <v>15</v>
      </c>
      <c r="S95" s="7" t="n">
        <v>21</v>
      </c>
      <c r="T95" s="7" t="s">
        <v>50</v>
      </c>
      <c r="U95" s="7" t="n">
        <v>0.29433972</v>
      </c>
    </row>
    <row r="96" s="7" customFormat="true" ht="15" hidden="false" customHeight="false" outlineLevel="0" collapsed="false">
      <c r="A96" s="7" t="n">
        <v>246</v>
      </c>
      <c r="B96" s="7" t="s">
        <v>81</v>
      </c>
      <c r="C96" s="7" t="s">
        <v>102</v>
      </c>
      <c r="D96" s="7" t="s">
        <v>46</v>
      </c>
      <c r="E96" s="7" t="s">
        <v>47</v>
      </c>
      <c r="F96" s="7" t="n">
        <v>31.131138</v>
      </c>
      <c r="G96" s="7" t="n">
        <v>85.7</v>
      </c>
      <c r="H96" s="7" t="s">
        <v>48</v>
      </c>
      <c r="I96" s="7" t="n">
        <v>21.703987</v>
      </c>
      <c r="J96" s="6" t="n">
        <v>19.552217</v>
      </c>
      <c r="K96" s="7" t="n">
        <v>4.096151</v>
      </c>
      <c r="L96" s="7" t="n">
        <v>31.131138</v>
      </c>
      <c r="M96" s="7" t="n">
        <v>31.305777</v>
      </c>
      <c r="N96" s="7" t="n">
        <v>0.32682022</v>
      </c>
      <c r="O96" s="7" t="s">
        <v>49</v>
      </c>
      <c r="Q96" s="7" t="s">
        <v>50</v>
      </c>
      <c r="R96" s="7" t="n">
        <v>15</v>
      </c>
      <c r="S96" s="7" t="n">
        <v>21</v>
      </c>
      <c r="T96" s="7" t="s">
        <v>50</v>
      </c>
      <c r="U96" s="7" t="n">
        <v>0.29433972</v>
      </c>
    </row>
    <row r="97" s="7" customFormat="true" ht="15" hidden="false" customHeight="false" outlineLevel="0" collapsed="false">
      <c r="A97" s="7" t="n">
        <v>270</v>
      </c>
      <c r="B97" s="7" t="s">
        <v>81</v>
      </c>
      <c r="C97" s="7" t="s">
        <v>102</v>
      </c>
      <c r="D97" s="7" t="s">
        <v>46</v>
      </c>
      <c r="E97" s="7" t="s">
        <v>47</v>
      </c>
      <c r="F97" s="7" t="n">
        <v>31.682816</v>
      </c>
      <c r="G97" s="7" t="n">
        <v>85.7</v>
      </c>
      <c r="H97" s="7" t="s">
        <v>48</v>
      </c>
      <c r="I97" s="7" t="n">
        <v>14.828611</v>
      </c>
      <c r="J97" s="6" t="n">
        <v>19.552217</v>
      </c>
      <c r="K97" s="7" t="n">
        <v>4.096151</v>
      </c>
      <c r="L97" s="7" t="n">
        <v>31.131138</v>
      </c>
      <c r="M97" s="7" t="n">
        <v>31.305777</v>
      </c>
      <c r="N97" s="7" t="n">
        <v>0.32682022</v>
      </c>
      <c r="O97" s="7" t="s">
        <v>49</v>
      </c>
      <c r="Q97" s="7" t="s">
        <v>50</v>
      </c>
      <c r="R97" s="7" t="n">
        <v>15</v>
      </c>
      <c r="S97" s="7" t="n">
        <v>21</v>
      </c>
      <c r="T97" s="7" t="s">
        <v>50</v>
      </c>
      <c r="U97" s="7" t="n">
        <v>0.29433972</v>
      </c>
    </row>
    <row r="98" s="7" customFormat="true" ht="15" hidden="false" customHeight="false" outlineLevel="0" collapsed="false">
      <c r="A98" s="7" t="n">
        <v>223</v>
      </c>
      <c r="B98" s="7" t="s">
        <v>82</v>
      </c>
      <c r="C98" s="7" t="s">
        <v>102</v>
      </c>
      <c r="D98" s="7" t="s">
        <v>46</v>
      </c>
      <c r="E98" s="7" t="s">
        <v>47</v>
      </c>
      <c r="F98" s="7" t="n">
        <v>30.394367</v>
      </c>
      <c r="G98" s="7" t="n">
        <v>85.7</v>
      </c>
      <c r="H98" s="7" t="s">
        <v>48</v>
      </c>
      <c r="I98" s="7" t="n">
        <v>36.098133</v>
      </c>
      <c r="J98" s="6" t="n">
        <v>40.486156</v>
      </c>
      <c r="K98" s="7" t="n">
        <v>4.0048013</v>
      </c>
      <c r="L98" s="7" t="n">
        <v>30.195335</v>
      </c>
      <c r="M98" s="7" t="n">
        <v>30.23308</v>
      </c>
      <c r="N98" s="7" t="n">
        <v>0.1461174</v>
      </c>
      <c r="O98" s="7" t="s">
        <v>49</v>
      </c>
      <c r="Q98" s="7" t="s">
        <v>50</v>
      </c>
      <c r="R98" s="7" t="n">
        <v>15</v>
      </c>
      <c r="S98" s="7" t="n">
        <v>21</v>
      </c>
      <c r="T98" s="7" t="s">
        <v>50</v>
      </c>
      <c r="U98" s="7" t="n">
        <v>0.29433972</v>
      </c>
    </row>
    <row r="99" s="7" customFormat="true" ht="15" hidden="false" customHeight="false" outlineLevel="0" collapsed="false">
      <c r="A99" s="7" t="n">
        <v>247</v>
      </c>
      <c r="B99" s="7" t="s">
        <v>82</v>
      </c>
      <c r="C99" s="7" t="s">
        <v>102</v>
      </c>
      <c r="D99" s="7" t="s">
        <v>46</v>
      </c>
      <c r="E99" s="7" t="s">
        <v>47</v>
      </c>
      <c r="F99" s="7" t="n">
        <v>30.109539</v>
      </c>
      <c r="G99" s="7" t="n">
        <v>85.7</v>
      </c>
      <c r="H99" s="7" t="s">
        <v>48</v>
      </c>
      <c r="I99" s="7" t="n">
        <v>43.944042</v>
      </c>
      <c r="J99" s="6" t="n">
        <v>40.486156</v>
      </c>
      <c r="K99" s="7" t="n">
        <v>4.0048013</v>
      </c>
      <c r="L99" s="7" t="n">
        <v>30.195335</v>
      </c>
      <c r="M99" s="7" t="n">
        <v>30.23308</v>
      </c>
      <c r="N99" s="7" t="n">
        <v>0.1461174</v>
      </c>
      <c r="O99" s="7" t="s">
        <v>49</v>
      </c>
      <c r="Q99" s="7" t="s">
        <v>50</v>
      </c>
      <c r="R99" s="7" t="n">
        <v>15</v>
      </c>
      <c r="S99" s="7" t="n">
        <v>21</v>
      </c>
      <c r="T99" s="7" t="s">
        <v>50</v>
      </c>
      <c r="U99" s="7" t="n">
        <v>0.29433972</v>
      </c>
    </row>
    <row r="100" s="7" customFormat="true" ht="15" hidden="false" customHeight="false" outlineLevel="0" collapsed="false">
      <c r="A100" s="7" t="n">
        <v>271</v>
      </c>
      <c r="B100" s="7" t="s">
        <v>82</v>
      </c>
      <c r="C100" s="7" t="s">
        <v>102</v>
      </c>
      <c r="D100" s="7" t="s">
        <v>46</v>
      </c>
      <c r="E100" s="7" t="s">
        <v>47</v>
      </c>
      <c r="F100" s="7" t="n">
        <v>30.195335</v>
      </c>
      <c r="G100" s="7" t="n">
        <v>85.7</v>
      </c>
      <c r="H100" s="7" t="s">
        <v>48</v>
      </c>
      <c r="I100" s="7" t="n">
        <v>41.416286</v>
      </c>
      <c r="J100" s="6" t="n">
        <v>40.486156</v>
      </c>
      <c r="K100" s="7" t="n">
        <v>4.0048013</v>
      </c>
      <c r="L100" s="7" t="n">
        <v>30.195335</v>
      </c>
      <c r="M100" s="7" t="n">
        <v>30.23308</v>
      </c>
      <c r="N100" s="7" t="n">
        <v>0.1461174</v>
      </c>
      <c r="O100" s="7" t="s">
        <v>49</v>
      </c>
      <c r="Q100" s="7" t="s">
        <v>50</v>
      </c>
      <c r="R100" s="7" t="n">
        <v>15</v>
      </c>
      <c r="S100" s="7" t="n">
        <v>21</v>
      </c>
      <c r="T100" s="7" t="s">
        <v>50</v>
      </c>
      <c r="U100" s="7" t="n">
        <v>0.29433972</v>
      </c>
    </row>
    <row r="101" s="7" customFormat="true" ht="15" hidden="false" customHeight="false" outlineLevel="0" collapsed="false">
      <c r="A101" s="7" t="n">
        <v>92</v>
      </c>
      <c r="B101" s="7" t="s">
        <v>83</v>
      </c>
      <c r="C101" s="7" t="s">
        <v>102</v>
      </c>
      <c r="D101" s="7" t="s">
        <v>46</v>
      </c>
      <c r="E101" s="7" t="s">
        <v>47</v>
      </c>
      <c r="F101" s="7" t="n">
        <v>29.211254</v>
      </c>
      <c r="G101" s="7" t="n">
        <v>85.6</v>
      </c>
      <c r="H101" s="7" t="s">
        <v>48</v>
      </c>
      <c r="I101" s="7" t="n">
        <v>81.71105</v>
      </c>
      <c r="J101" s="6" t="n">
        <v>87.02343</v>
      </c>
      <c r="K101" s="7" t="n">
        <v>9.458382</v>
      </c>
      <c r="L101" s="7" t="n">
        <v>29.211254</v>
      </c>
      <c r="M101" s="7" t="n">
        <v>29.125528</v>
      </c>
      <c r="N101" s="7" t="n">
        <v>0.15304583</v>
      </c>
      <c r="O101" s="7" t="s">
        <v>49</v>
      </c>
      <c r="Q101" s="7" t="s">
        <v>50</v>
      </c>
      <c r="R101" s="7" t="n">
        <v>15</v>
      </c>
      <c r="S101" s="7" t="n">
        <v>21</v>
      </c>
      <c r="T101" s="7" t="s">
        <v>50</v>
      </c>
      <c r="U101" s="7" t="n">
        <v>0.29433972</v>
      </c>
    </row>
    <row r="102" s="7" customFormat="true" ht="15" hidden="false" customHeight="false" outlineLevel="0" collapsed="false">
      <c r="A102" s="7" t="n">
        <v>116</v>
      </c>
      <c r="B102" s="7" t="s">
        <v>83</v>
      </c>
      <c r="C102" s="7" t="s">
        <v>102</v>
      </c>
      <c r="D102" s="7" t="s">
        <v>46</v>
      </c>
      <c r="E102" s="7" t="s">
        <v>47</v>
      </c>
      <c r="F102" s="7" t="n">
        <v>28.948833</v>
      </c>
      <c r="G102" s="7" t="n">
        <v>85.6</v>
      </c>
      <c r="H102" s="7" t="s">
        <v>48</v>
      </c>
      <c r="I102" s="7" t="n">
        <v>97.94369</v>
      </c>
      <c r="J102" s="6" t="n">
        <v>87.02343</v>
      </c>
      <c r="K102" s="7" t="n">
        <v>9.458382</v>
      </c>
      <c r="L102" s="7" t="n">
        <v>29.211254</v>
      </c>
      <c r="M102" s="7" t="n">
        <v>29.125528</v>
      </c>
      <c r="N102" s="7" t="n">
        <v>0.15304583</v>
      </c>
      <c r="O102" s="7" t="s">
        <v>49</v>
      </c>
      <c r="Q102" s="7" t="s">
        <v>50</v>
      </c>
      <c r="R102" s="7" t="n">
        <v>15</v>
      </c>
      <c r="S102" s="7" t="n">
        <v>21</v>
      </c>
      <c r="T102" s="7" t="s">
        <v>50</v>
      </c>
      <c r="U102" s="7" t="n">
        <v>0.29433972</v>
      </c>
    </row>
    <row r="103" s="7" customFormat="true" ht="15" hidden="false" customHeight="false" outlineLevel="0" collapsed="false">
      <c r="A103" s="7" t="n">
        <v>140</v>
      </c>
      <c r="B103" s="7" t="s">
        <v>83</v>
      </c>
      <c r="C103" s="7" t="s">
        <v>102</v>
      </c>
      <c r="D103" s="7" t="s">
        <v>46</v>
      </c>
      <c r="E103" s="7" t="s">
        <v>47</v>
      </c>
      <c r="F103" s="7" t="n">
        <v>29.216501</v>
      </c>
      <c r="G103" s="7" t="n">
        <v>85.6</v>
      </c>
      <c r="H103" s="7" t="s">
        <v>48</v>
      </c>
      <c r="I103" s="7" t="n">
        <v>81.41553</v>
      </c>
      <c r="J103" s="6" t="n">
        <v>87.02343</v>
      </c>
      <c r="K103" s="7" t="n">
        <v>9.458382</v>
      </c>
      <c r="L103" s="7" t="n">
        <v>29.211254</v>
      </c>
      <c r="M103" s="7" t="n">
        <v>29.125528</v>
      </c>
      <c r="N103" s="7" t="n">
        <v>0.15304583</v>
      </c>
      <c r="O103" s="7" t="s">
        <v>49</v>
      </c>
      <c r="Q103" s="7" t="s">
        <v>50</v>
      </c>
      <c r="R103" s="7" t="n">
        <v>15</v>
      </c>
      <c r="S103" s="7" t="n">
        <v>21</v>
      </c>
      <c r="T103" s="7" t="s">
        <v>50</v>
      </c>
      <c r="U103" s="7" t="n">
        <v>0.29433972</v>
      </c>
    </row>
    <row r="104" s="7" customFormat="true" ht="15" hidden="false" customHeight="false" outlineLevel="0" collapsed="false">
      <c r="A104" s="7" t="n">
        <v>224</v>
      </c>
      <c r="B104" s="7" t="s">
        <v>84</v>
      </c>
      <c r="C104" s="7" t="s">
        <v>102</v>
      </c>
      <c r="D104" s="7" t="s">
        <v>46</v>
      </c>
      <c r="E104" s="7" t="s">
        <v>47</v>
      </c>
      <c r="F104" s="7" t="n">
        <v>29.980614</v>
      </c>
      <c r="G104" s="7" t="n">
        <v>86</v>
      </c>
      <c r="H104" s="7" t="s">
        <v>48</v>
      </c>
      <c r="I104" s="7" t="n">
        <v>48.035538</v>
      </c>
      <c r="J104" s="6" t="n">
        <v>41.402946</v>
      </c>
      <c r="K104" s="7" t="n">
        <v>9.144529</v>
      </c>
      <c r="L104" s="7" t="n">
        <v>30.068663</v>
      </c>
      <c r="M104" s="7" t="n">
        <v>30.221827</v>
      </c>
      <c r="N104" s="7" t="n">
        <v>0.34436816</v>
      </c>
      <c r="O104" s="7" t="s">
        <v>49</v>
      </c>
      <c r="Q104" s="7" t="s">
        <v>50</v>
      </c>
      <c r="R104" s="7" t="n">
        <v>15</v>
      </c>
      <c r="S104" s="7" t="n">
        <v>21</v>
      </c>
      <c r="T104" s="7" t="s">
        <v>50</v>
      </c>
      <c r="U104" s="7" t="n">
        <v>0.29433972</v>
      </c>
    </row>
    <row r="105" s="7" customFormat="true" ht="15" hidden="false" customHeight="false" outlineLevel="0" collapsed="false">
      <c r="A105" s="7" t="n">
        <v>248</v>
      </c>
      <c r="B105" s="7" t="s">
        <v>84</v>
      </c>
      <c r="C105" s="7" t="s">
        <v>102</v>
      </c>
      <c r="D105" s="7" t="s">
        <v>46</v>
      </c>
      <c r="E105" s="7" t="s">
        <v>47</v>
      </c>
      <c r="F105" s="7" t="n">
        <v>30.068663</v>
      </c>
      <c r="G105" s="7" t="n">
        <v>85.7</v>
      </c>
      <c r="H105" s="7" t="s">
        <v>48</v>
      </c>
      <c r="I105" s="7" t="n">
        <v>45.202053</v>
      </c>
      <c r="J105" s="6" t="n">
        <v>41.402946</v>
      </c>
      <c r="K105" s="7" t="n">
        <v>9.144529</v>
      </c>
      <c r="L105" s="7" t="n">
        <v>30.068663</v>
      </c>
      <c r="M105" s="7" t="n">
        <v>30.221827</v>
      </c>
      <c r="N105" s="7" t="n">
        <v>0.34436816</v>
      </c>
      <c r="O105" s="7" t="s">
        <v>49</v>
      </c>
      <c r="Q105" s="7" t="s">
        <v>50</v>
      </c>
      <c r="R105" s="7" t="n">
        <v>15</v>
      </c>
      <c r="S105" s="7" t="n">
        <v>21</v>
      </c>
      <c r="T105" s="7" t="s">
        <v>50</v>
      </c>
      <c r="U105" s="7" t="n">
        <v>0.29433972</v>
      </c>
    </row>
    <row r="106" s="7" customFormat="true" ht="15" hidden="false" customHeight="false" outlineLevel="0" collapsed="false">
      <c r="A106" s="7" t="n">
        <v>272</v>
      </c>
      <c r="B106" s="7" t="s">
        <v>84</v>
      </c>
      <c r="C106" s="7" t="s">
        <v>102</v>
      </c>
      <c r="D106" s="7" t="s">
        <v>46</v>
      </c>
      <c r="E106" s="7" t="s">
        <v>47</v>
      </c>
      <c r="F106" s="7" t="n">
        <v>30.616207</v>
      </c>
      <c r="G106" s="7" t="n">
        <v>85.7</v>
      </c>
      <c r="H106" s="7" t="s">
        <v>48</v>
      </c>
      <c r="I106" s="7" t="n">
        <v>30.971247</v>
      </c>
      <c r="J106" s="6" t="n">
        <v>41.402946</v>
      </c>
      <c r="K106" s="7" t="n">
        <v>9.144529</v>
      </c>
      <c r="L106" s="7" t="n">
        <v>30.068663</v>
      </c>
      <c r="M106" s="7" t="n">
        <v>30.221827</v>
      </c>
      <c r="N106" s="7" t="n">
        <v>0.34436816</v>
      </c>
      <c r="O106" s="7" t="s">
        <v>49</v>
      </c>
      <c r="Q106" s="7" t="s">
        <v>50</v>
      </c>
      <c r="R106" s="7" t="n">
        <v>15</v>
      </c>
      <c r="S106" s="7" t="n">
        <v>21</v>
      </c>
      <c r="T106" s="7" t="s">
        <v>50</v>
      </c>
      <c r="U106" s="7" t="n">
        <v>0.29433972</v>
      </c>
    </row>
    <row r="107" s="7" customFormat="true" ht="15" hidden="false" customHeight="false" outlineLevel="0" collapsed="false">
      <c r="A107" s="7" t="n">
        <v>93</v>
      </c>
      <c r="B107" s="7" t="s">
        <v>85</v>
      </c>
      <c r="C107" s="7" t="s">
        <v>102</v>
      </c>
      <c r="D107" s="7" t="s">
        <v>46</v>
      </c>
      <c r="E107" s="7" t="s">
        <v>47</v>
      </c>
      <c r="F107" s="7" t="n">
        <v>30.908041</v>
      </c>
      <c r="G107" s="7" t="n">
        <v>85.6</v>
      </c>
      <c r="H107" s="7" t="s">
        <v>48</v>
      </c>
      <c r="I107" s="7" t="n">
        <v>25.318764</v>
      </c>
      <c r="J107" s="6" t="n">
        <v>23.442884</v>
      </c>
      <c r="K107" s="7" t="n">
        <v>6.388566</v>
      </c>
      <c r="L107" s="7" t="n">
        <v>30.908041</v>
      </c>
      <c r="M107" s="7" t="n">
        <v>31.059614</v>
      </c>
      <c r="N107" s="7" t="n">
        <v>0.42865533</v>
      </c>
      <c r="O107" s="7" t="s">
        <v>49</v>
      </c>
      <c r="Q107" s="7" t="s">
        <v>50</v>
      </c>
      <c r="R107" s="7" t="n">
        <v>15</v>
      </c>
      <c r="S107" s="7" t="n">
        <v>21</v>
      </c>
      <c r="T107" s="7" t="s">
        <v>50</v>
      </c>
      <c r="U107" s="7" t="n">
        <v>0.29433972</v>
      </c>
    </row>
    <row r="108" s="7" customFormat="true" ht="15" hidden="false" customHeight="false" outlineLevel="0" collapsed="false">
      <c r="A108" s="7" t="n">
        <v>117</v>
      </c>
      <c r="B108" s="7" t="s">
        <v>85</v>
      </c>
      <c r="C108" s="7" t="s">
        <v>102</v>
      </c>
      <c r="D108" s="7" t="s">
        <v>46</v>
      </c>
      <c r="E108" s="7" t="s">
        <v>47</v>
      </c>
      <c r="F108" s="7" t="n">
        <v>31.543463</v>
      </c>
      <c r="G108" s="7" t="n">
        <v>85.6</v>
      </c>
      <c r="H108" s="7" t="s">
        <v>48</v>
      </c>
      <c r="I108" s="7" t="n">
        <v>16.326385</v>
      </c>
      <c r="J108" s="6" t="n">
        <v>23.442884</v>
      </c>
      <c r="K108" s="7" t="n">
        <v>6.388566</v>
      </c>
      <c r="L108" s="7" t="n">
        <v>30.908041</v>
      </c>
      <c r="M108" s="7" t="n">
        <v>31.059614</v>
      </c>
      <c r="N108" s="7" t="n">
        <v>0.42865533</v>
      </c>
      <c r="O108" s="7" t="s">
        <v>49</v>
      </c>
      <c r="Q108" s="7" t="s">
        <v>50</v>
      </c>
      <c r="R108" s="7" t="n">
        <v>15</v>
      </c>
      <c r="S108" s="7" t="n">
        <v>21</v>
      </c>
      <c r="T108" s="7" t="s">
        <v>50</v>
      </c>
      <c r="U108" s="7" t="n">
        <v>0.29433972</v>
      </c>
    </row>
    <row r="109" s="7" customFormat="true" ht="15" hidden="false" customHeight="false" outlineLevel="0" collapsed="false">
      <c r="A109" s="7" t="n">
        <v>141</v>
      </c>
      <c r="B109" s="7" t="s">
        <v>85</v>
      </c>
      <c r="C109" s="7" t="s">
        <v>102</v>
      </c>
      <c r="D109" s="7" t="s">
        <v>46</v>
      </c>
      <c r="E109" s="7" t="s">
        <v>47</v>
      </c>
      <c r="F109" s="7" t="n">
        <v>30.727339</v>
      </c>
      <c r="G109" s="7" t="n">
        <v>85.6</v>
      </c>
      <c r="H109" s="7" t="s">
        <v>48</v>
      </c>
      <c r="I109" s="7" t="n">
        <v>28.683502</v>
      </c>
      <c r="J109" s="6" t="n">
        <v>23.442884</v>
      </c>
      <c r="K109" s="7" t="n">
        <v>6.388566</v>
      </c>
      <c r="L109" s="7" t="n">
        <v>30.908041</v>
      </c>
      <c r="M109" s="7" t="n">
        <v>31.059614</v>
      </c>
      <c r="N109" s="7" t="n">
        <v>0.42865533</v>
      </c>
      <c r="O109" s="7" t="s">
        <v>49</v>
      </c>
      <c r="Q109" s="7" t="s">
        <v>50</v>
      </c>
      <c r="R109" s="7" t="n">
        <v>15</v>
      </c>
      <c r="S109" s="7" t="n">
        <v>21</v>
      </c>
      <c r="T109" s="7" t="s">
        <v>50</v>
      </c>
      <c r="U109" s="7" t="n">
        <v>0.29433972</v>
      </c>
    </row>
    <row r="110" s="7" customFormat="true" ht="15" hidden="false" customHeight="false" outlineLevel="0" collapsed="false">
      <c r="A110" s="7" t="n">
        <v>94</v>
      </c>
      <c r="B110" s="7" t="s">
        <v>86</v>
      </c>
      <c r="C110" s="7" t="s">
        <v>102</v>
      </c>
      <c r="D110" s="7" t="s">
        <v>46</v>
      </c>
      <c r="E110" s="7" t="s">
        <v>47</v>
      </c>
      <c r="F110" s="7" t="n">
        <v>30.91522</v>
      </c>
      <c r="G110" s="7" t="n">
        <v>85.5</v>
      </c>
      <c r="H110" s="7" t="s">
        <v>48</v>
      </c>
      <c r="I110" s="7" t="n">
        <v>25.193562</v>
      </c>
      <c r="J110" s="6" t="n">
        <v>30.521921</v>
      </c>
      <c r="K110" s="7" t="n">
        <v>4.657339</v>
      </c>
      <c r="L110" s="7" t="n">
        <v>30.543945</v>
      </c>
      <c r="M110" s="7" t="n">
        <v>30.649366</v>
      </c>
      <c r="N110" s="7" t="n">
        <v>0.23187475</v>
      </c>
      <c r="O110" s="7" t="s">
        <v>49</v>
      </c>
      <c r="Q110" s="7" t="s">
        <v>50</v>
      </c>
      <c r="R110" s="7" t="n">
        <v>15</v>
      </c>
      <c r="S110" s="7" t="n">
        <v>21</v>
      </c>
      <c r="T110" s="7" t="s">
        <v>50</v>
      </c>
      <c r="U110" s="7" t="n">
        <v>0.29433972</v>
      </c>
    </row>
    <row r="111" s="7" customFormat="true" ht="15" hidden="false" customHeight="false" outlineLevel="0" collapsed="false">
      <c r="A111" s="7" t="n">
        <v>118</v>
      </c>
      <c r="B111" s="7" t="s">
        <v>86</v>
      </c>
      <c r="C111" s="7" t="s">
        <v>102</v>
      </c>
      <c r="D111" s="7" t="s">
        <v>46</v>
      </c>
      <c r="E111" s="7" t="s">
        <v>47</v>
      </c>
      <c r="F111" s="7" t="n">
        <v>30.543945</v>
      </c>
      <c r="G111" s="7" t="n">
        <v>85.5</v>
      </c>
      <c r="H111" s="7" t="s">
        <v>48</v>
      </c>
      <c r="I111" s="7" t="n">
        <v>32.555832</v>
      </c>
      <c r="J111" s="6" t="n">
        <v>30.521921</v>
      </c>
      <c r="K111" s="7" t="n">
        <v>4.657339</v>
      </c>
      <c r="L111" s="7" t="n">
        <v>30.543945</v>
      </c>
      <c r="M111" s="7" t="n">
        <v>30.649366</v>
      </c>
      <c r="N111" s="7" t="n">
        <v>0.23187475</v>
      </c>
      <c r="O111" s="7" t="s">
        <v>49</v>
      </c>
      <c r="Q111" s="7" t="s">
        <v>50</v>
      </c>
      <c r="R111" s="7" t="n">
        <v>15</v>
      </c>
      <c r="S111" s="7" t="n">
        <v>21</v>
      </c>
      <c r="T111" s="7" t="s">
        <v>50</v>
      </c>
      <c r="U111" s="7" t="n">
        <v>0.29433972</v>
      </c>
    </row>
    <row r="112" s="7" customFormat="true" ht="15" hidden="false" customHeight="false" outlineLevel="0" collapsed="false">
      <c r="A112" s="7" t="n">
        <v>142</v>
      </c>
      <c r="B112" s="7" t="s">
        <v>86</v>
      </c>
      <c r="C112" s="7" t="s">
        <v>102</v>
      </c>
      <c r="D112" s="7" t="s">
        <v>46</v>
      </c>
      <c r="E112" s="7" t="s">
        <v>47</v>
      </c>
      <c r="F112" s="7" t="n">
        <v>30.48893</v>
      </c>
      <c r="G112" s="7" t="n">
        <v>85.5</v>
      </c>
      <c r="H112" s="7" t="s">
        <v>48</v>
      </c>
      <c r="I112" s="7" t="n">
        <v>33.816372</v>
      </c>
      <c r="J112" s="6" t="n">
        <v>30.521921</v>
      </c>
      <c r="K112" s="7" t="n">
        <v>4.657339</v>
      </c>
      <c r="L112" s="7" t="n">
        <v>30.543945</v>
      </c>
      <c r="M112" s="7" t="n">
        <v>30.649366</v>
      </c>
      <c r="N112" s="7" t="n">
        <v>0.23187475</v>
      </c>
      <c r="O112" s="7" t="s">
        <v>49</v>
      </c>
      <c r="Q112" s="7" t="s">
        <v>50</v>
      </c>
      <c r="R112" s="7" t="n">
        <v>15</v>
      </c>
      <c r="S112" s="7" t="n">
        <v>21</v>
      </c>
      <c r="T112" s="7" t="s">
        <v>50</v>
      </c>
      <c r="U112" s="7" t="n">
        <v>0.29433972</v>
      </c>
    </row>
    <row r="113" s="7" customFormat="true" ht="15" hidden="false" customHeight="false" outlineLevel="0" collapsed="false">
      <c r="A113" s="7" t="n">
        <v>95</v>
      </c>
      <c r="B113" s="7" t="s">
        <v>87</v>
      </c>
      <c r="C113" s="7" t="s">
        <v>102</v>
      </c>
      <c r="D113" s="7" t="s">
        <v>46</v>
      </c>
      <c r="E113" s="7" t="s">
        <v>47</v>
      </c>
      <c r="F113" s="7" t="n">
        <v>28.540941</v>
      </c>
      <c r="G113" s="7" t="n">
        <v>85.5</v>
      </c>
      <c r="H113" s="7" t="s">
        <v>48</v>
      </c>
      <c r="I113" s="7" t="n">
        <v>129.80652</v>
      </c>
      <c r="J113" s="6" t="n">
        <v>117.17379</v>
      </c>
      <c r="K113" s="7" t="n">
        <v>10.976568</v>
      </c>
      <c r="L113" s="7" t="n">
        <v>28.757864</v>
      </c>
      <c r="M113" s="7" t="n">
        <v>28.693323</v>
      </c>
      <c r="N113" s="7" t="n">
        <v>0.1324811</v>
      </c>
      <c r="O113" s="7" t="s">
        <v>49</v>
      </c>
      <c r="Q113" s="7" t="s">
        <v>50</v>
      </c>
      <c r="R113" s="7" t="n">
        <v>15</v>
      </c>
      <c r="S113" s="7" t="n">
        <v>21</v>
      </c>
      <c r="T113" s="7" t="s">
        <v>50</v>
      </c>
      <c r="U113" s="7" t="n">
        <v>0.29433972</v>
      </c>
    </row>
    <row r="114" s="7" customFormat="true" ht="15" hidden="false" customHeight="false" outlineLevel="0" collapsed="false">
      <c r="A114" s="7" t="n">
        <v>119</v>
      </c>
      <c r="B114" s="7" t="s">
        <v>87</v>
      </c>
      <c r="C114" s="7" t="s">
        <v>102</v>
      </c>
      <c r="D114" s="7" t="s">
        <v>46</v>
      </c>
      <c r="E114" s="7" t="s">
        <v>47</v>
      </c>
      <c r="F114" s="7" t="n">
        <v>28.757864</v>
      </c>
      <c r="G114" s="7" t="n">
        <v>85.5</v>
      </c>
      <c r="H114" s="7" t="s">
        <v>48</v>
      </c>
      <c r="I114" s="7" t="n">
        <v>111.74934</v>
      </c>
      <c r="J114" s="6" t="n">
        <v>117.17379</v>
      </c>
      <c r="K114" s="7" t="n">
        <v>10.976568</v>
      </c>
      <c r="L114" s="7" t="n">
        <v>28.757864</v>
      </c>
      <c r="M114" s="7" t="n">
        <v>28.693323</v>
      </c>
      <c r="N114" s="7" t="n">
        <v>0.1324811</v>
      </c>
      <c r="O114" s="7" t="s">
        <v>49</v>
      </c>
      <c r="Q114" s="7" t="s">
        <v>50</v>
      </c>
      <c r="R114" s="7" t="n">
        <v>15</v>
      </c>
      <c r="S114" s="7" t="n">
        <v>21</v>
      </c>
      <c r="T114" s="7" t="s">
        <v>50</v>
      </c>
      <c r="U114" s="7" t="n">
        <v>0.29433972</v>
      </c>
    </row>
    <row r="115" s="7" customFormat="true" ht="15" hidden="false" customHeight="false" outlineLevel="0" collapsed="false">
      <c r="A115" s="7" t="n">
        <v>143</v>
      </c>
      <c r="B115" s="7" t="s">
        <v>87</v>
      </c>
      <c r="C115" s="7" t="s">
        <v>102</v>
      </c>
      <c r="D115" s="7" t="s">
        <v>46</v>
      </c>
      <c r="E115" s="7" t="s">
        <v>47</v>
      </c>
      <c r="F115" s="7" t="n">
        <v>28.781168</v>
      </c>
      <c r="G115" s="7" t="n">
        <v>85.5</v>
      </c>
      <c r="H115" s="7" t="s">
        <v>48</v>
      </c>
      <c r="I115" s="7" t="n">
        <v>109.96549</v>
      </c>
      <c r="J115" s="6" t="n">
        <v>117.17379</v>
      </c>
      <c r="K115" s="7" t="n">
        <v>10.976568</v>
      </c>
      <c r="L115" s="7" t="n">
        <v>28.757864</v>
      </c>
      <c r="M115" s="7" t="n">
        <v>28.693323</v>
      </c>
      <c r="N115" s="7" t="n">
        <v>0.1324811</v>
      </c>
      <c r="O115" s="7" t="s">
        <v>49</v>
      </c>
      <c r="Q115" s="7" t="s">
        <v>50</v>
      </c>
      <c r="R115" s="7" t="n">
        <v>15</v>
      </c>
      <c r="S115" s="7" t="n">
        <v>21</v>
      </c>
      <c r="T115" s="7" t="s">
        <v>50</v>
      </c>
      <c r="U115" s="7" t="n">
        <v>0.29433972</v>
      </c>
    </row>
    <row r="116" s="7" customFormat="true" ht="15" hidden="false" customHeight="false" outlineLevel="0" collapsed="false">
      <c r="A116" s="7" t="n">
        <v>96</v>
      </c>
      <c r="B116" s="7" t="s">
        <v>88</v>
      </c>
      <c r="C116" s="7" t="s">
        <v>102</v>
      </c>
      <c r="D116" s="7" t="s">
        <v>46</v>
      </c>
      <c r="E116" s="7" t="s">
        <v>47</v>
      </c>
      <c r="F116" s="7" t="n">
        <v>28.849735</v>
      </c>
      <c r="G116" s="7" t="n">
        <v>85.5</v>
      </c>
      <c r="H116" s="7" t="s">
        <v>48</v>
      </c>
      <c r="I116" s="7" t="n">
        <v>104.88038</v>
      </c>
      <c r="J116" s="6" t="n">
        <v>111.51934</v>
      </c>
      <c r="K116" s="7" t="n">
        <v>15.75827</v>
      </c>
      <c r="L116" s="7" t="n">
        <v>28.849735</v>
      </c>
      <c r="M116" s="7" t="n">
        <v>28.770102</v>
      </c>
      <c r="N116" s="7" t="n">
        <v>0.1984126</v>
      </c>
      <c r="O116" s="7" t="s">
        <v>49</v>
      </c>
      <c r="Q116" s="7" t="s">
        <v>50</v>
      </c>
      <c r="R116" s="7" t="n">
        <v>15</v>
      </c>
      <c r="S116" s="7" t="n">
        <v>21</v>
      </c>
      <c r="T116" s="7" t="s">
        <v>50</v>
      </c>
      <c r="U116" s="7" t="n">
        <v>0.29433972</v>
      </c>
    </row>
    <row r="117" s="7" customFormat="true" ht="15" hidden="false" customHeight="false" outlineLevel="0" collapsed="false">
      <c r="A117" s="7" t="n">
        <v>120</v>
      </c>
      <c r="B117" s="7" t="s">
        <v>88</v>
      </c>
      <c r="C117" s="7" t="s">
        <v>102</v>
      </c>
      <c r="D117" s="7" t="s">
        <v>46</v>
      </c>
      <c r="E117" s="7" t="s">
        <v>47</v>
      </c>
      <c r="F117" s="7" t="n">
        <v>28.916328</v>
      </c>
      <c r="G117" s="7" t="n">
        <v>85.5</v>
      </c>
      <c r="H117" s="7" t="s">
        <v>48</v>
      </c>
      <c r="I117" s="7" t="n">
        <v>100.16686</v>
      </c>
      <c r="J117" s="6" t="n">
        <v>111.51934</v>
      </c>
      <c r="K117" s="7" t="n">
        <v>15.75827</v>
      </c>
      <c r="L117" s="7" t="n">
        <v>28.849735</v>
      </c>
      <c r="M117" s="7" t="n">
        <v>28.770102</v>
      </c>
      <c r="N117" s="7" t="n">
        <v>0.1984126</v>
      </c>
      <c r="O117" s="7" t="s">
        <v>49</v>
      </c>
      <c r="Q117" s="7" t="s">
        <v>50</v>
      </c>
      <c r="R117" s="7" t="n">
        <v>15</v>
      </c>
      <c r="S117" s="7" t="n">
        <v>21</v>
      </c>
      <c r="T117" s="7" t="s">
        <v>50</v>
      </c>
      <c r="U117" s="7" t="n">
        <v>0.29433972</v>
      </c>
    </row>
    <row r="118" s="7" customFormat="true" ht="15" hidden="false" customHeight="false" outlineLevel="0" collapsed="false">
      <c r="A118" s="7" t="n">
        <v>144</v>
      </c>
      <c r="B118" s="7" t="s">
        <v>88</v>
      </c>
      <c r="C118" s="7" t="s">
        <v>102</v>
      </c>
      <c r="D118" s="7" t="s">
        <v>46</v>
      </c>
      <c r="E118" s="7" t="s">
        <v>47</v>
      </c>
      <c r="F118" s="7" t="n">
        <v>28.544245</v>
      </c>
      <c r="G118" s="7" t="n">
        <v>85.5</v>
      </c>
      <c r="H118" s="7" t="s">
        <v>48</v>
      </c>
      <c r="I118" s="7" t="n">
        <v>129.51077</v>
      </c>
      <c r="J118" s="6" t="n">
        <v>111.51934</v>
      </c>
      <c r="K118" s="7" t="n">
        <v>15.75827</v>
      </c>
      <c r="L118" s="7" t="n">
        <v>28.849735</v>
      </c>
      <c r="M118" s="7" t="n">
        <v>28.770102</v>
      </c>
      <c r="N118" s="7" t="n">
        <v>0.1984126</v>
      </c>
      <c r="O118" s="7" t="s">
        <v>49</v>
      </c>
      <c r="Q118" s="7" t="s">
        <v>50</v>
      </c>
      <c r="R118" s="7" t="n">
        <v>15</v>
      </c>
      <c r="S118" s="7" t="n">
        <v>21</v>
      </c>
      <c r="T118" s="7" t="s">
        <v>50</v>
      </c>
      <c r="U118" s="7" t="n">
        <v>0.29433972</v>
      </c>
    </row>
    <row r="119" s="7" customFormat="true" ht="15" hidden="false" customHeight="false" outlineLevel="0" collapsed="false">
      <c r="A119" s="7" t="n">
        <v>145</v>
      </c>
      <c r="B119" s="7" t="s">
        <v>89</v>
      </c>
      <c r="C119" s="7" t="s">
        <v>102</v>
      </c>
      <c r="D119" s="7" t="s">
        <v>46</v>
      </c>
      <c r="E119" s="7" t="s">
        <v>47</v>
      </c>
      <c r="F119" s="7" t="n">
        <v>30.647734</v>
      </c>
      <c r="G119" s="7" t="n">
        <v>85.5</v>
      </c>
      <c r="H119" s="7" t="s">
        <v>48</v>
      </c>
      <c r="I119" s="7" t="n">
        <v>30.304314</v>
      </c>
      <c r="J119" s="6" t="n">
        <v>31.837227</v>
      </c>
      <c r="K119" s="7" t="n">
        <v>2.3350644</v>
      </c>
      <c r="L119" s="7" t="n">
        <v>30.629763</v>
      </c>
      <c r="M119" s="7" t="n">
        <v>30.578802</v>
      </c>
      <c r="N119" s="7" t="n">
        <v>0.1042177</v>
      </c>
      <c r="O119" s="7" t="s">
        <v>49</v>
      </c>
      <c r="Q119" s="7" t="s">
        <v>50</v>
      </c>
      <c r="R119" s="7" t="n">
        <v>15</v>
      </c>
      <c r="S119" s="7" t="n">
        <v>21</v>
      </c>
      <c r="T119" s="7" t="s">
        <v>50</v>
      </c>
      <c r="U119" s="7" t="n">
        <v>0.29433972</v>
      </c>
    </row>
    <row r="120" s="7" customFormat="true" ht="15" hidden="false" customHeight="false" outlineLevel="0" collapsed="false">
      <c r="A120" s="7" t="n">
        <v>169</v>
      </c>
      <c r="B120" s="7" t="s">
        <v>89</v>
      </c>
      <c r="C120" s="7" t="s">
        <v>102</v>
      </c>
      <c r="D120" s="7" t="s">
        <v>46</v>
      </c>
      <c r="E120" s="7" t="s">
        <v>47</v>
      </c>
      <c r="F120" s="7" t="n">
        <v>30.629763</v>
      </c>
      <c r="G120" s="7" t="n">
        <v>85.5</v>
      </c>
      <c r="H120" s="7" t="s">
        <v>48</v>
      </c>
      <c r="I120" s="7" t="n">
        <v>30.682705</v>
      </c>
      <c r="J120" s="6" t="n">
        <v>31.837227</v>
      </c>
      <c r="K120" s="7" t="n">
        <v>2.3350644</v>
      </c>
      <c r="L120" s="7" t="n">
        <v>30.629763</v>
      </c>
      <c r="M120" s="7" t="n">
        <v>30.578802</v>
      </c>
      <c r="N120" s="7" t="n">
        <v>0.1042177</v>
      </c>
      <c r="O120" s="7" t="s">
        <v>49</v>
      </c>
      <c r="Q120" s="7" t="s">
        <v>50</v>
      </c>
      <c r="R120" s="7" t="n">
        <v>15</v>
      </c>
      <c r="S120" s="7" t="n">
        <v>21</v>
      </c>
      <c r="T120" s="7" t="s">
        <v>50</v>
      </c>
      <c r="U120" s="7" t="n">
        <v>0.29433972</v>
      </c>
    </row>
    <row r="121" s="7" customFormat="true" ht="15" hidden="false" customHeight="false" outlineLevel="0" collapsed="false">
      <c r="A121" s="7" t="n">
        <v>193</v>
      </c>
      <c r="B121" s="7" t="s">
        <v>89</v>
      </c>
      <c r="C121" s="7" t="s">
        <v>102</v>
      </c>
      <c r="D121" s="7" t="s">
        <v>46</v>
      </c>
      <c r="E121" s="7" t="s">
        <v>47</v>
      </c>
      <c r="F121" s="7" t="n">
        <v>30.45891</v>
      </c>
      <c r="G121" s="7" t="n">
        <v>85.5</v>
      </c>
      <c r="H121" s="7" t="s">
        <v>48</v>
      </c>
      <c r="I121" s="7" t="n">
        <v>34.524662</v>
      </c>
      <c r="J121" s="6" t="n">
        <v>31.837227</v>
      </c>
      <c r="K121" s="7" t="n">
        <v>2.3350644</v>
      </c>
      <c r="L121" s="7" t="n">
        <v>30.629763</v>
      </c>
      <c r="M121" s="7" t="n">
        <v>30.578802</v>
      </c>
      <c r="N121" s="7" t="n">
        <v>0.1042177</v>
      </c>
      <c r="O121" s="7" t="s">
        <v>49</v>
      </c>
      <c r="Q121" s="7" t="s">
        <v>50</v>
      </c>
      <c r="R121" s="7" t="n">
        <v>15</v>
      </c>
      <c r="S121" s="7" t="n">
        <v>21</v>
      </c>
      <c r="T121" s="7" t="s">
        <v>50</v>
      </c>
      <c r="U121" s="7" t="n">
        <v>0.29433972</v>
      </c>
    </row>
    <row r="122" s="7" customFormat="true" ht="15" hidden="false" customHeight="false" outlineLevel="0" collapsed="false">
      <c r="A122" s="7" t="n">
        <v>371</v>
      </c>
      <c r="B122" s="7" t="s">
        <v>103</v>
      </c>
      <c r="C122" s="7" t="s">
        <v>102</v>
      </c>
      <c r="D122" s="7" t="s">
        <v>46</v>
      </c>
      <c r="E122" s="7" t="s">
        <v>91</v>
      </c>
      <c r="F122" s="7" t="n">
        <v>35.714</v>
      </c>
      <c r="G122" s="7" t="n">
        <v>85.6</v>
      </c>
      <c r="H122" s="7" t="s">
        <v>48</v>
      </c>
      <c r="I122" s="7" t="n">
        <v>1</v>
      </c>
      <c r="J122" s="6"/>
      <c r="O122" s="7" t="s">
        <v>49</v>
      </c>
      <c r="Q122" s="7" t="s">
        <v>50</v>
      </c>
      <c r="R122" s="7" t="n">
        <v>15</v>
      </c>
      <c r="S122" s="7" t="n">
        <v>21</v>
      </c>
      <c r="T122" s="7" t="s">
        <v>50</v>
      </c>
      <c r="U122" s="7" t="n">
        <v>0.29433972</v>
      </c>
    </row>
    <row r="123" s="7" customFormat="true" ht="15" hidden="false" customHeight="false" outlineLevel="0" collapsed="false">
      <c r="A123" s="7" t="n">
        <v>369</v>
      </c>
      <c r="B123" s="7" t="s">
        <v>104</v>
      </c>
      <c r="C123" s="7" t="s">
        <v>102</v>
      </c>
      <c r="D123" s="7" t="s">
        <v>46</v>
      </c>
      <c r="E123" s="7" t="s">
        <v>91</v>
      </c>
      <c r="F123" s="7" t="n">
        <v>32.001377</v>
      </c>
      <c r="G123" s="7" t="n">
        <v>85.7</v>
      </c>
      <c r="H123" s="7" t="s">
        <v>48</v>
      </c>
      <c r="I123" s="7" t="n">
        <v>10</v>
      </c>
      <c r="J123" s="6"/>
      <c r="O123" s="7" t="s">
        <v>49</v>
      </c>
      <c r="Q123" s="7" t="s">
        <v>50</v>
      </c>
      <c r="R123" s="7" t="n">
        <v>15</v>
      </c>
      <c r="S123" s="7" t="n">
        <v>21</v>
      </c>
      <c r="T123" s="7" t="s">
        <v>50</v>
      </c>
      <c r="U123" s="7" t="n">
        <v>0.29433972</v>
      </c>
    </row>
    <row r="124" s="7" customFormat="true" ht="15" hidden="false" customHeight="false" outlineLevel="0" collapsed="false">
      <c r="A124" s="7" t="n">
        <v>367</v>
      </c>
      <c r="B124" s="7" t="s">
        <v>105</v>
      </c>
      <c r="C124" s="7" t="s">
        <v>102</v>
      </c>
      <c r="D124" s="7" t="s">
        <v>46</v>
      </c>
      <c r="E124" s="7" t="s">
        <v>91</v>
      </c>
      <c r="F124" s="7" t="n">
        <v>29.044743</v>
      </c>
      <c r="G124" s="7" t="n">
        <v>86</v>
      </c>
      <c r="H124" s="7" t="s">
        <v>48</v>
      </c>
      <c r="I124" s="7" t="n">
        <v>100</v>
      </c>
      <c r="J124" s="6"/>
      <c r="O124" s="7" t="s">
        <v>49</v>
      </c>
      <c r="Q124" s="7" t="s">
        <v>50</v>
      </c>
      <c r="R124" s="7" t="n">
        <v>15</v>
      </c>
      <c r="S124" s="7" t="n">
        <v>21</v>
      </c>
      <c r="T124" s="7" t="s">
        <v>50</v>
      </c>
      <c r="U124" s="7" t="n">
        <v>0.29433972</v>
      </c>
    </row>
    <row r="125" s="7" customFormat="true" ht="15" hidden="false" customHeight="false" outlineLevel="0" collapsed="false">
      <c r="A125" s="7" t="n">
        <v>380</v>
      </c>
      <c r="B125" s="7" t="s">
        <v>106</v>
      </c>
      <c r="C125" s="7" t="s">
        <v>102</v>
      </c>
      <c r="D125" s="7" t="s">
        <v>46</v>
      </c>
      <c r="E125" s="7" t="s">
        <v>95</v>
      </c>
      <c r="F125" s="7" t="s">
        <v>97</v>
      </c>
      <c r="G125" s="7" t="n">
        <v>61.8</v>
      </c>
      <c r="H125" s="7" t="s">
        <v>48</v>
      </c>
      <c r="I125" s="7" t="n">
        <v>0</v>
      </c>
      <c r="J125" s="6"/>
      <c r="O125" s="7" t="s">
        <v>49</v>
      </c>
      <c r="Q125" s="7" t="s">
        <v>50</v>
      </c>
      <c r="R125" s="7" t="n">
        <v>15</v>
      </c>
      <c r="S125" s="7" t="n">
        <v>21</v>
      </c>
      <c r="T125" s="7" t="s">
        <v>50</v>
      </c>
      <c r="U125" s="7" t="n">
        <v>0.29433972</v>
      </c>
      <c r="AA125" s="7" t="b">
        <f aca="false">TRUE()</f>
        <v>1</v>
      </c>
    </row>
    <row r="126" s="7" customFormat="true" ht="15" hidden="false" customHeight="false" outlineLevel="0" collapsed="false">
      <c r="A126" s="7" t="n">
        <v>383</v>
      </c>
      <c r="B126" s="7" t="s">
        <v>107</v>
      </c>
      <c r="C126" s="7" t="s">
        <v>102</v>
      </c>
      <c r="D126" s="7" t="s">
        <v>46</v>
      </c>
      <c r="E126" s="7" t="s">
        <v>95</v>
      </c>
      <c r="F126" s="7" t="s">
        <v>97</v>
      </c>
      <c r="G126" s="7" t="n">
        <v>61.7</v>
      </c>
      <c r="H126" s="7" t="s">
        <v>48</v>
      </c>
      <c r="I126" s="7" t="n">
        <v>0</v>
      </c>
      <c r="J126" s="6"/>
      <c r="O126" s="7" t="s">
        <v>49</v>
      </c>
      <c r="Q126" s="7" t="s">
        <v>50</v>
      </c>
      <c r="R126" s="7" t="n">
        <v>15</v>
      </c>
      <c r="S126" s="7" t="n">
        <v>21</v>
      </c>
      <c r="T126" s="7" t="s">
        <v>50</v>
      </c>
      <c r="U126" s="7" t="n">
        <v>0.29433972</v>
      </c>
      <c r="AA126" s="7" t="b">
        <f aca="false">TRUE()</f>
        <v>1</v>
      </c>
    </row>
    <row r="127" s="7" customFormat="true" ht="15" hidden="false" customHeight="false" outlineLevel="0" collapsed="false">
      <c r="A127" s="7" t="s">
        <v>98</v>
      </c>
      <c r="B127" s="7" t="n">
        <v>-3.334629</v>
      </c>
      <c r="C127" s="7" t="s">
        <v>99</v>
      </c>
      <c r="J127" s="6"/>
    </row>
    <row r="128" s="7" customFormat="true" ht="15" hidden="false" customHeight="false" outlineLevel="0" collapsed="false">
      <c r="A128" s="7" t="s">
        <v>100</v>
      </c>
      <c r="C128" s="7" t="n">
        <v>35.588</v>
      </c>
      <c r="J128" s="6"/>
    </row>
    <row r="129" s="7" customFormat="true" ht="15" hidden="false" customHeight="false" outlineLevel="0" collapsed="false">
      <c r="A129" s="7" t="s">
        <v>101</v>
      </c>
      <c r="C129" s="7" t="n">
        <v>0.99573517</v>
      </c>
      <c r="J129" s="6"/>
    </row>
    <row r="130" s="7" customFormat="true" ht="15" hidden="false" customHeight="false" outlineLevel="0" collapsed="false">
      <c r="A130" s="7" t="s">
        <v>100</v>
      </c>
      <c r="C130" s="7" t="n">
        <v>35.59301</v>
      </c>
      <c r="J130" s="6"/>
    </row>
    <row r="131" s="7" customFormat="true" ht="15" hidden="false" customHeight="false" outlineLevel="0" collapsed="false">
      <c r="A131" s="7" t="s">
        <v>101</v>
      </c>
      <c r="C131" s="7" t="n">
        <v>0.9921263</v>
      </c>
      <c r="J131" s="6"/>
    </row>
    <row r="132" s="7" customFormat="true" ht="15" hidden="false" customHeight="false" outlineLevel="0" collapsed="false">
      <c r="J132" s="6"/>
    </row>
    <row r="134" customFormat="false" ht="15" hidden="false" customHeight="false" outlineLevel="0" collapsed="false">
      <c r="C134" s="4" t="s">
        <v>102</v>
      </c>
      <c r="D134" s="4" t="s">
        <v>116</v>
      </c>
    </row>
    <row r="135" customFormat="false" ht="30" hidden="false" customHeight="false" outlineLevel="0" collapsed="false">
      <c r="A135" s="8"/>
      <c r="B135" s="9" t="s">
        <v>119</v>
      </c>
      <c r="C135" s="6" t="s">
        <v>20</v>
      </c>
      <c r="D135" s="6" t="s">
        <v>20</v>
      </c>
      <c r="E135" s="4" t="s">
        <v>161</v>
      </c>
      <c r="F135" s="9" t="s">
        <v>162</v>
      </c>
      <c r="G135" s="9" t="s">
        <v>163</v>
      </c>
      <c r="H135" s="8"/>
      <c r="I135" s="9"/>
      <c r="J135" s="9"/>
      <c r="K135" s="9"/>
      <c r="L135" s="9"/>
      <c r="M135" s="8"/>
      <c r="N135" s="8"/>
      <c r="O135" s="8"/>
      <c r="P135" s="8"/>
      <c r="Q135" s="9" t="s">
        <v>164</v>
      </c>
      <c r="R135" s="9" t="s">
        <v>165</v>
      </c>
      <c r="S135" s="9" t="s">
        <v>166</v>
      </c>
    </row>
    <row r="136" customFormat="false" ht="15" hidden="false" customHeight="false" outlineLevel="0" collapsed="false">
      <c r="A136" s="10" t="n">
        <v>1</v>
      </c>
      <c r="B136" s="11" t="s">
        <v>120</v>
      </c>
      <c r="C136" s="4" t="n">
        <f aca="false">J2</f>
        <v>56.89436</v>
      </c>
      <c r="D136" s="4" t="n">
        <v>16.189695</v>
      </c>
      <c r="E136" s="4" t="n">
        <f aca="false">C136/D136</f>
        <v>3.51423297350568</v>
      </c>
      <c r="F136" s="15" t="n">
        <f aca="false">E136/$E$176</f>
        <v>0.629551732521771</v>
      </c>
      <c r="G136" s="8" t="s">
        <v>167</v>
      </c>
      <c r="H136" s="15" t="n">
        <f aca="false">F168</f>
        <v>0.265977415541454</v>
      </c>
      <c r="I136" s="16" t="s">
        <v>182</v>
      </c>
      <c r="J136" s="15" t="n">
        <f aca="false">F172</f>
        <v>0.12770689604522</v>
      </c>
      <c r="K136" s="15"/>
      <c r="L136" s="8"/>
      <c r="M136" s="8"/>
      <c r="N136" s="8"/>
      <c r="O136" s="8"/>
      <c r="P136" s="8"/>
      <c r="Q136" s="17" t="n">
        <f aca="false">AVERAGE(H136:P136)</f>
        <v>0.196842155793337</v>
      </c>
      <c r="R136" s="15" t="n">
        <f aca="false">STDEV(H136:P136)</f>
        <v>0.097772021973974</v>
      </c>
      <c r="S136" s="15" t="n">
        <f aca="false">R136/SQRT(3)</f>
        <v>0.0564487032058879</v>
      </c>
    </row>
    <row r="137" customFormat="false" ht="15" hidden="false" customHeight="false" outlineLevel="0" collapsed="false">
      <c r="A137" s="10" t="n">
        <v>2</v>
      </c>
      <c r="B137" s="11" t="s">
        <v>121</v>
      </c>
      <c r="C137" s="4" t="n">
        <f aca="false">J35</f>
        <v>233.4591</v>
      </c>
      <c r="D137" s="4" t="n">
        <v>17.377386</v>
      </c>
      <c r="E137" s="4" t="n">
        <f aca="false">C137/D137</f>
        <v>13.4346500676224</v>
      </c>
      <c r="F137" s="15" t="n">
        <f aca="false">E137/$E$176</f>
        <v>2.40672923214256</v>
      </c>
      <c r="G137" s="8" t="s">
        <v>168</v>
      </c>
      <c r="H137" s="16" t="s">
        <v>183</v>
      </c>
      <c r="I137" s="18" t="n">
        <f aca="false">F167</f>
        <v>1.22361660327486</v>
      </c>
      <c r="J137" s="15" t="n">
        <f aca="false">F170</f>
        <v>1.58348036142007</v>
      </c>
      <c r="K137" s="15" t="n">
        <f aca="false">F171</f>
        <v>1.1719182950427</v>
      </c>
      <c r="L137" s="8"/>
      <c r="M137" s="8"/>
      <c r="N137" s="8"/>
      <c r="O137" s="8"/>
      <c r="P137" s="8"/>
      <c r="Q137" s="17" t="n">
        <f aca="false">AVERAGE(H137:P137)</f>
        <v>1.32633841991254</v>
      </c>
      <c r="R137" s="15" t="n">
        <f aca="false">STDEV(H137:P137)</f>
        <v>0.224186668493493</v>
      </c>
      <c r="S137" s="15" t="n">
        <f aca="false">R137/SQRT(4)</f>
        <v>0.112093334246746</v>
      </c>
      <c r="T137" s="20" t="s">
        <v>184</v>
      </c>
      <c r="U137" s="20" t="s">
        <v>185</v>
      </c>
    </row>
    <row r="138" customFormat="false" ht="15" hidden="false" customHeight="false" outlineLevel="0" collapsed="false">
      <c r="A138" s="10" t="n">
        <v>3</v>
      </c>
      <c r="B138" s="12" t="s">
        <v>122</v>
      </c>
      <c r="C138" s="4" t="n">
        <f aca="false">J68</f>
        <v>39.186237</v>
      </c>
      <c r="D138" s="4" t="n">
        <v>29.38282</v>
      </c>
      <c r="E138" s="4" t="n">
        <f aca="false">C138/D138</f>
        <v>1.3336445242492</v>
      </c>
      <c r="F138" s="15" t="n">
        <f aca="false">E138/$E$176</f>
        <v>0.238913648337806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17"/>
      <c r="R138" s="15"/>
      <c r="S138" s="8"/>
    </row>
    <row r="139" customFormat="false" ht="15" hidden="false" customHeight="false" outlineLevel="0" collapsed="false">
      <c r="A139" s="10" t="n">
        <v>4</v>
      </c>
      <c r="B139" s="12" t="s">
        <v>123</v>
      </c>
      <c r="C139" s="4" t="n">
        <f aca="false">J101</f>
        <v>87.02343</v>
      </c>
      <c r="D139" s="4" t="n">
        <v>18.815859</v>
      </c>
      <c r="E139" s="4" t="n">
        <f aca="false">C139/D139</f>
        <v>4.62500436466919</v>
      </c>
      <c r="F139" s="15" t="n">
        <f aca="false">E139/$E$176</f>
        <v>0.828539124369335</v>
      </c>
      <c r="G139" s="8" t="s">
        <v>170</v>
      </c>
      <c r="H139" s="15" t="n">
        <f aca="false">F163</f>
        <v>0.196670704748373</v>
      </c>
      <c r="I139" s="18" t="n">
        <f aca="false">F164</f>
        <v>0.20464464629806</v>
      </c>
      <c r="J139" s="18" t="n">
        <f aca="false">F165</f>
        <v>0.221167735372253</v>
      </c>
      <c r="K139" s="15"/>
      <c r="L139" s="15"/>
      <c r="M139" s="8"/>
      <c r="N139" s="8"/>
      <c r="O139" s="8"/>
      <c r="P139" s="8"/>
      <c r="Q139" s="17" t="n">
        <f aca="false">AVERAGE(H139:P139)</f>
        <v>0.207494362139562</v>
      </c>
      <c r="R139" s="15" t="n">
        <f aca="false">STDEV(H139:P139)</f>
        <v>0.0124946703689941</v>
      </c>
      <c r="S139" s="15" t="n">
        <f aca="false">R139/SQRT(3)</f>
        <v>0.00721380130097439</v>
      </c>
    </row>
    <row r="140" customFormat="false" ht="15" hidden="false" customHeight="false" outlineLevel="0" collapsed="false">
      <c r="A140" s="10" t="n">
        <v>5</v>
      </c>
      <c r="B140" s="13" t="s">
        <v>124</v>
      </c>
      <c r="C140" s="4" t="n">
        <f aca="false">J107</f>
        <v>23.442884</v>
      </c>
      <c r="D140" s="4" t="n">
        <v>31.637222</v>
      </c>
      <c r="E140" s="4" t="n">
        <f aca="false">C140/D140</f>
        <v>0.740990596456288</v>
      </c>
      <c r="F140" s="15" t="n">
        <f aca="false">E140/$E$176</f>
        <v>0.132743593637174</v>
      </c>
      <c r="G140" s="8" t="s">
        <v>171</v>
      </c>
      <c r="H140" s="15" t="n">
        <f aca="false">F160</f>
        <v>0.227874810107563</v>
      </c>
      <c r="I140" s="18" t="n">
        <f aca="false">F161</f>
        <v>0.283814242732943</v>
      </c>
      <c r="J140" s="18" t="n">
        <f aca="false">F162</f>
        <v>0.192012583978781</v>
      </c>
      <c r="K140" s="15"/>
      <c r="L140" s="15"/>
      <c r="M140" s="8"/>
      <c r="N140" s="8"/>
      <c r="O140" s="8"/>
      <c r="P140" s="8"/>
      <c r="Q140" s="17" t="n">
        <f aca="false">AVERAGE(H140:P140)</f>
        <v>0.234567212273096</v>
      </c>
      <c r="R140" s="15" t="n">
        <f aca="false">STDEV(H140:P140)</f>
        <v>0.0462652928507193</v>
      </c>
      <c r="S140" s="15" t="n">
        <f aca="false">R140/SQRT(3)</f>
        <v>0.0267112792814997</v>
      </c>
      <c r="T140" s="4" t="s">
        <v>186</v>
      </c>
    </row>
    <row r="141" customFormat="false" ht="15" hidden="false" customHeight="false" outlineLevel="0" collapsed="false">
      <c r="A141" s="10" t="n">
        <v>6</v>
      </c>
      <c r="B141" s="14" t="s">
        <v>125</v>
      </c>
      <c r="C141" s="4" t="n">
        <f aca="false">J110</f>
        <v>30.521921</v>
      </c>
      <c r="D141" s="4" t="n">
        <v>20.491072</v>
      </c>
      <c r="E141" s="4" t="n">
        <f aca="false">C141/D141</f>
        <v>1.48952290051004</v>
      </c>
      <c r="F141" s="15" t="n">
        <f aca="false">E141/$E$176</f>
        <v>0.266838234606711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17"/>
      <c r="R141" s="15"/>
      <c r="S141" s="8"/>
    </row>
    <row r="142" customFormat="false" ht="15" hidden="false" customHeight="false" outlineLevel="0" collapsed="false">
      <c r="A142" s="10" t="n">
        <v>7</v>
      </c>
      <c r="B142" s="11" t="s">
        <v>126</v>
      </c>
      <c r="C142" s="4" t="n">
        <f aca="false">J113</f>
        <v>117.17379</v>
      </c>
      <c r="D142" s="4" t="n">
        <v>15.311017</v>
      </c>
      <c r="E142" s="4" t="n">
        <f aca="false">C142/D142</f>
        <v>7.65290705379009</v>
      </c>
      <c r="F142" s="15" t="n">
        <f aca="false">E142/$E$176</f>
        <v>1.37096798387145</v>
      </c>
      <c r="G142" s="8" t="s">
        <v>173</v>
      </c>
      <c r="H142" s="15" t="n">
        <f aca="false">F141</f>
        <v>0.266838234606711</v>
      </c>
      <c r="I142" s="18" t="n">
        <f aca="false">F147</f>
        <v>0.451019065765255</v>
      </c>
      <c r="J142" s="18" t="n">
        <f aca="false">F158</f>
        <v>0.372700945576181</v>
      </c>
      <c r="K142" s="15" t="n">
        <f aca="false">F159</f>
        <v>0.114412186627465</v>
      </c>
      <c r="L142" s="15" t="n">
        <f aca="false">F173</f>
        <v>0.193222170561317</v>
      </c>
      <c r="M142" s="15" t="n">
        <f aca="false">F174</f>
        <v>0.214988852419531</v>
      </c>
      <c r="N142" s="15" t="n">
        <f aca="false">F175</f>
        <v>0.242695590499443</v>
      </c>
      <c r="O142" s="8"/>
      <c r="P142" s="8"/>
      <c r="Q142" s="17" t="n">
        <f aca="false">AVERAGE(H142:P142)</f>
        <v>0.2651252922937</v>
      </c>
      <c r="R142" s="15" t="n">
        <f aca="false">STDEV(H142:P142)</f>
        <v>0.113308725485046</v>
      </c>
      <c r="S142" s="15" t="n">
        <f aca="false">R142/SQRT(7)</f>
        <v>0.0428266727153027</v>
      </c>
    </row>
    <row r="143" customFormat="false" ht="15" hidden="false" customHeight="false" outlineLevel="0" collapsed="false">
      <c r="A143" s="10" t="n">
        <v>8</v>
      </c>
      <c r="B143" s="11" t="s">
        <v>127</v>
      </c>
      <c r="C143" s="4" t="n">
        <f aca="false">J116</f>
        <v>111.51934</v>
      </c>
      <c r="D143" s="4" t="n">
        <v>19.329082</v>
      </c>
      <c r="E143" s="4" t="n">
        <f aca="false">C143/D143</f>
        <v>5.76951041958433</v>
      </c>
      <c r="F143" s="15" t="n">
        <f aca="false">E143/$E$176</f>
        <v>1.03356985943603</v>
      </c>
      <c r="G143" s="8" t="s">
        <v>174</v>
      </c>
      <c r="H143" s="15" t="n">
        <f aca="false">F138</f>
        <v>0.238913648337806</v>
      </c>
      <c r="I143" s="18" t="n">
        <f aca="false">F139</f>
        <v>0.828539124369335</v>
      </c>
      <c r="J143" s="18" t="n">
        <f aca="false">F145</f>
        <v>1.8322877963399</v>
      </c>
      <c r="K143" s="16" t="s">
        <v>187</v>
      </c>
      <c r="L143" s="15" t="n">
        <f aca="false">F157</f>
        <v>1.4571086441528</v>
      </c>
      <c r="M143" s="8"/>
      <c r="N143" s="8"/>
      <c r="O143" s="8"/>
      <c r="P143" s="8"/>
      <c r="Q143" s="17" t="n">
        <f aca="false">AVERAGE(H143:P143)</f>
        <v>1.08921230329996</v>
      </c>
      <c r="R143" s="15" t="n">
        <f aca="false">STDEV(H143:P143)</f>
        <v>0.702013108807737</v>
      </c>
      <c r="S143" s="15" t="n">
        <f aca="false">R143/SQRT(4)</f>
        <v>0.351006554403868</v>
      </c>
      <c r="T143" s="20" t="s">
        <v>188</v>
      </c>
      <c r="U143" s="20" t="s">
        <v>189</v>
      </c>
    </row>
    <row r="144" customFormat="false" ht="15" hidden="false" customHeight="false" outlineLevel="0" collapsed="false">
      <c r="A144" s="10" t="n">
        <v>9</v>
      </c>
      <c r="B144" s="13" t="s">
        <v>128</v>
      </c>
      <c r="C144" s="4" t="n">
        <f aca="false">J119</f>
        <v>31.837227</v>
      </c>
      <c r="D144" s="4" t="n">
        <v>19.721413</v>
      </c>
      <c r="E144" s="4" t="n">
        <f aca="false">C144/D144</f>
        <v>1.61434817069142</v>
      </c>
      <c r="F144" s="15" t="n">
        <f aca="false">E144/$E$176</f>
        <v>0.289199861083283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17"/>
      <c r="R144" s="15"/>
      <c r="S144" s="8"/>
    </row>
    <row r="145" customFormat="false" ht="15" hidden="false" customHeight="false" outlineLevel="0" collapsed="false">
      <c r="A145" s="10" t="n">
        <v>10</v>
      </c>
      <c r="B145" s="12" t="s">
        <v>129</v>
      </c>
      <c r="C145" s="4" t="n">
        <f aca="false">J5</f>
        <v>222.2711</v>
      </c>
      <c r="D145" s="4" t="n">
        <v>21.731524</v>
      </c>
      <c r="E145" s="4" t="n">
        <f aca="false">C145/D145</f>
        <v>10.2280493535566</v>
      </c>
      <c r="F145" s="15" t="n">
        <f aca="false">E145/$E$176</f>
        <v>1.8322877963399</v>
      </c>
      <c r="G145" s="8" t="s">
        <v>178</v>
      </c>
      <c r="H145" s="15" t="n">
        <f aca="false">F140</f>
        <v>0.132743593637174</v>
      </c>
      <c r="I145" s="15" t="n">
        <f aca="false">F144</f>
        <v>0.289199861083283</v>
      </c>
      <c r="J145" s="18" t="n">
        <f aca="false">F149</f>
        <v>0.543361616307092</v>
      </c>
      <c r="K145" s="18" t="n">
        <f aca="false">F152</f>
        <v>0.218064422135305</v>
      </c>
      <c r="L145" s="15" t="n">
        <f aca="false">F155</f>
        <v>0.23362139109655</v>
      </c>
      <c r="M145" s="15" t="n">
        <f aca="false">F156</f>
        <v>0.719015322976246</v>
      </c>
      <c r="N145" s="8"/>
      <c r="O145" s="8"/>
      <c r="P145" s="8"/>
      <c r="Q145" s="17" t="n">
        <f aca="false">AVERAGE(H145:P145)</f>
        <v>0.356001034539275</v>
      </c>
      <c r="R145" s="15" t="n">
        <f aca="false">STDEV(H145:P145)</f>
        <v>0.225917210089749</v>
      </c>
      <c r="S145" s="15" t="n">
        <f aca="false">R145/SQRT(6)</f>
        <v>0.0922303148055054</v>
      </c>
    </row>
    <row r="146" customFormat="false" ht="15" hidden="false" customHeight="false" outlineLevel="0" collapsed="false">
      <c r="A146" s="10" t="n">
        <v>11</v>
      </c>
      <c r="B146" s="12" t="s">
        <v>130</v>
      </c>
      <c r="C146" s="4" t="n">
        <f aca="false">J8</f>
        <v>1037.9713</v>
      </c>
      <c r="D146" s="4" t="n">
        <v>20.173126</v>
      </c>
      <c r="E146" s="4" t="n">
        <f aca="false">C146/D146</f>
        <v>51.4531709165947</v>
      </c>
      <c r="F146" s="15" t="n">
        <f aca="false">E146/$E$176</f>
        <v>9.21749728560751</v>
      </c>
      <c r="G146" s="8" t="s">
        <v>179</v>
      </c>
      <c r="H146" s="21" t="n">
        <f aca="false">F136</f>
        <v>0.629551732521771</v>
      </c>
      <c r="I146" s="18" t="n">
        <f aca="false">F137</f>
        <v>2.40672923214256</v>
      </c>
      <c r="J146" s="18" t="n">
        <f aca="false">F142</f>
        <v>1.37096798387145</v>
      </c>
      <c r="K146" s="15" t="n">
        <f aca="false">F143</f>
        <v>1.03356985943603</v>
      </c>
      <c r="L146" s="15" t="n">
        <f aca="false">F148</f>
        <v>1.48924354688032</v>
      </c>
      <c r="M146" s="15" t="n">
        <f aca="false">F150</f>
        <v>0.6296117401757</v>
      </c>
      <c r="N146" s="15" t="n">
        <f aca="false">F151</f>
        <v>0.820021848009062</v>
      </c>
      <c r="O146" s="15" t="n">
        <f aca="false">F153</f>
        <v>0.18339095332914</v>
      </c>
      <c r="P146" s="15" t="n">
        <f aca="false">F154</f>
        <v>0.596615484748383</v>
      </c>
      <c r="Q146" s="17" t="n">
        <f aca="false">AVERAGE(H146:P146)</f>
        <v>1.01774470901271</v>
      </c>
      <c r="R146" s="15" t="n">
        <f aca="false">STDEV(H146:P146)</f>
        <v>0.660543110658188</v>
      </c>
      <c r="S146" s="15" t="n">
        <f aca="false">R146/SQRT(9)</f>
        <v>0.220181036886063</v>
      </c>
      <c r="T146" s="20" t="s">
        <v>190</v>
      </c>
      <c r="U146" s="20" t="s">
        <v>189</v>
      </c>
    </row>
    <row r="147" customFormat="false" ht="15" hidden="false" customHeight="false" outlineLevel="0" collapsed="false">
      <c r="A147" s="10" t="n">
        <v>12</v>
      </c>
      <c r="B147" s="14" t="s">
        <v>131</v>
      </c>
      <c r="C147" s="4" t="n">
        <f aca="false">J11</f>
        <v>46.48076</v>
      </c>
      <c r="D147" s="4" t="n">
        <v>18.462019</v>
      </c>
      <c r="E147" s="4" t="n">
        <f aca="false">C147/D147</f>
        <v>2.51764230120227</v>
      </c>
      <c r="F147" s="15" t="n">
        <f aca="false">E147/$E$176</f>
        <v>0.451019065765255</v>
      </c>
    </row>
    <row r="148" customFormat="false" ht="15" hidden="false" customHeight="false" outlineLevel="0" collapsed="false">
      <c r="A148" s="10" t="n">
        <v>13</v>
      </c>
      <c r="B148" s="11" t="s">
        <v>132</v>
      </c>
      <c r="C148" s="4" t="n">
        <f aca="false">J14</f>
        <v>144.83467</v>
      </c>
      <c r="D148" s="4" t="n">
        <v>17.422388</v>
      </c>
      <c r="E148" s="4" t="n">
        <f aca="false">C148/D148</f>
        <v>8.31313537501288</v>
      </c>
      <c r="F148" s="15" t="n">
        <f aca="false">E148/$E$176</f>
        <v>1.48924354688032</v>
      </c>
    </row>
    <row r="149" customFormat="false" ht="15" hidden="false" customHeight="false" outlineLevel="0" collapsed="false">
      <c r="A149" s="10" t="n">
        <v>14</v>
      </c>
      <c r="B149" s="13" t="s">
        <v>133</v>
      </c>
      <c r="C149" s="4" t="n">
        <f aca="false">J17</f>
        <v>52.086254</v>
      </c>
      <c r="D149" s="4" t="n">
        <v>17.17256</v>
      </c>
      <c r="E149" s="4" t="n">
        <f aca="false">C149/D149</f>
        <v>3.03310944902798</v>
      </c>
      <c r="F149" s="15" t="n">
        <f aca="false">E149/$E$176</f>
        <v>0.543361616307092</v>
      </c>
      <c r="Q149" s="4" t="s">
        <v>164</v>
      </c>
      <c r="S149" s="4" t="s">
        <v>166</v>
      </c>
    </row>
    <row r="150" customFormat="false" ht="15" hidden="false" customHeight="false" outlineLevel="0" collapsed="false">
      <c r="A150" s="10" t="n">
        <v>15</v>
      </c>
      <c r="B150" s="11" t="s">
        <v>134</v>
      </c>
      <c r="C150" s="4" t="n">
        <f aca="false">J20</f>
        <v>72.20043</v>
      </c>
      <c r="D150" s="4" t="n">
        <v>20.543188</v>
      </c>
      <c r="E150" s="4" t="n">
        <f aca="false">C150/D150</f>
        <v>3.51456794339807</v>
      </c>
      <c r="F150" s="15" t="n">
        <f aca="false">E150/$E$176</f>
        <v>0.6296117401757</v>
      </c>
      <c r="Q150" s="4" t="n">
        <v>0.196842155793337</v>
      </c>
      <c r="R150" s="4" t="n">
        <f aca="false">Q150/$Q$150</f>
        <v>1</v>
      </c>
      <c r="S150" s="4" t="n">
        <v>0.0564487032058878</v>
      </c>
      <c r="T150" s="4" t="n">
        <f aca="false">S150/$Q$150</f>
        <v>0.286771413259429</v>
      </c>
    </row>
    <row r="151" customFormat="false" ht="15" hidden="false" customHeight="false" outlineLevel="0" collapsed="false">
      <c r="A151" s="10" t="n">
        <v>16</v>
      </c>
      <c r="B151" s="11" t="s">
        <v>135</v>
      </c>
      <c r="C151" s="4" t="n">
        <f aca="false">J23</f>
        <v>96.54572</v>
      </c>
      <c r="D151" s="4" t="n">
        <v>21.091549</v>
      </c>
      <c r="E151" s="4" t="n">
        <f aca="false">C151/D151</f>
        <v>4.57745991060211</v>
      </c>
      <c r="F151" s="15" t="n">
        <f aca="false">E151/$E$176</f>
        <v>0.820021848009062</v>
      </c>
      <c r="Q151" s="4" t="n">
        <v>1.32633841991254</v>
      </c>
      <c r="R151" s="4" t="n">
        <f aca="false">Q151/$Q$150</f>
        <v>6.73808115221545</v>
      </c>
      <c r="S151" s="4" t="n">
        <v>0.112093334246747</v>
      </c>
      <c r="T151" s="4" t="n">
        <f aca="false">S151/$Q$150</f>
        <v>0.569457968975064</v>
      </c>
    </row>
    <row r="152" customFormat="false" ht="15" hidden="false" customHeight="false" outlineLevel="0" collapsed="false">
      <c r="A152" s="10" t="n">
        <v>17</v>
      </c>
      <c r="B152" s="13" t="s">
        <v>136</v>
      </c>
      <c r="C152" s="4" t="n">
        <f aca="false">J26</f>
        <v>25.101805</v>
      </c>
      <c r="D152" s="4" t="n">
        <v>20.621536</v>
      </c>
      <c r="E152" s="4" t="n">
        <f aca="false">C152/D152</f>
        <v>1.21726165306018</v>
      </c>
      <c r="F152" s="15" t="n">
        <f aca="false">E152/$E$176</f>
        <v>0.218064422135305</v>
      </c>
    </row>
    <row r="153" customFormat="false" ht="15" hidden="false" customHeight="false" outlineLevel="0" collapsed="false">
      <c r="A153" s="10" t="n">
        <v>18</v>
      </c>
      <c r="B153" s="11" t="s">
        <v>137</v>
      </c>
      <c r="C153" s="4" t="n">
        <f aca="false">J29</f>
        <v>27.70379</v>
      </c>
      <c r="D153" s="4" t="n">
        <v>27.062141</v>
      </c>
      <c r="E153" s="4" t="n">
        <f aca="false">C153/D153</f>
        <v>1.02371020829431</v>
      </c>
      <c r="F153" s="15" t="n">
        <f aca="false">E153/$E$176</f>
        <v>0.18339095332914</v>
      </c>
      <c r="Q153" s="4" t="n">
        <v>0.207494362139562</v>
      </c>
      <c r="R153" s="4" t="n">
        <f aca="false">Q153/$Q$150</f>
        <v>1.05411547289397</v>
      </c>
      <c r="S153" s="4" t="n">
        <v>0.00721380130097438</v>
      </c>
      <c r="T153" s="4" t="n">
        <f aca="false">S153/$Q$150</f>
        <v>0.0366476442604505</v>
      </c>
    </row>
    <row r="154" customFormat="false" ht="15" hidden="false" customHeight="false" outlineLevel="0" collapsed="false">
      <c r="A154" s="10" t="n">
        <v>19</v>
      </c>
      <c r="B154" s="11" t="s">
        <v>138</v>
      </c>
      <c r="C154" s="4" t="n">
        <f aca="false">J32</f>
        <v>89.35331</v>
      </c>
      <c r="D154" s="4" t="n">
        <v>26.829773</v>
      </c>
      <c r="E154" s="4" t="n">
        <f aca="false">C154/D154</f>
        <v>3.33037890406303</v>
      </c>
      <c r="F154" s="15" t="n">
        <f aca="false">E154/$E$176</f>
        <v>0.596615484748383</v>
      </c>
      <c r="Q154" s="4" t="n">
        <v>0.234567212273096</v>
      </c>
      <c r="R154" s="4" t="n">
        <f aca="false">Q154/$Q$150</f>
        <v>1.19165130725029</v>
      </c>
      <c r="S154" s="4" t="n">
        <v>0.0267112792814997</v>
      </c>
      <c r="T154" s="4" t="n">
        <f aca="false">S154/$Q$150</f>
        <v>0.135698977558159</v>
      </c>
    </row>
    <row r="155" customFormat="false" ht="15" hidden="false" customHeight="false" outlineLevel="0" collapsed="false">
      <c r="A155" s="10" t="n">
        <v>20</v>
      </c>
      <c r="B155" s="13" t="s">
        <v>139</v>
      </c>
      <c r="C155" s="4" t="n">
        <f aca="false">J38</f>
        <v>21.560303</v>
      </c>
      <c r="D155" s="4" t="n">
        <v>16.532675</v>
      </c>
      <c r="E155" s="4" t="n">
        <f aca="false">C155/D155</f>
        <v>1.3041025121464</v>
      </c>
      <c r="F155" s="15" t="n">
        <f aca="false">E155/$E$176</f>
        <v>0.23362139109655</v>
      </c>
    </row>
    <row r="156" customFormat="false" ht="15" hidden="false" customHeight="false" outlineLevel="0" collapsed="false">
      <c r="A156" s="10" t="n">
        <v>21</v>
      </c>
      <c r="B156" s="13" t="s">
        <v>140</v>
      </c>
      <c r="C156" s="4" t="n">
        <f aca="false">J41</f>
        <v>80.17999</v>
      </c>
      <c r="D156" s="4" t="n">
        <v>19.976929</v>
      </c>
      <c r="E156" s="4" t="n">
        <f aca="false">C156/D156</f>
        <v>4.01362942222</v>
      </c>
      <c r="F156" s="15" t="n">
        <f aca="false">E156/$E$176</f>
        <v>0.719015322976246</v>
      </c>
      <c r="Q156" s="4" t="n">
        <v>0.2651252922937</v>
      </c>
      <c r="R156" s="4" t="n">
        <f aca="false">Q156/$Q$150</f>
        <v>1.34689285039153</v>
      </c>
      <c r="S156" s="4" t="n">
        <v>0.0428266727153027</v>
      </c>
      <c r="T156" s="4" t="n">
        <f aca="false">S156/$Q$150</f>
        <v>0.217568602328589</v>
      </c>
    </row>
    <row r="157" customFormat="false" ht="15" hidden="false" customHeight="false" outlineLevel="0" collapsed="false">
      <c r="A157" s="10" t="n">
        <v>22</v>
      </c>
      <c r="B157" s="12" t="s">
        <v>141</v>
      </c>
      <c r="C157" s="4" t="n">
        <f aca="false">J44</f>
        <v>173.76945</v>
      </c>
      <c r="D157" s="4" t="n">
        <v>21.36399</v>
      </c>
      <c r="E157" s="4" t="n">
        <f aca="false">C157/D157</f>
        <v>8.13375450934025</v>
      </c>
      <c r="F157" s="15" t="n">
        <f aca="false">E157/$E$176</f>
        <v>1.4571086441528</v>
      </c>
      <c r="Q157" s="4" t="n">
        <v>1.08921230329996</v>
      </c>
      <c r="R157" s="4" t="n">
        <f aca="false">Q157/$Q$150</f>
        <v>5.53343006689846</v>
      </c>
      <c r="S157" s="4" t="n">
        <v>0.351006554403868</v>
      </c>
      <c r="T157" s="4" t="n">
        <f aca="false">S157/$Q$150</f>
        <v>1.78318792023588</v>
      </c>
    </row>
    <row r="158" customFormat="false" ht="15" hidden="false" customHeight="false" outlineLevel="0" collapsed="false">
      <c r="A158" s="10" t="n">
        <v>23</v>
      </c>
      <c r="B158" s="14" t="s">
        <v>142</v>
      </c>
      <c r="C158" s="4" t="n">
        <f aca="false">J47</f>
        <v>38.46174</v>
      </c>
      <c r="D158" s="4" t="n">
        <v>18.487122</v>
      </c>
      <c r="E158" s="4" t="n">
        <f aca="false">C158/D158</f>
        <v>2.08046119888212</v>
      </c>
      <c r="F158" s="15" t="n">
        <f aca="false">E158/$E$176</f>
        <v>0.372700945576181</v>
      </c>
    </row>
    <row r="159" customFormat="false" ht="15" hidden="false" customHeight="false" outlineLevel="0" collapsed="false">
      <c r="A159" s="10" t="n">
        <v>24</v>
      </c>
      <c r="B159" s="14" t="s">
        <v>143</v>
      </c>
      <c r="C159" s="4" t="n">
        <f aca="false">J50</f>
        <v>15.20932</v>
      </c>
      <c r="D159" s="4" t="n">
        <v>23.814331</v>
      </c>
      <c r="E159" s="4" t="n">
        <f aca="false">C159/D159</f>
        <v>0.638662492765386</v>
      </c>
      <c r="F159" s="15" t="n">
        <f aca="false">E159/$E$176</f>
        <v>0.114412186627465</v>
      </c>
      <c r="Q159" s="4" t="n">
        <v>0.356001034539275</v>
      </c>
      <c r="R159" s="4" t="n">
        <f aca="false">Q159/$Q$150</f>
        <v>1.80856094114839</v>
      </c>
      <c r="S159" s="4" t="n">
        <v>0.0922303148055054</v>
      </c>
      <c r="T159" s="4" t="n">
        <f aca="false">S159/$Q$150</f>
        <v>0.468549607342938</v>
      </c>
    </row>
    <row r="160" customFormat="false" ht="15" hidden="false" customHeight="false" outlineLevel="0" collapsed="false">
      <c r="A160" s="10" t="n">
        <v>25</v>
      </c>
      <c r="B160" s="13" t="s">
        <v>144</v>
      </c>
      <c r="C160" s="4" t="n">
        <f aca="false">J53</f>
        <v>28.309206</v>
      </c>
      <c r="D160" s="4" t="n">
        <v>22.255238</v>
      </c>
      <c r="E160" s="4" t="n">
        <f aca="false">C160/D160</f>
        <v>1.27202441061291</v>
      </c>
      <c r="F160" s="15" t="n">
        <f aca="false">E160/$E$176</f>
        <v>0.227874810107563</v>
      </c>
      <c r="Q160" s="4" t="n">
        <v>1.01774470901271</v>
      </c>
      <c r="R160" s="4" t="n">
        <f aca="false">Q160/$Q$150</f>
        <v>5.17035949393501</v>
      </c>
      <c r="S160" s="4" t="n">
        <v>0.220181036886063</v>
      </c>
      <c r="T160" s="4" t="n">
        <f aca="false">S160/$Q$150</f>
        <v>1.11856647778857</v>
      </c>
    </row>
    <row r="161" customFormat="false" ht="15" hidden="false" customHeight="false" outlineLevel="0" collapsed="false">
      <c r="A161" s="10" t="n">
        <v>26</v>
      </c>
      <c r="B161" s="13" t="s">
        <v>145</v>
      </c>
      <c r="C161" s="4" t="n">
        <f aca="false">J56</f>
        <v>35.704464</v>
      </c>
      <c r="D161" s="4" t="n">
        <v>22.536642</v>
      </c>
      <c r="E161" s="4" t="n">
        <f aca="false">C161/D161</f>
        <v>1.58428500572534</v>
      </c>
      <c r="F161" s="15" t="n">
        <f aca="false">E161/$E$176</f>
        <v>0.283814242732943</v>
      </c>
    </row>
    <row r="162" customFormat="false" ht="15" hidden="false" customHeight="false" outlineLevel="0" collapsed="false">
      <c r="A162" s="10" t="n">
        <v>27</v>
      </c>
      <c r="B162" s="13" t="s">
        <v>146</v>
      </c>
      <c r="C162" s="4" t="n">
        <f aca="false">J59</f>
        <v>24.430954</v>
      </c>
      <c r="D162" s="4" t="n">
        <v>22.793531</v>
      </c>
      <c r="E162" s="4" t="n">
        <f aca="false">C162/D162</f>
        <v>1.0718371804702</v>
      </c>
      <c r="F162" s="15" t="n">
        <f aca="false">E162/$E$176</f>
        <v>0.192012583978781</v>
      </c>
    </row>
    <row r="163" customFormat="false" ht="15" hidden="false" customHeight="false" outlineLevel="0" collapsed="false">
      <c r="A163" s="10" t="n">
        <v>28</v>
      </c>
      <c r="B163" s="13" t="s">
        <v>147</v>
      </c>
      <c r="C163" s="4" t="n">
        <f aca="false">J62</f>
        <v>25.785265</v>
      </c>
      <c r="D163" s="4" t="n">
        <v>23.487284</v>
      </c>
      <c r="E163" s="4" t="n">
        <f aca="false">C163/D163</f>
        <v>1.09783936703793</v>
      </c>
      <c r="F163" s="15" t="n">
        <f aca="false">E163/$E$176</f>
        <v>0.196670704748373</v>
      </c>
    </row>
    <row r="164" customFormat="false" ht="15" hidden="false" customHeight="false" outlineLevel="0" collapsed="false">
      <c r="A164" s="10" t="n">
        <v>29</v>
      </c>
      <c r="B164" s="13" t="s">
        <v>148</v>
      </c>
      <c r="C164" s="4" t="n">
        <f aca="false">J65</f>
        <v>23.513796</v>
      </c>
      <c r="D164" s="4" t="n">
        <v>20.58369</v>
      </c>
      <c r="E164" s="4" t="n">
        <f aca="false">C164/D164</f>
        <v>1.14235086128872</v>
      </c>
      <c r="F164" s="15" t="n">
        <f aca="false">E164/$E$176</f>
        <v>0.20464464629806</v>
      </c>
    </row>
    <row r="165" customFormat="false" ht="15" hidden="false" customHeight="false" outlineLevel="0" collapsed="false">
      <c r="A165" s="10" t="n">
        <v>30</v>
      </c>
      <c r="B165" s="13" t="s">
        <v>149</v>
      </c>
      <c r="C165" s="4" t="n">
        <f aca="false">J71</f>
        <v>22.910238</v>
      </c>
      <c r="D165" s="4" t="n">
        <v>18.55704</v>
      </c>
      <c r="E165" s="4" t="n">
        <f aca="false">C165/D165</f>
        <v>1.23458471825248</v>
      </c>
      <c r="F165" s="15" t="n">
        <f aca="false">E165/$E$176</f>
        <v>0.221167735372253</v>
      </c>
    </row>
    <row r="166" customFormat="false" ht="15" hidden="false" customHeight="false" outlineLevel="0" collapsed="false">
      <c r="A166" s="10" t="n">
        <v>31</v>
      </c>
      <c r="B166" s="13" t="s">
        <v>150</v>
      </c>
      <c r="C166" s="4" t="n">
        <f aca="false">J74</f>
        <v>418.67642</v>
      </c>
      <c r="D166" s="4" t="n">
        <v>17.571638</v>
      </c>
      <c r="E166" s="4" t="n">
        <f aca="false">C166/D166</f>
        <v>23.8268293485218</v>
      </c>
      <c r="F166" s="15" t="n">
        <f aca="false">E166/$E$176</f>
        <v>4.26841982587704</v>
      </c>
      <c r="H166" s="4" t="n">
        <v>0.265977415541454</v>
      </c>
      <c r="I166" s="4" t="s">
        <v>183</v>
      </c>
      <c r="K166" s="4" t="n">
        <v>0.196670704748373</v>
      </c>
      <c r="L166" s="4" t="n">
        <v>0.227874810107562</v>
      </c>
      <c r="N166" s="4" t="n">
        <v>0.266838234606711</v>
      </c>
      <c r="O166" s="4" t="n">
        <v>0.238913648337806</v>
      </c>
      <c r="Q166" s="4" t="n">
        <v>0.132743593637174</v>
      </c>
      <c r="R166" s="4" t="n">
        <v>0.629551732521771</v>
      </c>
    </row>
    <row r="167" customFormat="false" ht="15" hidden="false" customHeight="false" outlineLevel="0" collapsed="false">
      <c r="A167" s="10" t="n">
        <v>32</v>
      </c>
      <c r="B167" s="13" t="s">
        <v>151</v>
      </c>
      <c r="C167" s="4" t="n">
        <f aca="false">J77</f>
        <v>138.53032</v>
      </c>
      <c r="D167" s="4" t="n">
        <v>20.281513</v>
      </c>
      <c r="E167" s="4" t="n">
        <f aca="false">C167/D167</f>
        <v>6.83037404556553</v>
      </c>
      <c r="F167" s="15" t="n">
        <f aca="false">E167/$E$176</f>
        <v>1.22361660327486</v>
      </c>
      <c r="H167" s="4" t="s">
        <v>182</v>
      </c>
      <c r="I167" s="4" t="n">
        <v>1.22361660327486</v>
      </c>
      <c r="K167" s="4" t="n">
        <v>0.20464464629806</v>
      </c>
      <c r="L167" s="4" t="n">
        <v>0.283814242732943</v>
      </c>
      <c r="N167" s="4" t="n">
        <v>0.451019065765255</v>
      </c>
      <c r="O167" s="4" t="n">
        <v>0.828539124369335</v>
      </c>
      <c r="Q167" s="4" t="n">
        <v>0.289199861083283</v>
      </c>
      <c r="R167" s="4" t="n">
        <v>2.40672923214256</v>
      </c>
    </row>
    <row r="168" customFormat="false" ht="15" hidden="false" customHeight="false" outlineLevel="0" collapsed="false">
      <c r="A168" s="10" t="n">
        <v>33</v>
      </c>
      <c r="B168" s="13" t="s">
        <v>152</v>
      </c>
      <c r="C168" s="4" t="n">
        <f aca="false">J80</f>
        <v>42.314514</v>
      </c>
      <c r="D168" s="4" t="n">
        <v>28.50004</v>
      </c>
      <c r="E168" s="4" t="n">
        <f aca="false">C168/D168</f>
        <v>1.48471770565936</v>
      </c>
      <c r="F168" s="15" t="n">
        <f aca="false">E168/$E$176</f>
        <v>0.265977415541454</v>
      </c>
      <c r="H168" s="4" t="n">
        <v>0.12770689604522</v>
      </c>
      <c r="I168" s="4" t="n">
        <v>1.58348036142007</v>
      </c>
      <c r="K168" s="4" t="n">
        <v>0.221167735372253</v>
      </c>
      <c r="L168" s="4" t="n">
        <v>0.192012583978781</v>
      </c>
      <c r="N168" s="4" t="n">
        <v>0.372700945576181</v>
      </c>
      <c r="O168" s="4" t="n">
        <v>1.8322877963399</v>
      </c>
      <c r="Q168" s="4" t="n">
        <v>0.543361616307092</v>
      </c>
      <c r="R168" s="4" t="n">
        <v>1.37096798387145</v>
      </c>
    </row>
    <row r="169" customFormat="false" ht="15" hidden="false" customHeight="false" outlineLevel="0" collapsed="false">
      <c r="A169" s="10" t="n">
        <v>34</v>
      </c>
      <c r="B169" s="13" t="s">
        <v>153</v>
      </c>
      <c r="C169" s="4" t="n">
        <f aca="false">J83</f>
        <v>421.89877</v>
      </c>
      <c r="D169" s="4" t="n">
        <v>22.856302</v>
      </c>
      <c r="E169" s="4" t="n">
        <f aca="false">C169/D169</f>
        <v>18.4587502387744</v>
      </c>
      <c r="F169" s="15" t="n">
        <f aca="false">E169/$E$176</f>
        <v>3.30676374634737</v>
      </c>
      <c r="I169" s="4" t="n">
        <v>1.1719182950427</v>
      </c>
      <c r="N169" s="4" t="n">
        <v>0.114412186627465</v>
      </c>
      <c r="O169" s="4" t="s">
        <v>187</v>
      </c>
      <c r="Q169" s="4" t="n">
        <v>0.218064422135305</v>
      </c>
      <c r="R169" s="4" t="n">
        <v>1.03356985943603</v>
      </c>
    </row>
    <row r="170" customFormat="false" ht="15" hidden="false" customHeight="false" outlineLevel="0" collapsed="false">
      <c r="A170" s="10" t="n">
        <v>35</v>
      </c>
      <c r="B170" s="13" t="s">
        <v>154</v>
      </c>
      <c r="C170" s="4" t="n">
        <f aca="false">J86</f>
        <v>181.58955</v>
      </c>
      <c r="D170" s="4" t="n">
        <v>20.543718</v>
      </c>
      <c r="E170" s="4" t="n">
        <f aca="false">C170/D170</f>
        <v>8.83917653075261</v>
      </c>
      <c r="F170" s="15" t="n">
        <f aca="false">E170/$E$176</f>
        <v>1.58348036142007</v>
      </c>
      <c r="N170" s="4" t="n">
        <v>0.193222170561317</v>
      </c>
      <c r="O170" s="4" t="n">
        <v>1.4571086441528</v>
      </c>
      <c r="Q170" s="4" t="n">
        <v>0.23362139109655</v>
      </c>
      <c r="R170" s="4" t="n">
        <v>1.48924354688032</v>
      </c>
    </row>
    <row r="171" customFormat="false" ht="15" hidden="false" customHeight="false" outlineLevel="0" collapsed="false">
      <c r="A171" s="10" t="n">
        <v>36</v>
      </c>
      <c r="B171" s="13" t="s">
        <v>155</v>
      </c>
      <c r="C171" s="4" t="n">
        <f aca="false">J89</f>
        <v>120.21249</v>
      </c>
      <c r="D171" s="4" t="n">
        <v>18.376091</v>
      </c>
      <c r="E171" s="4" t="n">
        <f aca="false">C171/D171</f>
        <v>6.541787913436</v>
      </c>
      <c r="F171" s="15" t="n">
        <f aca="false">E171/$E$176</f>
        <v>1.1719182950427</v>
      </c>
      <c r="N171" s="4" t="n">
        <v>0.214988852419531</v>
      </c>
      <c r="Q171" s="4" t="n">
        <v>0.719015322976246</v>
      </c>
      <c r="R171" s="4" t="n">
        <v>0.6296117401757</v>
      </c>
    </row>
    <row r="172" customFormat="false" ht="15" hidden="false" customHeight="false" outlineLevel="0" collapsed="false">
      <c r="A172" s="10" t="n">
        <v>37</v>
      </c>
      <c r="B172" s="13" t="s">
        <v>156</v>
      </c>
      <c r="C172" s="4" t="n">
        <f aca="false">J92</f>
        <v>18.64284</v>
      </c>
      <c r="D172" s="4" t="n">
        <v>26.15162</v>
      </c>
      <c r="E172" s="4" t="n">
        <f aca="false">C172/D172</f>
        <v>0.712875148843552</v>
      </c>
      <c r="F172" s="15" t="n">
        <f aca="false">E172/$E$176</f>
        <v>0.12770689604522</v>
      </c>
      <c r="N172" s="4" t="n">
        <v>0.242695590499443</v>
      </c>
      <c r="R172" s="4" t="n">
        <v>0.820021848009062</v>
      </c>
    </row>
    <row r="173" customFormat="false" ht="15" hidden="false" customHeight="false" outlineLevel="0" collapsed="false">
      <c r="A173" s="10" t="n">
        <v>38</v>
      </c>
      <c r="B173" s="14" t="s">
        <v>157</v>
      </c>
      <c r="C173" s="4" t="n">
        <f aca="false">J95</f>
        <v>19.552217</v>
      </c>
      <c r="D173" s="4" t="n">
        <v>18.127584</v>
      </c>
      <c r="E173" s="4" t="n">
        <f aca="false">C173/D173</f>
        <v>1.07858923726405</v>
      </c>
      <c r="F173" s="15" t="n">
        <f aca="false">E173/$E$176</f>
        <v>0.193222170561317</v>
      </c>
      <c r="R173" s="4" t="n">
        <v>0.18339095332914</v>
      </c>
    </row>
    <row r="174" customFormat="false" ht="15" hidden="false" customHeight="false" outlineLevel="0" collapsed="false">
      <c r="A174" s="10" t="n">
        <v>39</v>
      </c>
      <c r="B174" s="14" t="s">
        <v>158</v>
      </c>
      <c r="C174" s="4" t="n">
        <f aca="false">J98</f>
        <v>40.486156</v>
      </c>
      <c r="D174" s="4" t="n">
        <v>33.735836</v>
      </c>
      <c r="E174" s="4" t="n">
        <f aca="false">C174/D174</f>
        <v>1.20009345551715</v>
      </c>
      <c r="F174" s="15" t="n">
        <f aca="false">E174/$E$176</f>
        <v>0.214988852419531</v>
      </c>
      <c r="R174" s="4" t="n">
        <v>0.596615484748383</v>
      </c>
    </row>
    <row r="175" customFormat="false" ht="15" hidden="false" customHeight="false" outlineLevel="0" collapsed="false">
      <c r="A175" s="10" t="n">
        <v>40</v>
      </c>
      <c r="B175" s="14" t="s">
        <v>159</v>
      </c>
      <c r="C175" s="4" t="n">
        <f aca="false">J104</f>
        <v>41.402946</v>
      </c>
      <c r="D175" s="4" t="n">
        <v>30.561188</v>
      </c>
      <c r="E175" s="4" t="n">
        <f aca="false">C175/D175</f>
        <v>1.35475577716416</v>
      </c>
      <c r="F175" s="15" t="n">
        <f aca="false">E175/$E$176</f>
        <v>0.242695590499443</v>
      </c>
    </row>
    <row r="176" customFormat="false" ht="15" hidden="false" customHeight="false" outlineLevel="0" collapsed="false">
      <c r="E176" s="4" t="n">
        <f aca="false">AVERAGE(E136:E175)</f>
        <v>5.582119454153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false" showOutlineSymbols="true" defaultGridColor="true" view="normal" topLeftCell="L145" colorId="64" zoomScale="100" zoomScaleNormal="100" zoomScalePageLayoutView="100" workbookViewId="0">
      <selection pane="topLeft" activeCell="V147" activeCellId="0" sqref="V147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8" width="12.28"/>
    <col collapsed="false" customWidth="true" hidden="false" outlineLevel="0" max="7" min="7" style="4" width="19.14"/>
  </cols>
  <sheetData>
    <row r="1" s="7" customFormat="true" ht="15" hidden="false" customHeight="false" outlineLevel="0" collapsed="false">
      <c r="A1" s="7" t="s">
        <v>1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8</v>
      </c>
      <c r="I1" s="7" t="s">
        <v>19</v>
      </c>
      <c r="J1" s="6" t="s">
        <v>20</v>
      </c>
      <c r="K1" s="7" t="s">
        <v>21</v>
      </c>
      <c r="L1" s="7" t="s">
        <v>22</v>
      </c>
      <c r="M1" s="7" t="s">
        <v>23</v>
      </c>
      <c r="N1" s="7" t="s">
        <v>24</v>
      </c>
      <c r="O1" s="7" t="s">
        <v>25</v>
      </c>
      <c r="P1" s="7" t="s">
        <v>26</v>
      </c>
      <c r="Q1" s="7" t="s">
        <v>27</v>
      </c>
      <c r="R1" s="7" t="s">
        <v>28</v>
      </c>
      <c r="S1" s="7" t="s">
        <v>29</v>
      </c>
      <c r="T1" s="7" t="s">
        <v>30</v>
      </c>
      <c r="U1" s="7" t="s">
        <v>31</v>
      </c>
      <c r="V1" s="7" t="s">
        <v>32</v>
      </c>
      <c r="W1" s="7" t="s">
        <v>33</v>
      </c>
      <c r="X1" s="7" t="s">
        <v>34</v>
      </c>
      <c r="Y1" s="7" t="s">
        <v>35</v>
      </c>
      <c r="Z1" s="7" t="s">
        <v>36</v>
      </c>
      <c r="AA1" s="7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7" t="n">
        <v>225</v>
      </c>
      <c r="B2" s="7" t="s">
        <v>44</v>
      </c>
      <c r="C2" s="7" t="s">
        <v>108</v>
      </c>
      <c r="D2" s="7" t="s">
        <v>46</v>
      </c>
      <c r="E2" s="7" t="s">
        <v>47</v>
      </c>
      <c r="F2" s="7" t="n">
        <v>28.751997</v>
      </c>
      <c r="G2" s="7" t="n">
        <v>83</v>
      </c>
      <c r="H2" s="7" t="s">
        <v>48</v>
      </c>
      <c r="I2" s="7" t="n">
        <v>81.39455</v>
      </c>
      <c r="J2" s="6" t="n">
        <v>67.901146</v>
      </c>
      <c r="K2" s="7" t="n">
        <v>11.855244</v>
      </c>
      <c r="L2" s="7" t="n">
        <v>29.040255</v>
      </c>
      <c r="M2" s="7" t="n">
        <v>28.968924</v>
      </c>
      <c r="N2" s="7" t="n">
        <v>0.19149774</v>
      </c>
      <c r="O2" s="7" t="s">
        <v>49</v>
      </c>
      <c r="Q2" s="7" t="s">
        <v>50</v>
      </c>
      <c r="R2" s="7" t="n">
        <v>17</v>
      </c>
      <c r="S2" s="7" t="n">
        <v>22</v>
      </c>
      <c r="T2" s="7" t="s">
        <v>50</v>
      </c>
      <c r="U2" s="7" t="n">
        <v>0.4015977</v>
      </c>
    </row>
    <row r="3" s="7" customFormat="true" ht="15" hidden="false" customHeight="false" outlineLevel="0" collapsed="false">
      <c r="A3" s="7" t="n">
        <v>249</v>
      </c>
      <c r="B3" s="7" t="s">
        <v>44</v>
      </c>
      <c r="C3" s="7" t="s">
        <v>108</v>
      </c>
      <c r="D3" s="7" t="s">
        <v>46</v>
      </c>
      <c r="E3" s="7" t="s">
        <v>47</v>
      </c>
      <c r="F3" s="7" t="n">
        <v>29.040255</v>
      </c>
      <c r="G3" s="7" t="n">
        <v>83.2</v>
      </c>
      <c r="H3" s="7" t="s">
        <v>48</v>
      </c>
      <c r="I3" s="7" t="n">
        <v>63.152664</v>
      </c>
      <c r="J3" s="6" t="n">
        <v>67.901146</v>
      </c>
      <c r="K3" s="7" t="n">
        <v>11.855244</v>
      </c>
      <c r="L3" s="7" t="n">
        <v>29.040255</v>
      </c>
      <c r="M3" s="7" t="n">
        <v>28.968924</v>
      </c>
      <c r="N3" s="7" t="n">
        <v>0.19149774</v>
      </c>
      <c r="O3" s="7" t="s">
        <v>49</v>
      </c>
      <c r="Q3" s="7" t="s">
        <v>50</v>
      </c>
      <c r="R3" s="7" t="n">
        <v>17</v>
      </c>
      <c r="S3" s="7" t="n">
        <v>22</v>
      </c>
      <c r="T3" s="7" t="s">
        <v>50</v>
      </c>
      <c r="U3" s="7" t="n">
        <v>0.4015977</v>
      </c>
    </row>
    <row r="4" s="7" customFormat="true" ht="15" hidden="false" customHeight="false" outlineLevel="0" collapsed="false">
      <c r="A4" s="7" t="n">
        <v>273</v>
      </c>
      <c r="B4" s="7" t="s">
        <v>44</v>
      </c>
      <c r="C4" s="7" t="s">
        <v>108</v>
      </c>
      <c r="D4" s="7" t="s">
        <v>46</v>
      </c>
      <c r="E4" s="7" t="s">
        <v>47</v>
      </c>
      <c r="F4" s="7" t="n">
        <v>29.114517</v>
      </c>
      <c r="G4" s="7" t="n">
        <v>83</v>
      </c>
      <c r="H4" s="7" t="s">
        <v>48</v>
      </c>
      <c r="I4" s="7" t="n">
        <v>59.156223</v>
      </c>
      <c r="J4" s="6" t="n">
        <v>67.901146</v>
      </c>
      <c r="K4" s="7" t="n">
        <v>11.855244</v>
      </c>
      <c r="L4" s="7" t="n">
        <v>29.040255</v>
      </c>
      <c r="M4" s="7" t="n">
        <v>28.968924</v>
      </c>
      <c r="N4" s="7" t="n">
        <v>0.19149774</v>
      </c>
      <c r="O4" s="7" t="s">
        <v>49</v>
      </c>
      <c r="Q4" s="7" t="s">
        <v>50</v>
      </c>
      <c r="R4" s="7" t="n">
        <v>17</v>
      </c>
      <c r="S4" s="7" t="n">
        <v>22</v>
      </c>
      <c r="T4" s="7" t="s">
        <v>50</v>
      </c>
      <c r="U4" s="7" t="n">
        <v>0.4015977</v>
      </c>
    </row>
    <row r="5" s="7" customFormat="true" ht="15" hidden="false" customHeight="false" outlineLevel="0" collapsed="false">
      <c r="A5" s="7" t="n">
        <v>234</v>
      </c>
      <c r="B5" s="7" t="s">
        <v>51</v>
      </c>
      <c r="C5" s="7" t="s">
        <v>108</v>
      </c>
      <c r="D5" s="7" t="s">
        <v>46</v>
      </c>
      <c r="E5" s="7" t="s">
        <v>47</v>
      </c>
      <c r="F5" s="7" t="n">
        <v>27.718813</v>
      </c>
      <c r="G5" s="7" t="n">
        <v>82.9</v>
      </c>
      <c r="H5" s="7" t="s">
        <v>48</v>
      </c>
      <c r="I5" s="7" t="n">
        <v>202.11165</v>
      </c>
      <c r="J5" s="6" t="n">
        <v>179.61555</v>
      </c>
      <c r="K5" s="7" t="n">
        <v>20.641317</v>
      </c>
      <c r="L5" s="7" t="n">
        <v>27.881218</v>
      </c>
      <c r="M5" s="7" t="n">
        <v>27.857775</v>
      </c>
      <c r="N5" s="7" t="n">
        <v>0.12884973</v>
      </c>
      <c r="O5" s="7" t="s">
        <v>49</v>
      </c>
      <c r="Q5" s="7" t="s">
        <v>50</v>
      </c>
      <c r="R5" s="7" t="n">
        <v>17</v>
      </c>
      <c r="S5" s="7" t="n">
        <v>22</v>
      </c>
      <c r="T5" s="7" t="s">
        <v>50</v>
      </c>
      <c r="U5" s="7" t="n">
        <v>0.4015977</v>
      </c>
    </row>
    <row r="6" s="7" customFormat="true" ht="15" hidden="false" customHeight="false" outlineLevel="0" collapsed="false">
      <c r="A6" s="7" t="n">
        <v>258</v>
      </c>
      <c r="B6" s="7" t="s">
        <v>51</v>
      </c>
      <c r="C6" s="7" t="s">
        <v>108</v>
      </c>
      <c r="D6" s="7" t="s">
        <v>46</v>
      </c>
      <c r="E6" s="7" t="s">
        <v>47</v>
      </c>
      <c r="F6" s="7" t="n">
        <v>27.973293</v>
      </c>
      <c r="G6" s="7" t="n">
        <v>82.9</v>
      </c>
      <c r="H6" s="7" t="s">
        <v>48</v>
      </c>
      <c r="I6" s="7" t="n">
        <v>161.5478</v>
      </c>
      <c r="J6" s="6" t="n">
        <v>179.61555</v>
      </c>
      <c r="K6" s="7" t="n">
        <v>20.641317</v>
      </c>
      <c r="L6" s="7" t="n">
        <v>27.881218</v>
      </c>
      <c r="M6" s="7" t="n">
        <v>27.857775</v>
      </c>
      <c r="N6" s="7" t="n">
        <v>0.12884973</v>
      </c>
      <c r="O6" s="7" t="s">
        <v>49</v>
      </c>
      <c r="Q6" s="7" t="s">
        <v>50</v>
      </c>
      <c r="R6" s="7" t="n">
        <v>17</v>
      </c>
      <c r="S6" s="7" t="n">
        <v>22</v>
      </c>
      <c r="T6" s="7" t="s">
        <v>50</v>
      </c>
      <c r="U6" s="7" t="n">
        <v>0.4015977</v>
      </c>
      <c r="Z6" s="7" t="b">
        <f aca="false">TRUE()</f>
        <v>1</v>
      </c>
    </row>
    <row r="7" s="7" customFormat="true" ht="15" hidden="false" customHeight="false" outlineLevel="0" collapsed="false">
      <c r="A7" s="7" t="n">
        <v>282</v>
      </c>
      <c r="B7" s="7" t="s">
        <v>51</v>
      </c>
      <c r="C7" s="7" t="s">
        <v>108</v>
      </c>
      <c r="D7" s="7" t="s">
        <v>46</v>
      </c>
      <c r="E7" s="7" t="s">
        <v>47</v>
      </c>
      <c r="F7" s="7" t="n">
        <v>27.881218</v>
      </c>
      <c r="G7" s="7" t="n">
        <v>82.9</v>
      </c>
      <c r="H7" s="7" t="s">
        <v>48</v>
      </c>
      <c r="I7" s="7" t="n">
        <v>175.18721</v>
      </c>
      <c r="J7" s="6" t="n">
        <v>179.61555</v>
      </c>
      <c r="K7" s="7" t="n">
        <v>20.641317</v>
      </c>
      <c r="L7" s="7" t="n">
        <v>27.881218</v>
      </c>
      <c r="M7" s="7" t="n">
        <v>27.857775</v>
      </c>
      <c r="N7" s="7" t="n">
        <v>0.12884973</v>
      </c>
      <c r="O7" s="7" t="s">
        <v>49</v>
      </c>
      <c r="Q7" s="7" t="s">
        <v>50</v>
      </c>
      <c r="R7" s="7" t="n">
        <v>17</v>
      </c>
      <c r="S7" s="7" t="n">
        <v>22</v>
      </c>
      <c r="T7" s="7" t="s">
        <v>50</v>
      </c>
      <c r="U7" s="7" t="n">
        <v>0.4015977</v>
      </c>
    </row>
    <row r="8" s="7" customFormat="true" ht="15" hidden="false" customHeight="false" outlineLevel="0" collapsed="false">
      <c r="A8" s="7" t="n">
        <v>235</v>
      </c>
      <c r="B8" s="7" t="s">
        <v>52</v>
      </c>
      <c r="C8" s="7" t="s">
        <v>108</v>
      </c>
      <c r="D8" s="7" t="s">
        <v>46</v>
      </c>
      <c r="E8" s="7" t="s">
        <v>47</v>
      </c>
      <c r="F8" s="7" t="n">
        <v>27.233812</v>
      </c>
      <c r="G8" s="7" t="n">
        <v>82.9</v>
      </c>
      <c r="H8" s="7" t="s">
        <v>48</v>
      </c>
      <c r="I8" s="7" t="n">
        <v>309.7502</v>
      </c>
      <c r="J8" s="6" t="n">
        <v>300.4255</v>
      </c>
      <c r="K8" s="7" t="n">
        <v>8.475467</v>
      </c>
      <c r="L8" s="7" t="n">
        <v>27.276463</v>
      </c>
      <c r="M8" s="7" t="n">
        <v>27.268835</v>
      </c>
      <c r="N8" s="7" t="n">
        <v>0.031899575</v>
      </c>
      <c r="O8" s="7" t="s">
        <v>49</v>
      </c>
      <c r="Q8" s="7" t="s">
        <v>50</v>
      </c>
      <c r="R8" s="7" t="n">
        <v>17</v>
      </c>
      <c r="S8" s="7" t="n">
        <v>22</v>
      </c>
      <c r="T8" s="7" t="s">
        <v>50</v>
      </c>
      <c r="U8" s="7" t="n">
        <v>0.4015977</v>
      </c>
    </row>
    <row r="9" s="7" customFormat="true" ht="15" hidden="false" customHeight="false" outlineLevel="0" collapsed="false">
      <c r="A9" s="7" t="n">
        <v>259</v>
      </c>
      <c r="B9" s="7" t="s">
        <v>52</v>
      </c>
      <c r="C9" s="7" t="s">
        <v>108</v>
      </c>
      <c r="D9" s="7" t="s">
        <v>46</v>
      </c>
      <c r="E9" s="7" t="s">
        <v>47</v>
      </c>
      <c r="F9" s="7" t="n">
        <v>27.296228</v>
      </c>
      <c r="G9" s="7" t="n">
        <v>82.9</v>
      </c>
      <c r="H9" s="7" t="s">
        <v>48</v>
      </c>
      <c r="I9" s="7" t="n">
        <v>293.19006</v>
      </c>
      <c r="J9" s="6" t="n">
        <v>300.4255</v>
      </c>
      <c r="K9" s="7" t="n">
        <v>8.475467</v>
      </c>
      <c r="L9" s="7" t="n">
        <v>27.276463</v>
      </c>
      <c r="M9" s="7" t="n">
        <v>27.268835</v>
      </c>
      <c r="N9" s="7" t="n">
        <v>0.031899575</v>
      </c>
      <c r="O9" s="7" t="s">
        <v>49</v>
      </c>
      <c r="Q9" s="7" t="s">
        <v>50</v>
      </c>
      <c r="R9" s="7" t="n">
        <v>17</v>
      </c>
      <c r="S9" s="7" t="n">
        <v>22</v>
      </c>
      <c r="T9" s="7" t="s">
        <v>50</v>
      </c>
      <c r="U9" s="7" t="n">
        <v>0.4015977</v>
      </c>
    </row>
    <row r="10" s="7" customFormat="true" ht="15" hidden="false" customHeight="false" outlineLevel="0" collapsed="false">
      <c r="A10" s="7" t="n">
        <v>283</v>
      </c>
      <c r="B10" s="7" t="s">
        <v>52</v>
      </c>
      <c r="C10" s="7" t="s">
        <v>108</v>
      </c>
      <c r="D10" s="7" t="s">
        <v>46</v>
      </c>
      <c r="E10" s="7" t="s">
        <v>47</v>
      </c>
      <c r="F10" s="7" t="n">
        <v>27.276463</v>
      </c>
      <c r="G10" s="7" t="n">
        <v>82.9</v>
      </c>
      <c r="H10" s="7" t="s">
        <v>48</v>
      </c>
      <c r="I10" s="7" t="n">
        <v>298.33618</v>
      </c>
      <c r="J10" s="6" t="n">
        <v>300.4255</v>
      </c>
      <c r="K10" s="7" t="n">
        <v>8.475467</v>
      </c>
      <c r="L10" s="7" t="n">
        <v>27.276463</v>
      </c>
      <c r="M10" s="7" t="n">
        <v>27.268835</v>
      </c>
      <c r="N10" s="7" t="n">
        <v>0.031899575</v>
      </c>
      <c r="O10" s="7" t="s">
        <v>49</v>
      </c>
      <c r="Q10" s="7" t="s">
        <v>50</v>
      </c>
      <c r="R10" s="7" t="n">
        <v>17</v>
      </c>
      <c r="S10" s="7" t="n">
        <v>22</v>
      </c>
      <c r="T10" s="7" t="s">
        <v>50</v>
      </c>
      <c r="U10" s="7" t="n">
        <v>0.4015977</v>
      </c>
    </row>
    <row r="11" s="7" customFormat="true" ht="15" hidden="false" customHeight="false" outlineLevel="0" collapsed="false">
      <c r="A11" s="7" t="n">
        <v>236</v>
      </c>
      <c r="B11" s="7" t="s">
        <v>53</v>
      </c>
      <c r="C11" s="7" t="s">
        <v>108</v>
      </c>
      <c r="D11" s="7" t="s">
        <v>46</v>
      </c>
      <c r="E11" s="7" t="s">
        <v>47</v>
      </c>
      <c r="F11" s="7" t="n">
        <v>29.343483</v>
      </c>
      <c r="G11" s="7" t="n">
        <v>83.1</v>
      </c>
      <c r="H11" s="7" t="s">
        <v>48</v>
      </c>
      <c r="I11" s="7" t="n">
        <v>48.357594</v>
      </c>
      <c r="J11" s="6" t="n">
        <v>58.422237</v>
      </c>
      <c r="K11" s="7" t="n">
        <v>9.574106</v>
      </c>
      <c r="L11" s="7" t="n">
        <v>29.10806</v>
      </c>
      <c r="M11" s="7" t="n">
        <v>29.139198</v>
      </c>
      <c r="N11" s="7" t="n">
        <v>0.19063365</v>
      </c>
      <c r="O11" s="7" t="s">
        <v>49</v>
      </c>
      <c r="Q11" s="7" t="s">
        <v>50</v>
      </c>
      <c r="R11" s="7" t="n">
        <v>17</v>
      </c>
      <c r="S11" s="7" t="n">
        <v>22</v>
      </c>
      <c r="T11" s="7" t="s">
        <v>50</v>
      </c>
      <c r="U11" s="7" t="n">
        <v>0.4015977</v>
      </c>
    </row>
    <row r="12" s="7" customFormat="true" ht="15" hidden="false" customHeight="false" outlineLevel="0" collapsed="false">
      <c r="A12" s="7" t="n">
        <v>260</v>
      </c>
      <c r="B12" s="7" t="s">
        <v>53</v>
      </c>
      <c r="C12" s="7" t="s">
        <v>108</v>
      </c>
      <c r="D12" s="7" t="s">
        <v>46</v>
      </c>
      <c r="E12" s="7" t="s">
        <v>47</v>
      </c>
      <c r="F12" s="7" t="n">
        <v>29.10806</v>
      </c>
      <c r="G12" s="7" t="n">
        <v>82.9</v>
      </c>
      <c r="H12" s="7" t="s">
        <v>48</v>
      </c>
      <c r="I12" s="7" t="n">
        <v>59.4934</v>
      </c>
      <c r="J12" s="6" t="n">
        <v>58.422237</v>
      </c>
      <c r="K12" s="7" t="n">
        <v>9.574106</v>
      </c>
      <c r="L12" s="7" t="n">
        <v>29.10806</v>
      </c>
      <c r="M12" s="7" t="n">
        <v>29.139198</v>
      </c>
      <c r="N12" s="7" t="n">
        <v>0.19063365</v>
      </c>
      <c r="O12" s="7" t="s">
        <v>49</v>
      </c>
      <c r="Q12" s="7" t="s">
        <v>50</v>
      </c>
      <c r="R12" s="7" t="n">
        <v>17</v>
      </c>
      <c r="S12" s="7" t="n">
        <v>22</v>
      </c>
      <c r="T12" s="7" t="s">
        <v>50</v>
      </c>
      <c r="U12" s="7" t="n">
        <v>0.4015977</v>
      </c>
    </row>
    <row r="13" s="7" customFormat="true" ht="15" hidden="false" customHeight="false" outlineLevel="0" collapsed="false">
      <c r="A13" s="7" t="n">
        <v>284</v>
      </c>
      <c r="B13" s="7" t="s">
        <v>53</v>
      </c>
      <c r="C13" s="7" t="s">
        <v>108</v>
      </c>
      <c r="D13" s="7" t="s">
        <v>46</v>
      </c>
      <c r="E13" s="7" t="s">
        <v>47</v>
      </c>
      <c r="F13" s="7" t="n">
        <v>28.96605</v>
      </c>
      <c r="G13" s="7" t="n">
        <v>82.9</v>
      </c>
      <c r="H13" s="7" t="s">
        <v>48</v>
      </c>
      <c r="I13" s="7" t="n">
        <v>67.41571</v>
      </c>
      <c r="J13" s="6" t="n">
        <v>58.422237</v>
      </c>
      <c r="K13" s="7" t="n">
        <v>9.574106</v>
      </c>
      <c r="L13" s="7" t="n">
        <v>29.10806</v>
      </c>
      <c r="M13" s="7" t="n">
        <v>29.139198</v>
      </c>
      <c r="N13" s="7" t="n">
        <v>0.19063365</v>
      </c>
      <c r="O13" s="7" t="s">
        <v>49</v>
      </c>
      <c r="Q13" s="7" t="s">
        <v>50</v>
      </c>
      <c r="R13" s="7" t="n">
        <v>17</v>
      </c>
      <c r="S13" s="7" t="n">
        <v>22</v>
      </c>
      <c r="T13" s="7" t="s">
        <v>50</v>
      </c>
      <c r="U13" s="7" t="n">
        <v>0.4015977</v>
      </c>
    </row>
    <row r="14" s="7" customFormat="true" ht="15" hidden="false" customHeight="false" outlineLevel="0" collapsed="false">
      <c r="A14" s="7" t="n">
        <v>237</v>
      </c>
      <c r="B14" s="7" t="s">
        <v>54</v>
      </c>
      <c r="C14" s="7" t="s">
        <v>108</v>
      </c>
      <c r="D14" s="7" t="s">
        <v>46</v>
      </c>
      <c r="E14" s="7" t="s">
        <v>47</v>
      </c>
      <c r="F14" s="7" t="n">
        <v>27.920843</v>
      </c>
      <c r="G14" s="7" t="n">
        <v>82.9</v>
      </c>
      <c r="H14" s="7" t="s">
        <v>48</v>
      </c>
      <c r="I14" s="7" t="n">
        <v>169.18166</v>
      </c>
      <c r="J14" s="6" t="n">
        <v>168.1143</v>
      </c>
      <c r="K14" s="7" t="n">
        <v>8.129657</v>
      </c>
      <c r="L14" s="7" t="n">
        <v>27.920843</v>
      </c>
      <c r="M14" s="7" t="n">
        <v>27.928925</v>
      </c>
      <c r="N14" s="7" t="n">
        <v>0.055238523</v>
      </c>
      <c r="O14" s="7" t="s">
        <v>49</v>
      </c>
      <c r="Q14" s="7" t="s">
        <v>50</v>
      </c>
      <c r="R14" s="7" t="n">
        <v>17</v>
      </c>
      <c r="S14" s="7" t="n">
        <v>22</v>
      </c>
      <c r="T14" s="7" t="s">
        <v>50</v>
      </c>
      <c r="U14" s="7" t="n">
        <v>0.4015977</v>
      </c>
    </row>
    <row r="15" s="7" customFormat="true" ht="15" hidden="false" customHeight="false" outlineLevel="0" collapsed="false">
      <c r="A15" s="7" t="n">
        <v>261</v>
      </c>
      <c r="B15" s="7" t="s">
        <v>54</v>
      </c>
      <c r="C15" s="7" t="s">
        <v>108</v>
      </c>
      <c r="D15" s="7" t="s">
        <v>46</v>
      </c>
      <c r="E15" s="7" t="s">
        <v>47</v>
      </c>
      <c r="F15" s="7" t="n">
        <v>27.987759</v>
      </c>
      <c r="G15" s="7" t="n">
        <v>82.9</v>
      </c>
      <c r="H15" s="7" t="s">
        <v>48</v>
      </c>
      <c r="I15" s="7" t="n">
        <v>159.50368</v>
      </c>
      <c r="J15" s="6" t="n">
        <v>168.1143</v>
      </c>
      <c r="K15" s="7" t="n">
        <v>8.129657</v>
      </c>
      <c r="L15" s="7" t="n">
        <v>27.920843</v>
      </c>
      <c r="M15" s="7" t="n">
        <v>27.928925</v>
      </c>
      <c r="N15" s="7" t="n">
        <v>0.055238523</v>
      </c>
      <c r="O15" s="7" t="s">
        <v>49</v>
      </c>
      <c r="Q15" s="7" t="s">
        <v>50</v>
      </c>
      <c r="R15" s="7" t="n">
        <v>17</v>
      </c>
      <c r="S15" s="7" t="n">
        <v>22</v>
      </c>
      <c r="T15" s="7" t="s">
        <v>50</v>
      </c>
      <c r="U15" s="7" t="n">
        <v>0.4015977</v>
      </c>
    </row>
    <row r="16" s="7" customFormat="true" ht="15" hidden="false" customHeight="false" outlineLevel="0" collapsed="false">
      <c r="A16" s="7" t="n">
        <v>285</v>
      </c>
      <c r="B16" s="7" t="s">
        <v>54</v>
      </c>
      <c r="C16" s="7" t="s">
        <v>108</v>
      </c>
      <c r="D16" s="7" t="s">
        <v>46</v>
      </c>
      <c r="E16" s="7" t="s">
        <v>47</v>
      </c>
      <c r="F16" s="7" t="n">
        <v>27.878172</v>
      </c>
      <c r="G16" s="7" t="n">
        <v>82.9</v>
      </c>
      <c r="H16" s="7" t="s">
        <v>48</v>
      </c>
      <c r="I16" s="7" t="n">
        <v>175.65755</v>
      </c>
      <c r="J16" s="6" t="n">
        <v>168.1143</v>
      </c>
      <c r="K16" s="7" t="n">
        <v>8.129657</v>
      </c>
      <c r="L16" s="7" t="n">
        <v>27.920843</v>
      </c>
      <c r="M16" s="7" t="n">
        <v>27.928925</v>
      </c>
      <c r="N16" s="7" t="n">
        <v>0.055238523</v>
      </c>
      <c r="O16" s="7" t="s">
        <v>49</v>
      </c>
      <c r="Q16" s="7" t="s">
        <v>50</v>
      </c>
      <c r="R16" s="7" t="n">
        <v>17</v>
      </c>
      <c r="S16" s="7" t="n">
        <v>22</v>
      </c>
      <c r="T16" s="7" t="s">
        <v>50</v>
      </c>
      <c r="U16" s="7" t="n">
        <v>0.4015977</v>
      </c>
    </row>
    <row r="17" s="7" customFormat="true" ht="15" hidden="false" customHeight="false" outlineLevel="0" collapsed="false">
      <c r="A17" s="7" t="n">
        <v>238</v>
      </c>
      <c r="B17" s="7" t="s">
        <v>55</v>
      </c>
      <c r="C17" s="7" t="s">
        <v>108</v>
      </c>
      <c r="D17" s="7" t="s">
        <v>46</v>
      </c>
      <c r="E17" s="7" t="s">
        <v>47</v>
      </c>
      <c r="F17" s="7" t="n">
        <v>28.508226</v>
      </c>
      <c r="G17" s="7" t="n">
        <v>82.9</v>
      </c>
      <c r="H17" s="7" t="s">
        <v>48</v>
      </c>
      <c r="I17" s="7" t="n">
        <v>100.876755</v>
      </c>
      <c r="J17" s="6" t="n">
        <v>115.94326</v>
      </c>
      <c r="K17" s="7" t="n">
        <v>15.189727</v>
      </c>
      <c r="L17" s="7" t="n">
        <v>28.352486</v>
      </c>
      <c r="M17" s="7" t="n">
        <v>28.356638</v>
      </c>
      <c r="N17" s="7" t="n">
        <v>0.14955458</v>
      </c>
      <c r="O17" s="7" t="s">
        <v>49</v>
      </c>
      <c r="Q17" s="7" t="s">
        <v>50</v>
      </c>
      <c r="R17" s="7" t="n">
        <v>17</v>
      </c>
      <c r="S17" s="7" t="n">
        <v>22</v>
      </c>
      <c r="T17" s="7" t="s">
        <v>50</v>
      </c>
      <c r="U17" s="7" t="n">
        <v>0.4015977</v>
      </c>
    </row>
    <row r="18" s="7" customFormat="true" ht="15" hidden="false" customHeight="false" outlineLevel="0" collapsed="false">
      <c r="A18" s="7" t="n">
        <v>262</v>
      </c>
      <c r="B18" s="7" t="s">
        <v>55</v>
      </c>
      <c r="C18" s="7" t="s">
        <v>108</v>
      </c>
      <c r="D18" s="7" t="s">
        <v>46</v>
      </c>
      <c r="E18" s="7" t="s">
        <v>47</v>
      </c>
      <c r="F18" s="7" t="n">
        <v>28.209204</v>
      </c>
      <c r="G18" s="7" t="n">
        <v>82.9</v>
      </c>
      <c r="H18" s="7" t="s">
        <v>48</v>
      </c>
      <c r="I18" s="7" t="n">
        <v>131.25328</v>
      </c>
      <c r="J18" s="6" t="n">
        <v>115.94326</v>
      </c>
      <c r="K18" s="7" t="n">
        <v>15.189727</v>
      </c>
      <c r="L18" s="7" t="n">
        <v>28.352486</v>
      </c>
      <c r="M18" s="7" t="n">
        <v>28.356638</v>
      </c>
      <c r="N18" s="7" t="n">
        <v>0.14955458</v>
      </c>
      <c r="O18" s="7" t="s">
        <v>49</v>
      </c>
      <c r="Q18" s="7" t="s">
        <v>50</v>
      </c>
      <c r="R18" s="7" t="n">
        <v>17</v>
      </c>
      <c r="S18" s="7" t="n">
        <v>22</v>
      </c>
      <c r="T18" s="7" t="s">
        <v>50</v>
      </c>
      <c r="U18" s="7" t="n">
        <v>0.4015977</v>
      </c>
    </row>
    <row r="19" s="7" customFormat="true" ht="15" hidden="false" customHeight="false" outlineLevel="0" collapsed="false">
      <c r="A19" s="7" t="n">
        <v>286</v>
      </c>
      <c r="B19" s="7" t="s">
        <v>55</v>
      </c>
      <c r="C19" s="7" t="s">
        <v>108</v>
      </c>
      <c r="D19" s="7" t="s">
        <v>46</v>
      </c>
      <c r="E19" s="7" t="s">
        <v>47</v>
      </c>
      <c r="F19" s="7" t="n">
        <v>28.352486</v>
      </c>
      <c r="G19" s="7" t="n">
        <v>82.9</v>
      </c>
      <c r="H19" s="7" t="s">
        <v>48</v>
      </c>
      <c r="I19" s="7" t="n">
        <v>115.69972</v>
      </c>
      <c r="J19" s="6" t="n">
        <v>115.94326</v>
      </c>
      <c r="K19" s="7" t="n">
        <v>15.189727</v>
      </c>
      <c r="L19" s="7" t="n">
        <v>28.352486</v>
      </c>
      <c r="M19" s="7" t="n">
        <v>28.356638</v>
      </c>
      <c r="N19" s="7" t="n">
        <v>0.14955458</v>
      </c>
      <c r="O19" s="7" t="s">
        <v>49</v>
      </c>
      <c r="Q19" s="7" t="s">
        <v>50</v>
      </c>
      <c r="R19" s="7" t="n">
        <v>17</v>
      </c>
      <c r="S19" s="7" t="n">
        <v>22</v>
      </c>
      <c r="T19" s="7" t="s">
        <v>50</v>
      </c>
      <c r="U19" s="7" t="n">
        <v>0.4015977</v>
      </c>
    </row>
    <row r="20" s="7" customFormat="true" ht="15" hidden="false" customHeight="false" outlineLevel="0" collapsed="false">
      <c r="A20" s="7" t="n">
        <v>239</v>
      </c>
      <c r="B20" s="7" t="s">
        <v>56</v>
      </c>
      <c r="C20" s="7" t="s">
        <v>108</v>
      </c>
      <c r="D20" s="7" t="s">
        <v>46</v>
      </c>
      <c r="E20" s="7" t="s">
        <v>47</v>
      </c>
      <c r="F20" s="7" t="n">
        <v>29.24632</v>
      </c>
      <c r="G20" s="7" t="n">
        <v>82.9</v>
      </c>
      <c r="H20" s="7" t="s">
        <v>48</v>
      </c>
      <c r="I20" s="7" t="n">
        <v>52.675743</v>
      </c>
      <c r="J20" s="6" t="n">
        <v>63.56784</v>
      </c>
      <c r="K20" s="7" t="n">
        <v>10.327743</v>
      </c>
      <c r="L20" s="7" t="n">
        <v>29.01085</v>
      </c>
      <c r="M20" s="7" t="n">
        <v>29.043139</v>
      </c>
      <c r="N20" s="7" t="n">
        <v>0.18911786</v>
      </c>
      <c r="O20" s="7" t="s">
        <v>49</v>
      </c>
      <c r="Q20" s="7" t="s">
        <v>50</v>
      </c>
      <c r="R20" s="7" t="n">
        <v>17</v>
      </c>
      <c r="S20" s="7" t="n">
        <v>22</v>
      </c>
      <c r="T20" s="7" t="s">
        <v>50</v>
      </c>
      <c r="U20" s="7" t="n">
        <v>0.4015977</v>
      </c>
    </row>
    <row r="21" s="7" customFormat="true" ht="15" hidden="false" customHeight="false" outlineLevel="0" collapsed="false">
      <c r="A21" s="7" t="n">
        <v>263</v>
      </c>
      <c r="B21" s="7" t="s">
        <v>56</v>
      </c>
      <c r="C21" s="7" t="s">
        <v>108</v>
      </c>
      <c r="D21" s="7" t="s">
        <v>46</v>
      </c>
      <c r="E21" s="7" t="s">
        <v>47</v>
      </c>
      <c r="F21" s="7" t="n">
        <v>29.01085</v>
      </c>
      <c r="G21" s="7" t="n">
        <v>82.9</v>
      </c>
      <c r="H21" s="7" t="s">
        <v>48</v>
      </c>
      <c r="I21" s="7" t="n">
        <v>64.808655</v>
      </c>
      <c r="J21" s="6" t="n">
        <v>63.56784</v>
      </c>
      <c r="K21" s="7" t="n">
        <v>10.327743</v>
      </c>
      <c r="L21" s="7" t="n">
        <v>29.01085</v>
      </c>
      <c r="M21" s="7" t="n">
        <v>29.043139</v>
      </c>
      <c r="N21" s="7" t="n">
        <v>0.18911786</v>
      </c>
      <c r="O21" s="7" t="s">
        <v>49</v>
      </c>
      <c r="Q21" s="7" t="s">
        <v>50</v>
      </c>
      <c r="R21" s="7" t="n">
        <v>17</v>
      </c>
      <c r="S21" s="7" t="n">
        <v>22</v>
      </c>
      <c r="T21" s="7" t="s">
        <v>50</v>
      </c>
      <c r="U21" s="7" t="n">
        <v>0.4015977</v>
      </c>
    </row>
    <row r="22" s="7" customFormat="true" ht="15" hidden="false" customHeight="false" outlineLevel="0" collapsed="false">
      <c r="A22" s="7" t="n">
        <v>287</v>
      </c>
      <c r="B22" s="7" t="s">
        <v>56</v>
      </c>
      <c r="C22" s="7" t="s">
        <v>108</v>
      </c>
      <c r="D22" s="7" t="s">
        <v>46</v>
      </c>
      <c r="E22" s="7" t="s">
        <v>47</v>
      </c>
      <c r="F22" s="7" t="n">
        <v>28.872242</v>
      </c>
      <c r="G22" s="7" t="n">
        <v>82.9</v>
      </c>
      <c r="H22" s="7" t="s">
        <v>48</v>
      </c>
      <c r="I22" s="7" t="n">
        <v>73.21912</v>
      </c>
      <c r="J22" s="6" t="n">
        <v>63.56784</v>
      </c>
      <c r="K22" s="7" t="n">
        <v>10.327743</v>
      </c>
      <c r="L22" s="7" t="n">
        <v>29.01085</v>
      </c>
      <c r="M22" s="7" t="n">
        <v>29.043139</v>
      </c>
      <c r="N22" s="7" t="n">
        <v>0.18911786</v>
      </c>
      <c r="O22" s="7" t="s">
        <v>49</v>
      </c>
      <c r="Q22" s="7" t="s">
        <v>50</v>
      </c>
      <c r="R22" s="7" t="n">
        <v>17</v>
      </c>
      <c r="S22" s="7" t="n">
        <v>22</v>
      </c>
      <c r="T22" s="7" t="s">
        <v>50</v>
      </c>
      <c r="U22" s="7" t="n">
        <v>0.4015977</v>
      </c>
    </row>
    <row r="23" s="7" customFormat="true" ht="15" hidden="false" customHeight="false" outlineLevel="0" collapsed="false">
      <c r="A23" s="7" t="n">
        <v>240</v>
      </c>
      <c r="B23" s="7" t="s">
        <v>57</v>
      </c>
      <c r="C23" s="7" t="s">
        <v>108</v>
      </c>
      <c r="D23" s="7" t="s">
        <v>46</v>
      </c>
      <c r="E23" s="7" t="s">
        <v>47</v>
      </c>
      <c r="F23" s="7" t="n">
        <v>28.62959</v>
      </c>
      <c r="G23" s="7" t="n">
        <v>82.9</v>
      </c>
      <c r="H23" s="7" t="s">
        <v>48</v>
      </c>
      <c r="I23" s="7" t="n">
        <v>90.655266</v>
      </c>
      <c r="J23" s="6" t="n">
        <v>74.06024</v>
      </c>
      <c r="K23" s="7" t="n">
        <v>14.371865</v>
      </c>
      <c r="L23" s="7" t="n">
        <v>28.993122</v>
      </c>
      <c r="M23" s="7" t="n">
        <v>28.872696</v>
      </c>
      <c r="N23" s="7" t="n">
        <v>0.21054028</v>
      </c>
      <c r="O23" s="7" t="s">
        <v>49</v>
      </c>
      <c r="Q23" s="7" t="s">
        <v>50</v>
      </c>
      <c r="R23" s="7" t="n">
        <v>17</v>
      </c>
      <c r="S23" s="7" t="n">
        <v>22</v>
      </c>
      <c r="T23" s="7" t="s">
        <v>50</v>
      </c>
      <c r="U23" s="7" t="n">
        <v>0.4015977</v>
      </c>
    </row>
    <row r="24" s="7" customFormat="true" ht="15" hidden="false" customHeight="false" outlineLevel="0" collapsed="false">
      <c r="A24" s="7" t="n">
        <v>264</v>
      </c>
      <c r="B24" s="7" t="s">
        <v>57</v>
      </c>
      <c r="C24" s="7" t="s">
        <v>108</v>
      </c>
      <c r="D24" s="7" t="s">
        <v>46</v>
      </c>
      <c r="E24" s="7" t="s">
        <v>47</v>
      </c>
      <c r="F24" s="7" t="n">
        <v>28.995378</v>
      </c>
      <c r="G24" s="7" t="n">
        <v>82.6</v>
      </c>
      <c r="H24" s="7" t="s">
        <v>48</v>
      </c>
      <c r="I24" s="7" t="n">
        <v>65.69741</v>
      </c>
      <c r="J24" s="6" t="n">
        <v>74.06024</v>
      </c>
      <c r="K24" s="7" t="n">
        <v>14.371865</v>
      </c>
      <c r="L24" s="7" t="n">
        <v>28.993122</v>
      </c>
      <c r="M24" s="7" t="n">
        <v>28.872696</v>
      </c>
      <c r="N24" s="7" t="n">
        <v>0.21054028</v>
      </c>
      <c r="O24" s="7" t="s">
        <v>49</v>
      </c>
      <c r="Q24" s="7" t="s">
        <v>50</v>
      </c>
      <c r="R24" s="7" t="n">
        <v>17</v>
      </c>
      <c r="S24" s="7" t="n">
        <v>22</v>
      </c>
      <c r="T24" s="7" t="s">
        <v>50</v>
      </c>
      <c r="U24" s="7" t="n">
        <v>0.4015977</v>
      </c>
    </row>
    <row r="25" s="7" customFormat="true" ht="15" hidden="false" customHeight="false" outlineLevel="0" collapsed="false">
      <c r="A25" s="7" t="n">
        <v>288</v>
      </c>
      <c r="B25" s="7" t="s">
        <v>57</v>
      </c>
      <c r="C25" s="7" t="s">
        <v>108</v>
      </c>
      <c r="D25" s="7" t="s">
        <v>46</v>
      </c>
      <c r="E25" s="7" t="s">
        <v>47</v>
      </c>
      <c r="F25" s="7" t="n">
        <v>28.993122</v>
      </c>
      <c r="G25" s="7" t="n">
        <v>82.6</v>
      </c>
      <c r="H25" s="7" t="s">
        <v>48</v>
      </c>
      <c r="I25" s="7" t="n">
        <v>65.82803</v>
      </c>
      <c r="J25" s="6" t="n">
        <v>74.06024</v>
      </c>
      <c r="K25" s="7" t="n">
        <v>14.371865</v>
      </c>
      <c r="L25" s="7" t="n">
        <v>28.993122</v>
      </c>
      <c r="M25" s="7" t="n">
        <v>28.872696</v>
      </c>
      <c r="N25" s="7" t="n">
        <v>0.21054028</v>
      </c>
      <c r="O25" s="7" t="s">
        <v>49</v>
      </c>
      <c r="Q25" s="7" t="s">
        <v>50</v>
      </c>
      <c r="R25" s="7" t="n">
        <v>17</v>
      </c>
      <c r="S25" s="7" t="n">
        <v>22</v>
      </c>
      <c r="T25" s="7" t="s">
        <v>50</v>
      </c>
      <c r="U25" s="7" t="n">
        <v>0.4015977</v>
      </c>
    </row>
    <row r="26" s="7" customFormat="true" ht="15" hidden="false" customHeight="false" outlineLevel="0" collapsed="false">
      <c r="A26" s="7" t="n">
        <v>289</v>
      </c>
      <c r="B26" s="7" t="s">
        <v>58</v>
      </c>
      <c r="C26" s="7" t="s">
        <v>108</v>
      </c>
      <c r="D26" s="7" t="s">
        <v>46</v>
      </c>
      <c r="E26" s="7" t="s">
        <v>47</v>
      </c>
      <c r="F26" s="7" t="n">
        <v>30.583067</v>
      </c>
      <c r="G26" s="7" t="n">
        <v>82.5</v>
      </c>
      <c r="H26" s="7" t="s">
        <v>48</v>
      </c>
      <c r="I26" s="7" t="n">
        <v>16.23903</v>
      </c>
      <c r="J26" s="6" t="n">
        <v>27.514801</v>
      </c>
      <c r="K26" s="7" t="n">
        <v>12.2698</v>
      </c>
      <c r="L26" s="7" t="n">
        <v>30.060526</v>
      </c>
      <c r="M26" s="7" t="n">
        <v>30.062073</v>
      </c>
      <c r="N26" s="7" t="n">
        <v>0.5202225</v>
      </c>
      <c r="O26" s="7" t="s">
        <v>49</v>
      </c>
      <c r="Q26" s="7" t="s">
        <v>50</v>
      </c>
      <c r="R26" s="7" t="n">
        <v>17</v>
      </c>
      <c r="S26" s="7" t="n">
        <v>22</v>
      </c>
      <c r="T26" s="7" t="s">
        <v>50</v>
      </c>
      <c r="U26" s="7" t="n">
        <v>0.4015977</v>
      </c>
    </row>
    <row r="27" s="7" customFormat="true" ht="15" hidden="false" customHeight="false" outlineLevel="0" collapsed="false">
      <c r="A27" s="7" t="n">
        <v>313</v>
      </c>
      <c r="B27" s="7" t="s">
        <v>58</v>
      </c>
      <c r="C27" s="7" t="s">
        <v>108</v>
      </c>
      <c r="D27" s="7" t="s">
        <v>46</v>
      </c>
      <c r="E27" s="7" t="s">
        <v>47</v>
      </c>
      <c r="F27" s="7" t="n">
        <v>30.060526</v>
      </c>
      <c r="G27" s="7" t="n">
        <v>82.5</v>
      </c>
      <c r="H27" s="7" t="s">
        <v>48</v>
      </c>
      <c r="I27" s="7" t="n">
        <v>25.72364</v>
      </c>
      <c r="J27" s="6" t="n">
        <v>27.514801</v>
      </c>
      <c r="K27" s="7" t="n">
        <v>12.2698</v>
      </c>
      <c r="L27" s="7" t="n">
        <v>30.060526</v>
      </c>
      <c r="M27" s="7" t="n">
        <v>30.062073</v>
      </c>
      <c r="N27" s="7" t="n">
        <v>0.5202225</v>
      </c>
      <c r="O27" s="7" t="s">
        <v>49</v>
      </c>
      <c r="Q27" s="7" t="s">
        <v>50</v>
      </c>
      <c r="R27" s="7" t="n">
        <v>17</v>
      </c>
      <c r="S27" s="7" t="n">
        <v>22</v>
      </c>
      <c r="T27" s="7" t="s">
        <v>50</v>
      </c>
      <c r="U27" s="7" t="n">
        <v>0.4015977</v>
      </c>
    </row>
    <row r="28" s="7" customFormat="true" ht="15" hidden="false" customHeight="false" outlineLevel="0" collapsed="false">
      <c r="A28" s="7" t="n">
        <v>337</v>
      </c>
      <c r="B28" s="7" t="s">
        <v>58</v>
      </c>
      <c r="C28" s="7" t="s">
        <v>108</v>
      </c>
      <c r="D28" s="7" t="s">
        <v>46</v>
      </c>
      <c r="E28" s="7" t="s">
        <v>47</v>
      </c>
      <c r="F28" s="7" t="n">
        <v>29.542625</v>
      </c>
      <c r="G28" s="7" t="n">
        <v>82.5</v>
      </c>
      <c r="H28" s="7" t="s">
        <v>48</v>
      </c>
      <c r="I28" s="7" t="n">
        <v>40.581734</v>
      </c>
      <c r="J28" s="6" t="n">
        <v>27.514801</v>
      </c>
      <c r="K28" s="7" t="n">
        <v>12.2698</v>
      </c>
      <c r="L28" s="7" t="n">
        <v>30.060526</v>
      </c>
      <c r="M28" s="7" t="n">
        <v>30.062073</v>
      </c>
      <c r="N28" s="7" t="n">
        <v>0.5202225</v>
      </c>
      <c r="O28" s="7" t="s">
        <v>49</v>
      </c>
      <c r="Q28" s="7" t="s">
        <v>50</v>
      </c>
      <c r="R28" s="7" t="n">
        <v>17</v>
      </c>
      <c r="S28" s="7" t="n">
        <v>22</v>
      </c>
      <c r="T28" s="7" t="s">
        <v>50</v>
      </c>
      <c r="U28" s="7" t="n">
        <v>0.4015977</v>
      </c>
    </row>
    <row r="29" s="7" customFormat="true" ht="15" hidden="false" customHeight="false" outlineLevel="0" collapsed="false">
      <c r="A29" s="7" t="n">
        <v>290</v>
      </c>
      <c r="B29" s="7" t="s">
        <v>59</v>
      </c>
      <c r="C29" s="7" t="s">
        <v>108</v>
      </c>
      <c r="D29" s="7" t="s">
        <v>46</v>
      </c>
      <c r="E29" s="7" t="s">
        <v>47</v>
      </c>
      <c r="F29" s="7" t="n">
        <v>29.898159</v>
      </c>
      <c r="G29" s="7" t="n">
        <v>82.8</v>
      </c>
      <c r="H29" s="7" t="s">
        <v>48</v>
      </c>
      <c r="I29" s="7" t="n">
        <v>29.676102</v>
      </c>
      <c r="J29" s="6" t="n">
        <v>28.295425</v>
      </c>
      <c r="K29" s="7" t="n">
        <v>7.34447</v>
      </c>
      <c r="L29" s="7" t="n">
        <v>29.898159</v>
      </c>
      <c r="M29" s="7" t="n">
        <v>29.97998</v>
      </c>
      <c r="N29" s="7" t="n">
        <v>0.3134615</v>
      </c>
      <c r="O29" s="7" t="s">
        <v>49</v>
      </c>
      <c r="Q29" s="7" t="s">
        <v>50</v>
      </c>
      <c r="R29" s="7" t="n">
        <v>17</v>
      </c>
      <c r="S29" s="7" t="n">
        <v>22</v>
      </c>
      <c r="T29" s="7" t="s">
        <v>50</v>
      </c>
      <c r="U29" s="7" t="n">
        <v>0.4015977</v>
      </c>
    </row>
    <row r="30" s="7" customFormat="true" ht="15" hidden="false" customHeight="false" outlineLevel="0" collapsed="false">
      <c r="A30" s="7" t="n">
        <v>314</v>
      </c>
      <c r="B30" s="7" t="s">
        <v>59</v>
      </c>
      <c r="C30" s="7" t="s">
        <v>108</v>
      </c>
      <c r="D30" s="7" t="s">
        <v>46</v>
      </c>
      <c r="E30" s="7" t="s">
        <v>47</v>
      </c>
      <c r="F30" s="7" t="n">
        <v>30.326239</v>
      </c>
      <c r="G30" s="7" t="n">
        <v>82.5</v>
      </c>
      <c r="H30" s="7" t="s">
        <v>48</v>
      </c>
      <c r="I30" s="7" t="n">
        <v>20.358604</v>
      </c>
      <c r="J30" s="6" t="n">
        <v>28.295425</v>
      </c>
      <c r="K30" s="7" t="n">
        <v>7.34447</v>
      </c>
      <c r="L30" s="7" t="n">
        <v>29.898159</v>
      </c>
      <c r="M30" s="7" t="n">
        <v>29.97998</v>
      </c>
      <c r="N30" s="7" t="n">
        <v>0.3134615</v>
      </c>
      <c r="O30" s="7" t="s">
        <v>49</v>
      </c>
      <c r="Q30" s="7" t="s">
        <v>50</v>
      </c>
      <c r="R30" s="7" t="n">
        <v>17</v>
      </c>
      <c r="S30" s="7" t="n">
        <v>22</v>
      </c>
      <c r="T30" s="7" t="s">
        <v>50</v>
      </c>
      <c r="U30" s="7" t="n">
        <v>0.4015977</v>
      </c>
    </row>
    <row r="31" s="7" customFormat="true" ht="15" hidden="false" customHeight="false" outlineLevel="0" collapsed="false">
      <c r="A31" s="7" t="n">
        <v>338</v>
      </c>
      <c r="B31" s="7" t="s">
        <v>59</v>
      </c>
      <c r="C31" s="7" t="s">
        <v>108</v>
      </c>
      <c r="D31" s="7" t="s">
        <v>46</v>
      </c>
      <c r="E31" s="7" t="s">
        <v>47</v>
      </c>
      <c r="F31" s="7" t="n">
        <v>29.715544</v>
      </c>
      <c r="G31" s="7" t="n">
        <v>82.5</v>
      </c>
      <c r="H31" s="7" t="s">
        <v>48</v>
      </c>
      <c r="I31" s="7" t="n">
        <v>34.851574</v>
      </c>
      <c r="J31" s="6" t="n">
        <v>28.295425</v>
      </c>
      <c r="K31" s="7" t="n">
        <v>7.34447</v>
      </c>
      <c r="L31" s="7" t="n">
        <v>29.898159</v>
      </c>
      <c r="M31" s="7" t="n">
        <v>29.97998</v>
      </c>
      <c r="N31" s="7" t="n">
        <v>0.3134615</v>
      </c>
      <c r="O31" s="7" t="s">
        <v>49</v>
      </c>
      <c r="Q31" s="7" t="s">
        <v>50</v>
      </c>
      <c r="R31" s="7" t="n">
        <v>17</v>
      </c>
      <c r="S31" s="7" t="n">
        <v>22</v>
      </c>
      <c r="T31" s="7" t="s">
        <v>50</v>
      </c>
      <c r="U31" s="7" t="n">
        <v>0.4015977</v>
      </c>
    </row>
    <row r="32" s="7" customFormat="true" ht="15" hidden="false" customHeight="false" outlineLevel="0" collapsed="false">
      <c r="A32" s="7" t="n">
        <v>291</v>
      </c>
      <c r="B32" s="7" t="s">
        <v>60</v>
      </c>
      <c r="C32" s="7" t="s">
        <v>108</v>
      </c>
      <c r="D32" s="7" t="s">
        <v>46</v>
      </c>
      <c r="E32" s="7" t="s">
        <v>47</v>
      </c>
      <c r="F32" s="7" t="n">
        <v>29.522253</v>
      </c>
      <c r="G32" s="7" t="n">
        <v>82.8</v>
      </c>
      <c r="H32" s="7" t="s">
        <v>48</v>
      </c>
      <c r="I32" s="7" t="n">
        <v>41.316082</v>
      </c>
      <c r="J32" s="6" t="n">
        <v>48.961987</v>
      </c>
      <c r="K32" s="7" t="n">
        <v>7.6038723</v>
      </c>
      <c r="L32" s="7" t="n">
        <v>29.327408</v>
      </c>
      <c r="M32" s="7" t="n">
        <v>29.338633</v>
      </c>
      <c r="N32" s="7" t="n">
        <v>0.17827147</v>
      </c>
      <c r="O32" s="7" t="s">
        <v>49</v>
      </c>
      <c r="Q32" s="7" t="s">
        <v>50</v>
      </c>
      <c r="R32" s="7" t="n">
        <v>17</v>
      </c>
      <c r="S32" s="7" t="n">
        <v>22</v>
      </c>
      <c r="T32" s="7" t="s">
        <v>50</v>
      </c>
      <c r="U32" s="7" t="n">
        <v>0.4015977</v>
      </c>
    </row>
    <row r="33" s="7" customFormat="true" ht="15" hidden="false" customHeight="false" outlineLevel="0" collapsed="false">
      <c r="A33" s="7" t="n">
        <v>315</v>
      </c>
      <c r="B33" s="7" t="s">
        <v>60</v>
      </c>
      <c r="C33" s="7" t="s">
        <v>108</v>
      </c>
      <c r="D33" s="7" t="s">
        <v>46</v>
      </c>
      <c r="E33" s="7" t="s">
        <v>47</v>
      </c>
      <c r="F33" s="7" t="n">
        <v>29.16624</v>
      </c>
      <c r="G33" s="7" t="n">
        <v>82.5</v>
      </c>
      <c r="H33" s="7" t="s">
        <v>48</v>
      </c>
      <c r="I33" s="7" t="n">
        <v>56.523117</v>
      </c>
      <c r="J33" s="6" t="n">
        <v>48.961987</v>
      </c>
      <c r="K33" s="7" t="n">
        <v>7.6038723</v>
      </c>
      <c r="L33" s="7" t="n">
        <v>29.327408</v>
      </c>
      <c r="M33" s="7" t="n">
        <v>29.338633</v>
      </c>
      <c r="N33" s="7" t="n">
        <v>0.17827147</v>
      </c>
      <c r="O33" s="7" t="s">
        <v>49</v>
      </c>
      <c r="Q33" s="7" t="s">
        <v>50</v>
      </c>
      <c r="R33" s="7" t="n">
        <v>17</v>
      </c>
      <c r="S33" s="7" t="n">
        <v>22</v>
      </c>
      <c r="T33" s="7" t="s">
        <v>50</v>
      </c>
      <c r="U33" s="7" t="n">
        <v>0.4015977</v>
      </c>
    </row>
    <row r="34" s="7" customFormat="true" ht="15" hidden="false" customHeight="false" outlineLevel="0" collapsed="false">
      <c r="A34" s="7" t="n">
        <v>339</v>
      </c>
      <c r="B34" s="7" t="s">
        <v>60</v>
      </c>
      <c r="C34" s="7" t="s">
        <v>108</v>
      </c>
      <c r="D34" s="7" t="s">
        <v>46</v>
      </c>
      <c r="E34" s="7" t="s">
        <v>47</v>
      </c>
      <c r="F34" s="7" t="n">
        <v>29.327408</v>
      </c>
      <c r="G34" s="7" t="n">
        <v>82.5</v>
      </c>
      <c r="H34" s="7" t="s">
        <v>48</v>
      </c>
      <c r="I34" s="7" t="n">
        <v>49.046757</v>
      </c>
      <c r="J34" s="6" t="n">
        <v>48.961987</v>
      </c>
      <c r="K34" s="7" t="n">
        <v>7.6038723</v>
      </c>
      <c r="L34" s="7" t="n">
        <v>29.327408</v>
      </c>
      <c r="M34" s="7" t="n">
        <v>29.338633</v>
      </c>
      <c r="N34" s="7" t="n">
        <v>0.17827147</v>
      </c>
      <c r="O34" s="7" t="s">
        <v>49</v>
      </c>
      <c r="Q34" s="7" t="s">
        <v>50</v>
      </c>
      <c r="R34" s="7" t="n">
        <v>17</v>
      </c>
      <c r="S34" s="7" t="n">
        <v>22</v>
      </c>
      <c r="T34" s="7" t="s">
        <v>50</v>
      </c>
      <c r="U34" s="7" t="n">
        <v>0.4015977</v>
      </c>
    </row>
    <row r="35" s="7" customFormat="true" ht="15" hidden="false" customHeight="false" outlineLevel="0" collapsed="false">
      <c r="A35" s="7" t="n">
        <v>226</v>
      </c>
      <c r="B35" s="7" t="s">
        <v>61</v>
      </c>
      <c r="C35" s="7" t="s">
        <v>108</v>
      </c>
      <c r="D35" s="7" t="s">
        <v>46</v>
      </c>
      <c r="E35" s="7" t="s">
        <v>47</v>
      </c>
      <c r="F35" s="7" t="n">
        <v>28.090176</v>
      </c>
      <c r="G35" s="7" t="n">
        <v>83.2</v>
      </c>
      <c r="H35" s="7" t="s">
        <v>48</v>
      </c>
      <c r="I35" s="7" t="n">
        <v>145.75247</v>
      </c>
      <c r="J35" s="6" t="n">
        <v>147.44313</v>
      </c>
      <c r="K35" s="7" t="n">
        <v>10.528166</v>
      </c>
      <c r="L35" s="7" t="n">
        <v>28.090176</v>
      </c>
      <c r="M35" s="7" t="n">
        <v>28.078989</v>
      </c>
      <c r="N35" s="7" t="n">
        <v>0.08058445</v>
      </c>
      <c r="O35" s="7" t="s">
        <v>49</v>
      </c>
      <c r="Q35" s="7" t="s">
        <v>50</v>
      </c>
      <c r="R35" s="7" t="n">
        <v>17</v>
      </c>
      <c r="S35" s="7" t="n">
        <v>22</v>
      </c>
      <c r="T35" s="7" t="s">
        <v>50</v>
      </c>
      <c r="U35" s="7" t="n">
        <v>0.4015977</v>
      </c>
    </row>
    <row r="36" s="7" customFormat="true" ht="15" hidden="false" customHeight="false" outlineLevel="0" collapsed="false">
      <c r="A36" s="7" t="n">
        <v>250</v>
      </c>
      <c r="B36" s="7" t="s">
        <v>61</v>
      </c>
      <c r="C36" s="7" t="s">
        <v>108</v>
      </c>
      <c r="D36" s="7" t="s">
        <v>46</v>
      </c>
      <c r="E36" s="7" t="s">
        <v>47</v>
      </c>
      <c r="F36" s="7" t="n">
        <v>28.153395</v>
      </c>
      <c r="G36" s="7" t="n">
        <v>83.2</v>
      </c>
      <c r="H36" s="7" t="s">
        <v>48</v>
      </c>
      <c r="I36" s="7" t="n">
        <v>137.86261</v>
      </c>
      <c r="J36" s="6" t="n">
        <v>147.44313</v>
      </c>
      <c r="K36" s="7" t="n">
        <v>10.528166</v>
      </c>
      <c r="L36" s="7" t="n">
        <v>28.090176</v>
      </c>
      <c r="M36" s="7" t="n">
        <v>28.078989</v>
      </c>
      <c r="N36" s="7" t="n">
        <v>0.08058445</v>
      </c>
      <c r="O36" s="7" t="s">
        <v>49</v>
      </c>
      <c r="Q36" s="7" t="s">
        <v>50</v>
      </c>
      <c r="R36" s="7" t="n">
        <v>17</v>
      </c>
      <c r="S36" s="7" t="n">
        <v>22</v>
      </c>
      <c r="T36" s="7" t="s">
        <v>50</v>
      </c>
      <c r="U36" s="7" t="n">
        <v>0.4015977</v>
      </c>
    </row>
    <row r="37" s="7" customFormat="true" ht="15" hidden="false" customHeight="false" outlineLevel="0" collapsed="false">
      <c r="A37" s="7" t="n">
        <v>274</v>
      </c>
      <c r="B37" s="7" t="s">
        <v>61</v>
      </c>
      <c r="C37" s="7" t="s">
        <v>108</v>
      </c>
      <c r="D37" s="7" t="s">
        <v>46</v>
      </c>
      <c r="E37" s="7" t="s">
        <v>47</v>
      </c>
      <c r="F37" s="7" t="n">
        <v>27.993395</v>
      </c>
      <c r="G37" s="7" t="n">
        <v>83.2</v>
      </c>
      <c r="H37" s="7" t="s">
        <v>48</v>
      </c>
      <c r="I37" s="7" t="n">
        <v>158.71432</v>
      </c>
      <c r="J37" s="6" t="n">
        <v>147.44313</v>
      </c>
      <c r="K37" s="7" t="n">
        <v>10.528166</v>
      </c>
      <c r="L37" s="7" t="n">
        <v>28.090176</v>
      </c>
      <c r="M37" s="7" t="n">
        <v>28.078989</v>
      </c>
      <c r="N37" s="7" t="n">
        <v>0.08058445</v>
      </c>
      <c r="O37" s="7" t="s">
        <v>49</v>
      </c>
      <c r="Q37" s="7" t="s">
        <v>50</v>
      </c>
      <c r="R37" s="7" t="n">
        <v>17</v>
      </c>
      <c r="S37" s="7" t="n">
        <v>22</v>
      </c>
      <c r="T37" s="7" t="s">
        <v>50</v>
      </c>
      <c r="U37" s="7" t="n">
        <v>0.4015977</v>
      </c>
    </row>
    <row r="38" s="7" customFormat="true" ht="15" hidden="false" customHeight="false" outlineLevel="0" collapsed="false">
      <c r="A38" s="7" t="n">
        <v>292</v>
      </c>
      <c r="B38" s="7" t="s">
        <v>62</v>
      </c>
      <c r="C38" s="7" t="s">
        <v>108</v>
      </c>
      <c r="D38" s="7" t="s">
        <v>46</v>
      </c>
      <c r="E38" s="7" t="s">
        <v>47</v>
      </c>
      <c r="F38" s="7" t="n">
        <v>29.762857</v>
      </c>
      <c r="G38" s="7" t="n">
        <v>82.8</v>
      </c>
      <c r="H38" s="7" t="s">
        <v>48</v>
      </c>
      <c r="I38" s="7" t="n">
        <v>33.42981</v>
      </c>
      <c r="J38" s="6" t="n">
        <v>29.337404</v>
      </c>
      <c r="K38" s="7" t="n">
        <v>3.5565789</v>
      </c>
      <c r="L38" s="7" t="n">
        <v>29.981018</v>
      </c>
      <c r="M38" s="7" t="n">
        <v>29.91655</v>
      </c>
      <c r="N38" s="7" t="n">
        <v>0.13367568</v>
      </c>
      <c r="O38" s="7" t="s">
        <v>49</v>
      </c>
      <c r="Q38" s="7" t="s">
        <v>50</v>
      </c>
      <c r="R38" s="7" t="n">
        <v>17</v>
      </c>
      <c r="S38" s="7" t="n">
        <v>22</v>
      </c>
      <c r="T38" s="7" t="s">
        <v>50</v>
      </c>
      <c r="U38" s="7" t="n">
        <v>0.4015977</v>
      </c>
    </row>
    <row r="39" s="7" customFormat="true" ht="15" hidden="false" customHeight="false" outlineLevel="0" collapsed="false">
      <c r="A39" s="7" t="n">
        <v>316</v>
      </c>
      <c r="B39" s="7" t="s">
        <v>62</v>
      </c>
      <c r="C39" s="7" t="s">
        <v>108</v>
      </c>
      <c r="D39" s="7" t="s">
        <v>46</v>
      </c>
      <c r="E39" s="7" t="s">
        <v>47</v>
      </c>
      <c r="F39" s="7" t="n">
        <v>30.005774</v>
      </c>
      <c r="G39" s="7" t="n">
        <v>82.8</v>
      </c>
      <c r="H39" s="7" t="s">
        <v>48</v>
      </c>
      <c r="I39" s="7" t="n">
        <v>26.993845</v>
      </c>
      <c r="J39" s="6" t="n">
        <v>29.337404</v>
      </c>
      <c r="K39" s="7" t="n">
        <v>3.5565789</v>
      </c>
      <c r="L39" s="7" t="n">
        <v>29.981018</v>
      </c>
      <c r="M39" s="7" t="n">
        <v>29.91655</v>
      </c>
      <c r="N39" s="7" t="n">
        <v>0.13367568</v>
      </c>
      <c r="O39" s="7" t="s">
        <v>49</v>
      </c>
      <c r="Q39" s="7" t="s">
        <v>50</v>
      </c>
      <c r="R39" s="7" t="n">
        <v>17</v>
      </c>
      <c r="S39" s="7" t="n">
        <v>22</v>
      </c>
      <c r="T39" s="7" t="s">
        <v>50</v>
      </c>
      <c r="U39" s="7" t="n">
        <v>0.4015977</v>
      </c>
    </row>
    <row r="40" s="7" customFormat="true" ht="15" hidden="false" customHeight="false" outlineLevel="0" collapsed="false">
      <c r="A40" s="7" t="n">
        <v>340</v>
      </c>
      <c r="B40" s="7" t="s">
        <v>62</v>
      </c>
      <c r="C40" s="7" t="s">
        <v>108</v>
      </c>
      <c r="D40" s="7" t="s">
        <v>46</v>
      </c>
      <c r="E40" s="7" t="s">
        <v>47</v>
      </c>
      <c r="F40" s="7" t="n">
        <v>29.981018</v>
      </c>
      <c r="G40" s="7" t="n">
        <v>82.5</v>
      </c>
      <c r="H40" s="7" t="s">
        <v>48</v>
      </c>
      <c r="I40" s="7" t="n">
        <v>27.58856</v>
      </c>
      <c r="J40" s="6" t="n">
        <v>29.337404</v>
      </c>
      <c r="K40" s="7" t="n">
        <v>3.5565789</v>
      </c>
      <c r="L40" s="7" t="n">
        <v>29.981018</v>
      </c>
      <c r="M40" s="7" t="n">
        <v>29.91655</v>
      </c>
      <c r="N40" s="7" t="n">
        <v>0.13367568</v>
      </c>
      <c r="O40" s="7" t="s">
        <v>49</v>
      </c>
      <c r="Q40" s="7" t="s">
        <v>50</v>
      </c>
      <c r="R40" s="7" t="n">
        <v>17</v>
      </c>
      <c r="S40" s="7" t="n">
        <v>22</v>
      </c>
      <c r="T40" s="7" t="s">
        <v>50</v>
      </c>
      <c r="U40" s="7" t="n">
        <v>0.4015977</v>
      </c>
    </row>
    <row r="41" s="7" customFormat="true" ht="15" hidden="false" customHeight="false" outlineLevel="0" collapsed="false">
      <c r="A41" s="7" t="n">
        <v>293</v>
      </c>
      <c r="B41" s="7" t="s">
        <v>63</v>
      </c>
      <c r="C41" s="7" t="s">
        <v>108</v>
      </c>
      <c r="D41" s="7" t="s">
        <v>46</v>
      </c>
      <c r="E41" s="7" t="s">
        <v>47</v>
      </c>
      <c r="F41" s="7" t="n">
        <v>29.000957</v>
      </c>
      <c r="G41" s="7" t="n">
        <v>82.7</v>
      </c>
      <c r="H41" s="7" t="s">
        <v>48</v>
      </c>
      <c r="I41" s="7" t="n">
        <v>65.37556</v>
      </c>
      <c r="J41" s="6" t="n">
        <v>71.72993</v>
      </c>
      <c r="K41" s="7" t="n">
        <v>12.048685</v>
      </c>
      <c r="L41" s="7" t="n">
        <v>29.000957</v>
      </c>
      <c r="M41" s="7" t="n">
        <v>28.905722</v>
      </c>
      <c r="N41" s="7" t="n">
        <v>0.18327855</v>
      </c>
      <c r="O41" s="7" t="s">
        <v>49</v>
      </c>
      <c r="Q41" s="7" t="s">
        <v>50</v>
      </c>
      <c r="R41" s="7" t="n">
        <v>17</v>
      </c>
      <c r="S41" s="7" t="n">
        <v>22</v>
      </c>
      <c r="T41" s="7" t="s">
        <v>50</v>
      </c>
      <c r="U41" s="7" t="n">
        <v>0.4015977</v>
      </c>
    </row>
    <row r="42" s="7" customFormat="true" ht="15" hidden="false" customHeight="false" outlineLevel="0" collapsed="false">
      <c r="A42" s="7" t="n">
        <v>317</v>
      </c>
      <c r="B42" s="7" t="s">
        <v>63</v>
      </c>
      <c r="C42" s="7" t="s">
        <v>108</v>
      </c>
      <c r="D42" s="7" t="s">
        <v>46</v>
      </c>
      <c r="E42" s="7" t="s">
        <v>47</v>
      </c>
      <c r="F42" s="7" t="n">
        <v>28.69443</v>
      </c>
      <c r="G42" s="7" t="n">
        <v>82.7</v>
      </c>
      <c r="H42" s="7" t="s">
        <v>48</v>
      </c>
      <c r="I42" s="7" t="n">
        <v>85.62566</v>
      </c>
      <c r="J42" s="6" t="n">
        <v>71.72993</v>
      </c>
      <c r="K42" s="7" t="n">
        <v>12.048685</v>
      </c>
      <c r="L42" s="7" t="n">
        <v>29.000957</v>
      </c>
      <c r="M42" s="7" t="n">
        <v>28.905722</v>
      </c>
      <c r="N42" s="7" t="n">
        <v>0.18327855</v>
      </c>
      <c r="O42" s="7" t="s">
        <v>49</v>
      </c>
      <c r="Q42" s="7" t="s">
        <v>50</v>
      </c>
      <c r="R42" s="7" t="n">
        <v>17</v>
      </c>
      <c r="S42" s="7" t="n">
        <v>22</v>
      </c>
      <c r="T42" s="7" t="s">
        <v>50</v>
      </c>
      <c r="U42" s="7" t="n">
        <v>0.4015977</v>
      </c>
    </row>
    <row r="43" s="7" customFormat="true" ht="15" hidden="false" customHeight="false" outlineLevel="0" collapsed="false">
      <c r="A43" s="7" t="n">
        <v>341</v>
      </c>
      <c r="B43" s="7" t="s">
        <v>63</v>
      </c>
      <c r="C43" s="7" t="s">
        <v>108</v>
      </c>
      <c r="D43" s="7" t="s">
        <v>46</v>
      </c>
      <c r="E43" s="7" t="s">
        <v>47</v>
      </c>
      <c r="F43" s="7" t="n">
        <v>29.021772</v>
      </c>
      <c r="G43" s="7" t="n">
        <v>82.7</v>
      </c>
      <c r="H43" s="7" t="s">
        <v>48</v>
      </c>
      <c r="I43" s="7" t="n">
        <v>64.18857</v>
      </c>
      <c r="J43" s="6" t="n">
        <v>71.72993</v>
      </c>
      <c r="K43" s="7" t="n">
        <v>12.048685</v>
      </c>
      <c r="L43" s="7" t="n">
        <v>29.000957</v>
      </c>
      <c r="M43" s="7" t="n">
        <v>28.905722</v>
      </c>
      <c r="N43" s="7" t="n">
        <v>0.18327855</v>
      </c>
      <c r="O43" s="7" t="s">
        <v>49</v>
      </c>
      <c r="Q43" s="7" t="s">
        <v>50</v>
      </c>
      <c r="R43" s="7" t="n">
        <v>17</v>
      </c>
      <c r="S43" s="7" t="n">
        <v>22</v>
      </c>
      <c r="T43" s="7" t="s">
        <v>50</v>
      </c>
      <c r="U43" s="7" t="n">
        <v>0.4015977</v>
      </c>
    </row>
    <row r="44" s="7" customFormat="true" ht="15" hidden="false" customHeight="false" outlineLevel="0" collapsed="false">
      <c r="A44" s="7" t="n">
        <v>294</v>
      </c>
      <c r="B44" s="7" t="s">
        <v>64</v>
      </c>
      <c r="C44" s="7" t="s">
        <v>108</v>
      </c>
      <c r="D44" s="7" t="s">
        <v>46</v>
      </c>
      <c r="E44" s="7" t="s">
        <v>47</v>
      </c>
      <c r="F44" s="7" t="n">
        <v>29.15942</v>
      </c>
      <c r="G44" s="7" t="n">
        <v>83</v>
      </c>
      <c r="H44" s="7" t="s">
        <v>48</v>
      </c>
      <c r="I44" s="7" t="n">
        <v>56.863514</v>
      </c>
      <c r="J44" s="6" t="n">
        <v>63.924496</v>
      </c>
      <c r="K44" s="7" t="n">
        <v>12.64564</v>
      </c>
      <c r="L44" s="7" t="n">
        <v>29.15942</v>
      </c>
      <c r="M44" s="7" t="n">
        <v>29.0404</v>
      </c>
      <c r="N44" s="7" t="n">
        <v>0.2144945</v>
      </c>
      <c r="O44" s="7" t="s">
        <v>49</v>
      </c>
      <c r="Q44" s="7" t="s">
        <v>50</v>
      </c>
      <c r="R44" s="7" t="n">
        <v>17</v>
      </c>
      <c r="S44" s="7" t="n">
        <v>22</v>
      </c>
      <c r="T44" s="7" t="s">
        <v>50</v>
      </c>
      <c r="U44" s="7" t="n">
        <v>0.4015977</v>
      </c>
    </row>
    <row r="45" s="7" customFormat="true" ht="15" hidden="false" customHeight="false" outlineLevel="0" collapsed="false">
      <c r="A45" s="7" t="n">
        <v>318</v>
      </c>
      <c r="B45" s="7" t="s">
        <v>64</v>
      </c>
      <c r="C45" s="7" t="s">
        <v>108</v>
      </c>
      <c r="D45" s="7" t="s">
        <v>46</v>
      </c>
      <c r="E45" s="7" t="s">
        <v>47</v>
      </c>
      <c r="F45" s="7" t="n">
        <v>28.792786</v>
      </c>
      <c r="G45" s="7" t="n">
        <v>83</v>
      </c>
      <c r="H45" s="7" t="s">
        <v>48</v>
      </c>
      <c r="I45" s="7" t="n">
        <v>78.52382</v>
      </c>
      <c r="J45" s="6" t="n">
        <v>63.924496</v>
      </c>
      <c r="K45" s="7" t="n">
        <v>12.64564</v>
      </c>
      <c r="L45" s="7" t="n">
        <v>29.15942</v>
      </c>
      <c r="M45" s="7" t="n">
        <v>29.0404</v>
      </c>
      <c r="N45" s="7" t="n">
        <v>0.2144945</v>
      </c>
      <c r="O45" s="7" t="s">
        <v>49</v>
      </c>
      <c r="Q45" s="7" t="s">
        <v>50</v>
      </c>
      <c r="R45" s="7" t="n">
        <v>17</v>
      </c>
      <c r="S45" s="7" t="n">
        <v>22</v>
      </c>
      <c r="T45" s="7" t="s">
        <v>50</v>
      </c>
      <c r="U45" s="7" t="n">
        <v>0.4015977</v>
      </c>
    </row>
    <row r="46" s="7" customFormat="true" ht="15" hidden="false" customHeight="false" outlineLevel="0" collapsed="false">
      <c r="A46" s="7" t="n">
        <v>342</v>
      </c>
      <c r="B46" s="7" t="s">
        <v>64</v>
      </c>
      <c r="C46" s="7" t="s">
        <v>108</v>
      </c>
      <c r="D46" s="7" t="s">
        <v>46</v>
      </c>
      <c r="E46" s="7" t="s">
        <v>47</v>
      </c>
      <c r="F46" s="7" t="n">
        <v>29.168997</v>
      </c>
      <c r="G46" s="7" t="n">
        <v>82.7</v>
      </c>
      <c r="H46" s="7" t="s">
        <v>48</v>
      </c>
      <c r="I46" s="7" t="n">
        <v>56.386147</v>
      </c>
      <c r="J46" s="6" t="n">
        <v>63.924496</v>
      </c>
      <c r="K46" s="7" t="n">
        <v>12.64564</v>
      </c>
      <c r="L46" s="7" t="n">
        <v>29.15942</v>
      </c>
      <c r="M46" s="7" t="n">
        <v>29.0404</v>
      </c>
      <c r="N46" s="7" t="n">
        <v>0.2144945</v>
      </c>
      <c r="O46" s="7" t="s">
        <v>49</v>
      </c>
      <c r="Q46" s="7" t="s">
        <v>50</v>
      </c>
      <c r="R46" s="7" t="n">
        <v>17</v>
      </c>
      <c r="S46" s="7" t="n">
        <v>22</v>
      </c>
      <c r="T46" s="7" t="s">
        <v>50</v>
      </c>
      <c r="U46" s="7" t="n">
        <v>0.4015977</v>
      </c>
    </row>
    <row r="47" s="7" customFormat="true" ht="15" hidden="false" customHeight="false" outlineLevel="0" collapsed="false">
      <c r="A47" s="7" t="n">
        <v>295</v>
      </c>
      <c r="B47" s="7" t="s">
        <v>65</v>
      </c>
      <c r="C47" s="7" t="s">
        <v>108</v>
      </c>
      <c r="D47" s="7" t="s">
        <v>46</v>
      </c>
      <c r="E47" s="7" t="s">
        <v>47</v>
      </c>
      <c r="F47" s="7" t="n">
        <v>29.508062</v>
      </c>
      <c r="G47" s="7" t="n">
        <v>83</v>
      </c>
      <c r="H47" s="7" t="s">
        <v>48</v>
      </c>
      <c r="I47" s="7" t="n">
        <v>41.835453</v>
      </c>
      <c r="J47" s="6" t="n">
        <v>48.5224</v>
      </c>
      <c r="K47" s="7" t="n">
        <v>8.358023</v>
      </c>
      <c r="L47" s="7" t="n">
        <v>29.404238</v>
      </c>
      <c r="M47" s="7" t="n">
        <v>29.350449</v>
      </c>
      <c r="N47" s="7" t="n">
        <v>0.1902968</v>
      </c>
      <c r="O47" s="7" t="s">
        <v>49</v>
      </c>
      <c r="Q47" s="7" t="s">
        <v>50</v>
      </c>
      <c r="R47" s="7" t="n">
        <v>17</v>
      </c>
      <c r="S47" s="7" t="n">
        <v>22</v>
      </c>
      <c r="T47" s="7" t="s">
        <v>50</v>
      </c>
      <c r="U47" s="7" t="n">
        <v>0.4015977</v>
      </c>
    </row>
    <row r="48" s="7" customFormat="true" ht="15" hidden="false" customHeight="false" outlineLevel="0" collapsed="false">
      <c r="A48" s="7" t="n">
        <v>319</v>
      </c>
      <c r="B48" s="7" t="s">
        <v>65</v>
      </c>
      <c r="C48" s="7" t="s">
        <v>108</v>
      </c>
      <c r="D48" s="7" t="s">
        <v>46</v>
      </c>
      <c r="E48" s="7" t="s">
        <v>47</v>
      </c>
      <c r="F48" s="7" t="n">
        <v>29.139048</v>
      </c>
      <c r="G48" s="7" t="n">
        <v>83</v>
      </c>
      <c r="H48" s="7" t="s">
        <v>48</v>
      </c>
      <c r="I48" s="7" t="n">
        <v>57.89249</v>
      </c>
      <c r="J48" s="6" t="n">
        <v>48.5224</v>
      </c>
      <c r="K48" s="7" t="n">
        <v>8.358023</v>
      </c>
      <c r="L48" s="7" t="n">
        <v>29.404238</v>
      </c>
      <c r="M48" s="7" t="n">
        <v>29.350449</v>
      </c>
      <c r="N48" s="7" t="n">
        <v>0.1902968</v>
      </c>
      <c r="O48" s="7" t="s">
        <v>49</v>
      </c>
      <c r="Q48" s="7" t="s">
        <v>50</v>
      </c>
      <c r="R48" s="7" t="n">
        <v>17</v>
      </c>
      <c r="S48" s="7" t="n">
        <v>22</v>
      </c>
      <c r="T48" s="7" t="s">
        <v>50</v>
      </c>
      <c r="U48" s="7" t="n">
        <v>0.4015977</v>
      </c>
    </row>
    <row r="49" s="7" customFormat="true" ht="15" hidden="false" customHeight="false" outlineLevel="0" collapsed="false">
      <c r="A49" s="7" t="n">
        <v>343</v>
      </c>
      <c r="B49" s="7" t="s">
        <v>65</v>
      </c>
      <c r="C49" s="7" t="s">
        <v>108</v>
      </c>
      <c r="D49" s="7" t="s">
        <v>46</v>
      </c>
      <c r="E49" s="7" t="s">
        <v>47</v>
      </c>
      <c r="F49" s="7" t="n">
        <v>29.404238</v>
      </c>
      <c r="G49" s="7" t="n">
        <v>83</v>
      </c>
      <c r="H49" s="7" t="s">
        <v>48</v>
      </c>
      <c r="I49" s="7" t="n">
        <v>45.83926</v>
      </c>
      <c r="J49" s="6" t="n">
        <v>48.5224</v>
      </c>
      <c r="K49" s="7" t="n">
        <v>8.358023</v>
      </c>
      <c r="L49" s="7" t="n">
        <v>29.404238</v>
      </c>
      <c r="M49" s="7" t="n">
        <v>29.350449</v>
      </c>
      <c r="N49" s="7" t="n">
        <v>0.1902968</v>
      </c>
      <c r="O49" s="7" t="s">
        <v>49</v>
      </c>
      <c r="Q49" s="7" t="s">
        <v>50</v>
      </c>
      <c r="R49" s="7" t="n">
        <v>17</v>
      </c>
      <c r="S49" s="7" t="n">
        <v>22</v>
      </c>
      <c r="T49" s="7" t="s">
        <v>50</v>
      </c>
      <c r="U49" s="7" t="n">
        <v>0.4015977</v>
      </c>
    </row>
    <row r="50" s="7" customFormat="true" ht="15" hidden="false" customHeight="false" outlineLevel="0" collapsed="false">
      <c r="A50" s="7" t="n">
        <v>296</v>
      </c>
      <c r="B50" s="7" t="s">
        <v>66</v>
      </c>
      <c r="C50" s="7" t="s">
        <v>108</v>
      </c>
      <c r="D50" s="7" t="s">
        <v>46</v>
      </c>
      <c r="E50" s="7" t="s">
        <v>47</v>
      </c>
      <c r="F50" s="7" t="n">
        <v>30.043905</v>
      </c>
      <c r="G50" s="7" t="n">
        <v>82.7</v>
      </c>
      <c r="H50" s="7" t="s">
        <v>48</v>
      </c>
      <c r="I50" s="7" t="n">
        <v>26.102774</v>
      </c>
      <c r="J50" s="6" t="n">
        <v>24.279531</v>
      </c>
      <c r="K50" s="7" t="n">
        <v>2.652645</v>
      </c>
      <c r="L50" s="7" t="n">
        <v>30.07047</v>
      </c>
      <c r="M50" s="7" t="n">
        <v>30.130888</v>
      </c>
      <c r="N50" s="7" t="n">
        <v>0.12834017</v>
      </c>
      <c r="O50" s="7" t="s">
        <v>49</v>
      </c>
      <c r="Q50" s="7" t="s">
        <v>50</v>
      </c>
      <c r="R50" s="7" t="n">
        <v>17</v>
      </c>
      <c r="S50" s="7" t="n">
        <v>22</v>
      </c>
      <c r="T50" s="7" t="s">
        <v>50</v>
      </c>
      <c r="U50" s="7" t="n">
        <v>0.4015977</v>
      </c>
    </row>
    <row r="51" s="7" customFormat="true" ht="15" hidden="false" customHeight="false" outlineLevel="0" collapsed="false">
      <c r="A51" s="7" t="n">
        <v>320</v>
      </c>
      <c r="B51" s="7" t="s">
        <v>66</v>
      </c>
      <c r="C51" s="7" t="s">
        <v>108</v>
      </c>
      <c r="D51" s="7" t="s">
        <v>46</v>
      </c>
      <c r="E51" s="7" t="s">
        <v>47</v>
      </c>
      <c r="F51" s="7" t="n">
        <v>30.278286</v>
      </c>
      <c r="G51" s="7" t="n">
        <v>83</v>
      </c>
      <c r="H51" s="7" t="s">
        <v>48</v>
      </c>
      <c r="I51" s="7" t="n">
        <v>21.236391</v>
      </c>
      <c r="J51" s="6" t="n">
        <v>24.279531</v>
      </c>
      <c r="K51" s="7" t="n">
        <v>2.652645</v>
      </c>
      <c r="L51" s="7" t="n">
        <v>30.07047</v>
      </c>
      <c r="M51" s="7" t="n">
        <v>30.130888</v>
      </c>
      <c r="N51" s="7" t="n">
        <v>0.12834017</v>
      </c>
      <c r="O51" s="7" t="s">
        <v>49</v>
      </c>
      <c r="Q51" s="7" t="s">
        <v>50</v>
      </c>
      <c r="R51" s="7" t="n">
        <v>17</v>
      </c>
      <c r="S51" s="7" t="n">
        <v>22</v>
      </c>
      <c r="T51" s="7" t="s">
        <v>50</v>
      </c>
      <c r="U51" s="7" t="n">
        <v>0.4015977</v>
      </c>
    </row>
    <row r="52" s="7" customFormat="true" ht="15" hidden="false" customHeight="false" outlineLevel="0" collapsed="false">
      <c r="A52" s="7" t="n">
        <v>344</v>
      </c>
      <c r="B52" s="7" t="s">
        <v>66</v>
      </c>
      <c r="C52" s="7" t="s">
        <v>108</v>
      </c>
      <c r="D52" s="7" t="s">
        <v>46</v>
      </c>
      <c r="E52" s="7" t="s">
        <v>47</v>
      </c>
      <c r="F52" s="7" t="n">
        <v>30.07047</v>
      </c>
      <c r="G52" s="7" t="n">
        <v>82.7</v>
      </c>
      <c r="H52" s="7" t="s">
        <v>48</v>
      </c>
      <c r="I52" s="7" t="n">
        <v>25.499424</v>
      </c>
      <c r="J52" s="6" t="n">
        <v>24.279531</v>
      </c>
      <c r="K52" s="7" t="n">
        <v>2.652645</v>
      </c>
      <c r="L52" s="7" t="n">
        <v>30.07047</v>
      </c>
      <c r="M52" s="7" t="n">
        <v>30.130888</v>
      </c>
      <c r="N52" s="7" t="n">
        <v>0.12834017</v>
      </c>
      <c r="O52" s="7" t="s">
        <v>49</v>
      </c>
      <c r="Q52" s="7" t="s">
        <v>50</v>
      </c>
      <c r="R52" s="7" t="n">
        <v>17</v>
      </c>
      <c r="S52" s="7" t="n">
        <v>22</v>
      </c>
      <c r="T52" s="7" t="s">
        <v>50</v>
      </c>
      <c r="U52" s="7" t="n">
        <v>0.4015977</v>
      </c>
    </row>
    <row r="53" s="7" customFormat="true" ht="15" hidden="false" customHeight="false" outlineLevel="0" collapsed="false">
      <c r="A53" s="7" t="n">
        <v>297</v>
      </c>
      <c r="B53" s="7" t="s">
        <v>67</v>
      </c>
      <c r="C53" s="7" t="s">
        <v>108</v>
      </c>
      <c r="D53" s="7" t="s">
        <v>46</v>
      </c>
      <c r="E53" s="7" t="s">
        <v>47</v>
      </c>
      <c r="F53" s="7" t="n">
        <v>28.825264</v>
      </c>
      <c r="G53" s="7" t="n">
        <v>83.2</v>
      </c>
      <c r="H53" s="7" t="s">
        <v>48</v>
      </c>
      <c r="I53" s="7" t="n">
        <v>76.31057</v>
      </c>
      <c r="J53" s="6" t="n">
        <v>68.44544</v>
      </c>
      <c r="K53" s="7" t="n">
        <v>12.225887</v>
      </c>
      <c r="L53" s="7" t="n">
        <v>28.85002</v>
      </c>
      <c r="M53" s="7" t="n">
        <v>28.96195</v>
      </c>
      <c r="N53" s="7" t="n">
        <v>0.21566208</v>
      </c>
      <c r="O53" s="7" t="s">
        <v>49</v>
      </c>
      <c r="Q53" s="7" t="s">
        <v>50</v>
      </c>
      <c r="R53" s="7" t="n">
        <v>17</v>
      </c>
      <c r="S53" s="7" t="n">
        <v>22</v>
      </c>
      <c r="T53" s="7" t="s">
        <v>50</v>
      </c>
      <c r="U53" s="7" t="n">
        <v>0.4015977</v>
      </c>
    </row>
    <row r="54" s="7" customFormat="true" ht="15" hidden="false" customHeight="false" outlineLevel="0" collapsed="false">
      <c r="A54" s="7" t="n">
        <v>321</v>
      </c>
      <c r="B54" s="7" t="s">
        <v>67</v>
      </c>
      <c r="C54" s="7" t="s">
        <v>108</v>
      </c>
      <c r="D54" s="7" t="s">
        <v>46</v>
      </c>
      <c r="E54" s="7" t="s">
        <v>47</v>
      </c>
      <c r="F54" s="7" t="n">
        <v>29.210564</v>
      </c>
      <c r="G54" s="7" t="n">
        <v>83</v>
      </c>
      <c r="H54" s="7" t="s">
        <v>48</v>
      </c>
      <c r="I54" s="7" t="n">
        <v>54.36019</v>
      </c>
      <c r="J54" s="6" t="n">
        <v>68.44544</v>
      </c>
      <c r="K54" s="7" t="n">
        <v>12.225887</v>
      </c>
      <c r="L54" s="7" t="n">
        <v>28.85002</v>
      </c>
      <c r="M54" s="7" t="n">
        <v>28.96195</v>
      </c>
      <c r="N54" s="7" t="n">
        <v>0.21566208</v>
      </c>
      <c r="O54" s="7" t="s">
        <v>49</v>
      </c>
      <c r="Q54" s="7" t="s">
        <v>50</v>
      </c>
      <c r="R54" s="7" t="n">
        <v>17</v>
      </c>
      <c r="S54" s="7" t="n">
        <v>22</v>
      </c>
      <c r="T54" s="7" t="s">
        <v>50</v>
      </c>
      <c r="U54" s="7" t="n">
        <v>0.4015977</v>
      </c>
    </row>
    <row r="55" s="7" customFormat="true" ht="15" hidden="false" customHeight="false" outlineLevel="0" collapsed="false">
      <c r="A55" s="7" t="n">
        <v>345</v>
      </c>
      <c r="B55" s="7" t="s">
        <v>67</v>
      </c>
      <c r="C55" s="7" t="s">
        <v>108</v>
      </c>
      <c r="D55" s="7" t="s">
        <v>46</v>
      </c>
      <c r="E55" s="7" t="s">
        <v>47</v>
      </c>
      <c r="F55" s="7" t="n">
        <v>28.85002</v>
      </c>
      <c r="G55" s="7" t="n">
        <v>83</v>
      </c>
      <c r="H55" s="7" t="s">
        <v>48</v>
      </c>
      <c r="I55" s="7" t="n">
        <v>74.66558</v>
      </c>
      <c r="J55" s="6" t="n">
        <v>68.44544</v>
      </c>
      <c r="K55" s="7" t="n">
        <v>12.225887</v>
      </c>
      <c r="L55" s="7" t="n">
        <v>28.85002</v>
      </c>
      <c r="M55" s="7" t="n">
        <v>28.96195</v>
      </c>
      <c r="N55" s="7" t="n">
        <v>0.21566208</v>
      </c>
      <c r="O55" s="7" t="s">
        <v>49</v>
      </c>
      <c r="Q55" s="7" t="s">
        <v>50</v>
      </c>
      <c r="R55" s="7" t="n">
        <v>17</v>
      </c>
      <c r="S55" s="7" t="n">
        <v>22</v>
      </c>
      <c r="T55" s="7" t="s">
        <v>50</v>
      </c>
      <c r="U55" s="7" t="n">
        <v>0.4015977</v>
      </c>
    </row>
    <row r="56" s="7" customFormat="true" ht="15" hidden="false" customHeight="false" outlineLevel="0" collapsed="false">
      <c r="A56" s="7" t="n">
        <v>298</v>
      </c>
      <c r="B56" s="7" t="s">
        <v>68</v>
      </c>
      <c r="C56" s="7" t="s">
        <v>108</v>
      </c>
      <c r="D56" s="7" t="s">
        <v>46</v>
      </c>
      <c r="E56" s="7" t="s">
        <v>47</v>
      </c>
      <c r="F56" s="7" t="n">
        <v>28.680824</v>
      </c>
      <c r="G56" s="7" t="n">
        <v>83.2</v>
      </c>
      <c r="H56" s="7" t="s">
        <v>48</v>
      </c>
      <c r="I56" s="7" t="n">
        <v>86.657326</v>
      </c>
      <c r="J56" s="6" t="n">
        <v>76.40912</v>
      </c>
      <c r="K56" s="7" t="n">
        <v>11.344333</v>
      </c>
      <c r="L56" s="7" t="n">
        <v>28.795292</v>
      </c>
      <c r="M56" s="7" t="n">
        <v>28.832449</v>
      </c>
      <c r="N56" s="7" t="n">
        <v>0.17321737</v>
      </c>
      <c r="O56" s="7" t="s">
        <v>49</v>
      </c>
      <c r="Q56" s="7" t="s">
        <v>50</v>
      </c>
      <c r="R56" s="7" t="n">
        <v>17</v>
      </c>
      <c r="S56" s="7" t="n">
        <v>22</v>
      </c>
      <c r="T56" s="7" t="s">
        <v>50</v>
      </c>
      <c r="U56" s="7" t="n">
        <v>0.4015977</v>
      </c>
    </row>
    <row r="57" s="7" customFormat="true" ht="15" hidden="false" customHeight="false" outlineLevel="0" collapsed="false">
      <c r="A57" s="7" t="n">
        <v>322</v>
      </c>
      <c r="B57" s="7" t="s">
        <v>68</v>
      </c>
      <c r="C57" s="7" t="s">
        <v>108</v>
      </c>
      <c r="D57" s="7" t="s">
        <v>46</v>
      </c>
      <c r="E57" s="7" t="s">
        <v>47</v>
      </c>
      <c r="F57" s="7" t="n">
        <v>28.795292</v>
      </c>
      <c r="G57" s="7" t="n">
        <v>83.2</v>
      </c>
      <c r="H57" s="7" t="s">
        <v>48</v>
      </c>
      <c r="I57" s="7" t="n">
        <v>78.35076</v>
      </c>
      <c r="J57" s="6" t="n">
        <v>76.40912</v>
      </c>
      <c r="K57" s="7" t="n">
        <v>11.344333</v>
      </c>
      <c r="L57" s="7" t="n">
        <v>28.795292</v>
      </c>
      <c r="M57" s="7" t="n">
        <v>28.832449</v>
      </c>
      <c r="N57" s="7" t="n">
        <v>0.17321737</v>
      </c>
      <c r="O57" s="7" t="s">
        <v>49</v>
      </c>
      <c r="Q57" s="7" t="s">
        <v>50</v>
      </c>
      <c r="R57" s="7" t="n">
        <v>17</v>
      </c>
      <c r="S57" s="7" t="n">
        <v>22</v>
      </c>
      <c r="T57" s="7" t="s">
        <v>50</v>
      </c>
      <c r="U57" s="7" t="n">
        <v>0.4015977</v>
      </c>
    </row>
    <row r="58" s="7" customFormat="true" ht="15" hidden="false" customHeight="false" outlineLevel="0" collapsed="false">
      <c r="A58" s="7" t="n">
        <v>346</v>
      </c>
      <c r="B58" s="7" t="s">
        <v>68</v>
      </c>
      <c r="C58" s="7" t="s">
        <v>108</v>
      </c>
      <c r="D58" s="7" t="s">
        <v>46</v>
      </c>
      <c r="E58" s="7" t="s">
        <v>47</v>
      </c>
      <c r="F58" s="7" t="n">
        <v>29.021229</v>
      </c>
      <c r="G58" s="7" t="n">
        <v>83.2</v>
      </c>
      <c r="H58" s="7" t="s">
        <v>48</v>
      </c>
      <c r="I58" s="7" t="n">
        <v>64.219284</v>
      </c>
      <c r="J58" s="6" t="n">
        <v>76.40912</v>
      </c>
      <c r="K58" s="7" t="n">
        <v>11.344333</v>
      </c>
      <c r="L58" s="7" t="n">
        <v>28.795292</v>
      </c>
      <c r="M58" s="7" t="n">
        <v>28.832449</v>
      </c>
      <c r="N58" s="7" t="n">
        <v>0.17321737</v>
      </c>
      <c r="O58" s="7" t="s">
        <v>49</v>
      </c>
      <c r="Q58" s="7" t="s">
        <v>50</v>
      </c>
      <c r="R58" s="7" t="n">
        <v>17</v>
      </c>
      <c r="S58" s="7" t="n">
        <v>22</v>
      </c>
      <c r="T58" s="7" t="s">
        <v>50</v>
      </c>
      <c r="U58" s="7" t="n">
        <v>0.4015977</v>
      </c>
    </row>
    <row r="59" s="7" customFormat="true" ht="15" hidden="false" customHeight="false" outlineLevel="0" collapsed="false">
      <c r="A59" s="7" t="n">
        <v>299</v>
      </c>
      <c r="B59" s="7" t="s">
        <v>69</v>
      </c>
      <c r="C59" s="7" t="s">
        <v>108</v>
      </c>
      <c r="D59" s="7" t="s">
        <v>46</v>
      </c>
      <c r="E59" s="7" t="s">
        <v>47</v>
      </c>
      <c r="F59" s="7" t="n">
        <v>29.04853</v>
      </c>
      <c r="G59" s="7" t="n">
        <v>83.2</v>
      </c>
      <c r="H59" s="7" t="s">
        <v>48</v>
      </c>
      <c r="I59" s="7" t="n">
        <v>62.694256</v>
      </c>
      <c r="J59" s="6" t="n">
        <v>58.025692</v>
      </c>
      <c r="K59" s="7" t="n">
        <v>7.5031724</v>
      </c>
      <c r="L59" s="7" t="n">
        <v>29.060959</v>
      </c>
      <c r="M59" s="7" t="n">
        <v>29.14314</v>
      </c>
      <c r="N59" s="7" t="n">
        <v>0.15323034</v>
      </c>
      <c r="O59" s="7" t="s">
        <v>49</v>
      </c>
      <c r="Q59" s="7" t="s">
        <v>50</v>
      </c>
      <c r="R59" s="7" t="n">
        <v>17</v>
      </c>
      <c r="S59" s="7" t="n">
        <v>22</v>
      </c>
      <c r="T59" s="7" t="s">
        <v>50</v>
      </c>
      <c r="U59" s="7" t="n">
        <v>0.4015977</v>
      </c>
    </row>
    <row r="60" s="7" customFormat="true" ht="15" hidden="false" customHeight="false" outlineLevel="0" collapsed="false">
      <c r="A60" s="7" t="n">
        <v>323</v>
      </c>
      <c r="B60" s="7" t="s">
        <v>69</v>
      </c>
      <c r="C60" s="7" t="s">
        <v>108</v>
      </c>
      <c r="D60" s="7" t="s">
        <v>46</v>
      </c>
      <c r="E60" s="7" t="s">
        <v>47</v>
      </c>
      <c r="F60" s="7" t="n">
        <v>29.31993</v>
      </c>
      <c r="G60" s="7" t="n">
        <v>83.2</v>
      </c>
      <c r="H60" s="7" t="s">
        <v>48</v>
      </c>
      <c r="I60" s="7" t="n">
        <v>49.370728</v>
      </c>
      <c r="J60" s="6" t="n">
        <v>58.025692</v>
      </c>
      <c r="K60" s="7" t="n">
        <v>7.5031724</v>
      </c>
      <c r="L60" s="7" t="n">
        <v>29.060959</v>
      </c>
      <c r="M60" s="7" t="n">
        <v>29.14314</v>
      </c>
      <c r="N60" s="7" t="n">
        <v>0.15323034</v>
      </c>
      <c r="O60" s="7" t="s">
        <v>49</v>
      </c>
      <c r="Q60" s="7" t="s">
        <v>50</v>
      </c>
      <c r="R60" s="7" t="n">
        <v>17</v>
      </c>
      <c r="S60" s="7" t="n">
        <v>22</v>
      </c>
      <c r="T60" s="7" t="s">
        <v>50</v>
      </c>
      <c r="U60" s="7" t="n">
        <v>0.4015977</v>
      </c>
    </row>
    <row r="61" s="7" customFormat="true" ht="15" hidden="false" customHeight="false" outlineLevel="0" collapsed="false">
      <c r="A61" s="7" t="n">
        <v>347</v>
      </c>
      <c r="B61" s="7" t="s">
        <v>69</v>
      </c>
      <c r="C61" s="7" t="s">
        <v>108</v>
      </c>
      <c r="D61" s="7" t="s">
        <v>46</v>
      </c>
      <c r="E61" s="7" t="s">
        <v>47</v>
      </c>
      <c r="F61" s="7" t="n">
        <v>29.060959</v>
      </c>
      <c r="G61" s="7" t="n">
        <v>83.2</v>
      </c>
      <c r="H61" s="7" t="s">
        <v>48</v>
      </c>
      <c r="I61" s="7" t="n">
        <v>62.01208</v>
      </c>
      <c r="J61" s="6" t="n">
        <v>58.025692</v>
      </c>
      <c r="K61" s="7" t="n">
        <v>7.5031724</v>
      </c>
      <c r="L61" s="7" t="n">
        <v>29.060959</v>
      </c>
      <c r="M61" s="7" t="n">
        <v>29.14314</v>
      </c>
      <c r="N61" s="7" t="n">
        <v>0.15323034</v>
      </c>
      <c r="O61" s="7" t="s">
        <v>49</v>
      </c>
      <c r="Q61" s="7" t="s">
        <v>50</v>
      </c>
      <c r="R61" s="7" t="n">
        <v>17</v>
      </c>
      <c r="S61" s="7" t="n">
        <v>22</v>
      </c>
      <c r="T61" s="7" t="s">
        <v>50</v>
      </c>
      <c r="U61" s="7" t="n">
        <v>0.4015977</v>
      </c>
    </row>
    <row r="62" s="7" customFormat="true" ht="15" hidden="false" customHeight="false" outlineLevel="0" collapsed="false">
      <c r="A62" s="7" t="n">
        <v>300</v>
      </c>
      <c r="B62" s="7" t="s">
        <v>70</v>
      </c>
      <c r="C62" s="7" t="s">
        <v>108</v>
      </c>
      <c r="D62" s="7" t="s">
        <v>46</v>
      </c>
      <c r="E62" s="7" t="s">
        <v>47</v>
      </c>
      <c r="F62" s="7" t="n">
        <v>29.8574</v>
      </c>
      <c r="G62" s="7" t="n">
        <v>83.2</v>
      </c>
      <c r="H62" s="7" t="s">
        <v>48</v>
      </c>
      <c r="I62" s="7" t="n">
        <v>30.760195</v>
      </c>
      <c r="J62" s="6" t="n">
        <v>28.918386</v>
      </c>
      <c r="K62" s="7" t="n">
        <v>1.8617808</v>
      </c>
      <c r="L62" s="7" t="n">
        <v>29.925997</v>
      </c>
      <c r="M62" s="7" t="n">
        <v>29.929115</v>
      </c>
      <c r="N62" s="7" t="n">
        <v>0.073323414</v>
      </c>
      <c r="O62" s="7" t="s">
        <v>49</v>
      </c>
      <c r="Q62" s="7" t="s">
        <v>50</v>
      </c>
      <c r="R62" s="7" t="n">
        <v>17</v>
      </c>
      <c r="S62" s="7" t="n">
        <v>22</v>
      </c>
      <c r="T62" s="7" t="s">
        <v>50</v>
      </c>
      <c r="U62" s="7" t="n">
        <v>0.4015977</v>
      </c>
    </row>
    <row r="63" s="7" customFormat="true" ht="15" hidden="false" customHeight="false" outlineLevel="0" collapsed="false">
      <c r="A63" s="7" t="n">
        <v>324</v>
      </c>
      <c r="B63" s="7" t="s">
        <v>70</v>
      </c>
      <c r="C63" s="7" t="s">
        <v>108</v>
      </c>
      <c r="D63" s="7" t="s">
        <v>46</v>
      </c>
      <c r="E63" s="7" t="s">
        <v>47</v>
      </c>
      <c r="F63" s="7" t="n">
        <v>29.925997</v>
      </c>
      <c r="G63" s="7" t="n">
        <v>83</v>
      </c>
      <c r="H63" s="7" t="s">
        <v>48</v>
      </c>
      <c r="I63" s="7" t="n">
        <v>28.95771</v>
      </c>
      <c r="J63" s="6" t="n">
        <v>28.918386</v>
      </c>
      <c r="K63" s="7" t="n">
        <v>1.8617808</v>
      </c>
      <c r="L63" s="7" t="n">
        <v>29.925997</v>
      </c>
      <c r="M63" s="7" t="n">
        <v>29.929115</v>
      </c>
      <c r="N63" s="7" t="n">
        <v>0.073323414</v>
      </c>
      <c r="O63" s="7" t="s">
        <v>49</v>
      </c>
      <c r="Q63" s="7" t="s">
        <v>50</v>
      </c>
      <c r="R63" s="7" t="n">
        <v>17</v>
      </c>
      <c r="S63" s="7" t="n">
        <v>22</v>
      </c>
      <c r="T63" s="7" t="s">
        <v>50</v>
      </c>
      <c r="U63" s="7" t="n">
        <v>0.4015977</v>
      </c>
    </row>
    <row r="64" s="7" customFormat="true" ht="15" hidden="false" customHeight="false" outlineLevel="0" collapsed="false">
      <c r="A64" s="7" t="n">
        <v>348</v>
      </c>
      <c r="B64" s="7" t="s">
        <v>70</v>
      </c>
      <c r="C64" s="7" t="s">
        <v>108</v>
      </c>
      <c r="D64" s="7" t="s">
        <v>46</v>
      </c>
      <c r="E64" s="7" t="s">
        <v>47</v>
      </c>
      <c r="F64" s="7" t="n">
        <v>30.003948</v>
      </c>
      <c r="G64" s="7" t="n">
        <v>83</v>
      </c>
      <c r="H64" s="7" t="s">
        <v>48</v>
      </c>
      <c r="I64" s="7" t="n">
        <v>27.037256</v>
      </c>
      <c r="J64" s="6" t="n">
        <v>28.918386</v>
      </c>
      <c r="K64" s="7" t="n">
        <v>1.8617808</v>
      </c>
      <c r="L64" s="7" t="n">
        <v>29.925997</v>
      </c>
      <c r="M64" s="7" t="n">
        <v>29.929115</v>
      </c>
      <c r="N64" s="7" t="n">
        <v>0.073323414</v>
      </c>
      <c r="O64" s="7" t="s">
        <v>49</v>
      </c>
      <c r="Q64" s="7" t="s">
        <v>50</v>
      </c>
      <c r="R64" s="7" t="n">
        <v>17</v>
      </c>
      <c r="S64" s="7" t="n">
        <v>22</v>
      </c>
      <c r="T64" s="7" t="s">
        <v>50</v>
      </c>
      <c r="U64" s="7" t="n">
        <v>0.4015977</v>
      </c>
    </row>
    <row r="65" s="7" customFormat="true" ht="15" hidden="false" customHeight="false" outlineLevel="0" collapsed="false">
      <c r="A65" s="7" t="n">
        <v>301</v>
      </c>
      <c r="B65" s="7" t="s">
        <v>71</v>
      </c>
      <c r="C65" s="7" t="s">
        <v>108</v>
      </c>
      <c r="D65" s="7" t="s">
        <v>46</v>
      </c>
      <c r="E65" s="7" t="s">
        <v>47</v>
      </c>
      <c r="F65" s="7" t="n">
        <v>29.053654</v>
      </c>
      <c r="G65" s="7" t="n">
        <v>83.2</v>
      </c>
      <c r="H65" s="7" t="s">
        <v>48</v>
      </c>
      <c r="I65" s="7" t="n">
        <v>62.412148</v>
      </c>
      <c r="J65" s="6" t="n">
        <v>61.02856</v>
      </c>
      <c r="K65" s="7" t="n">
        <v>4.915102</v>
      </c>
      <c r="L65" s="7" t="n">
        <v>29.053654</v>
      </c>
      <c r="M65" s="7" t="n">
        <v>29.081635</v>
      </c>
      <c r="N65" s="7" t="n">
        <v>0.093141094</v>
      </c>
      <c r="O65" s="7" t="s">
        <v>49</v>
      </c>
      <c r="Q65" s="7" t="s">
        <v>50</v>
      </c>
      <c r="R65" s="7" t="n">
        <v>17</v>
      </c>
      <c r="S65" s="7" t="n">
        <v>22</v>
      </c>
      <c r="T65" s="7" t="s">
        <v>50</v>
      </c>
      <c r="U65" s="7" t="n">
        <v>0.4015977</v>
      </c>
    </row>
    <row r="66" s="7" customFormat="true" ht="15" hidden="false" customHeight="false" outlineLevel="0" collapsed="false">
      <c r="A66" s="7" t="n">
        <v>325</v>
      </c>
      <c r="B66" s="7" t="s">
        <v>71</v>
      </c>
      <c r="C66" s="7" t="s">
        <v>108</v>
      </c>
      <c r="D66" s="7" t="s">
        <v>46</v>
      </c>
      <c r="E66" s="7" t="s">
        <v>47</v>
      </c>
      <c r="F66" s="7" t="n">
        <v>29.005693</v>
      </c>
      <c r="G66" s="7" t="n">
        <v>83.2</v>
      </c>
      <c r="H66" s="7" t="s">
        <v>48</v>
      </c>
      <c r="I66" s="7" t="n">
        <v>65.10358</v>
      </c>
      <c r="J66" s="6" t="n">
        <v>61.02856</v>
      </c>
      <c r="K66" s="7" t="n">
        <v>4.915102</v>
      </c>
      <c r="L66" s="7" t="n">
        <v>29.053654</v>
      </c>
      <c r="M66" s="7" t="n">
        <v>29.081635</v>
      </c>
      <c r="N66" s="7" t="n">
        <v>0.093141094</v>
      </c>
      <c r="O66" s="7" t="s">
        <v>49</v>
      </c>
      <c r="Q66" s="7" t="s">
        <v>50</v>
      </c>
      <c r="R66" s="7" t="n">
        <v>17</v>
      </c>
      <c r="S66" s="7" t="n">
        <v>22</v>
      </c>
      <c r="T66" s="7" t="s">
        <v>50</v>
      </c>
      <c r="U66" s="7" t="n">
        <v>0.4015977</v>
      </c>
    </row>
    <row r="67" s="7" customFormat="true" ht="15" hidden="false" customHeight="false" outlineLevel="0" collapsed="false">
      <c r="A67" s="7" t="n">
        <v>349</v>
      </c>
      <c r="B67" s="7" t="s">
        <v>71</v>
      </c>
      <c r="C67" s="7" t="s">
        <v>108</v>
      </c>
      <c r="D67" s="7" t="s">
        <v>46</v>
      </c>
      <c r="E67" s="7" t="s">
        <v>47</v>
      </c>
      <c r="F67" s="7" t="n">
        <v>29.18556</v>
      </c>
      <c r="G67" s="7" t="n">
        <v>82.9</v>
      </c>
      <c r="H67" s="7" t="s">
        <v>48</v>
      </c>
      <c r="I67" s="7" t="n">
        <v>55.569954</v>
      </c>
      <c r="J67" s="6" t="n">
        <v>61.02856</v>
      </c>
      <c r="K67" s="7" t="n">
        <v>4.915102</v>
      </c>
      <c r="L67" s="7" t="n">
        <v>29.053654</v>
      </c>
      <c r="M67" s="7" t="n">
        <v>29.081635</v>
      </c>
      <c r="N67" s="7" t="n">
        <v>0.093141094</v>
      </c>
      <c r="O67" s="7" t="s">
        <v>49</v>
      </c>
      <c r="Q67" s="7" t="s">
        <v>50</v>
      </c>
      <c r="R67" s="7" t="n">
        <v>17</v>
      </c>
      <c r="S67" s="7" t="n">
        <v>22</v>
      </c>
      <c r="T67" s="7" t="s">
        <v>50</v>
      </c>
      <c r="U67" s="7" t="n">
        <v>0.4015977</v>
      </c>
    </row>
    <row r="68" s="7" customFormat="true" ht="15" hidden="false" customHeight="false" outlineLevel="0" collapsed="false">
      <c r="A68" s="7" t="n">
        <v>227</v>
      </c>
      <c r="B68" s="7" t="s">
        <v>72</v>
      </c>
      <c r="C68" s="7" t="s">
        <v>108</v>
      </c>
      <c r="D68" s="7" t="s">
        <v>46</v>
      </c>
      <c r="E68" s="7" t="s">
        <v>47</v>
      </c>
      <c r="F68" s="7" t="n">
        <v>29.55579</v>
      </c>
      <c r="G68" s="7" t="n">
        <v>83.2</v>
      </c>
      <c r="H68" s="7" t="s">
        <v>48</v>
      </c>
      <c r="I68" s="7" t="n">
        <v>40.114162</v>
      </c>
      <c r="J68" s="6" t="n">
        <v>46.91637</v>
      </c>
      <c r="K68" s="7" t="n">
        <v>6.35643</v>
      </c>
      <c r="L68" s="7" t="n">
        <v>29.35358</v>
      </c>
      <c r="M68" s="7" t="n">
        <v>29.38502</v>
      </c>
      <c r="N68" s="7" t="n">
        <v>0.15742527</v>
      </c>
      <c r="O68" s="7" t="s">
        <v>49</v>
      </c>
      <c r="Q68" s="7" t="s">
        <v>50</v>
      </c>
      <c r="R68" s="7" t="n">
        <v>17</v>
      </c>
      <c r="S68" s="7" t="n">
        <v>22</v>
      </c>
      <c r="T68" s="7" t="s">
        <v>50</v>
      </c>
      <c r="U68" s="7" t="n">
        <v>0.4015977</v>
      </c>
    </row>
    <row r="69" s="7" customFormat="true" ht="15" hidden="false" customHeight="false" outlineLevel="0" collapsed="false">
      <c r="A69" s="7" t="n">
        <v>251</v>
      </c>
      <c r="B69" s="7" t="s">
        <v>72</v>
      </c>
      <c r="C69" s="7" t="s">
        <v>108</v>
      </c>
      <c r="D69" s="7" t="s">
        <v>46</v>
      </c>
      <c r="E69" s="7" t="s">
        <v>47</v>
      </c>
      <c r="F69" s="7" t="n">
        <v>29.245684</v>
      </c>
      <c r="G69" s="7" t="n">
        <v>83.2</v>
      </c>
      <c r="H69" s="7" t="s">
        <v>48</v>
      </c>
      <c r="I69" s="7" t="n">
        <v>52.70529</v>
      </c>
      <c r="J69" s="6" t="n">
        <v>46.91637</v>
      </c>
      <c r="K69" s="7" t="n">
        <v>6.35643</v>
      </c>
      <c r="L69" s="7" t="n">
        <v>29.35358</v>
      </c>
      <c r="M69" s="7" t="n">
        <v>29.38502</v>
      </c>
      <c r="N69" s="7" t="n">
        <v>0.15742527</v>
      </c>
      <c r="O69" s="7" t="s">
        <v>49</v>
      </c>
      <c r="Q69" s="7" t="s">
        <v>50</v>
      </c>
      <c r="R69" s="7" t="n">
        <v>17</v>
      </c>
      <c r="S69" s="7" t="n">
        <v>22</v>
      </c>
      <c r="T69" s="7" t="s">
        <v>50</v>
      </c>
      <c r="U69" s="7" t="n">
        <v>0.4015977</v>
      </c>
    </row>
    <row r="70" s="7" customFormat="true" ht="15" hidden="false" customHeight="false" outlineLevel="0" collapsed="false">
      <c r="A70" s="7" t="n">
        <v>275</v>
      </c>
      <c r="B70" s="7" t="s">
        <v>72</v>
      </c>
      <c r="C70" s="7" t="s">
        <v>108</v>
      </c>
      <c r="D70" s="7" t="s">
        <v>46</v>
      </c>
      <c r="E70" s="7" t="s">
        <v>47</v>
      </c>
      <c r="F70" s="7" t="n">
        <v>29.35358</v>
      </c>
      <c r="G70" s="7" t="n">
        <v>83.2</v>
      </c>
      <c r="H70" s="7" t="s">
        <v>48</v>
      </c>
      <c r="I70" s="7" t="n">
        <v>47.92966</v>
      </c>
      <c r="J70" s="6" t="n">
        <v>46.91637</v>
      </c>
      <c r="K70" s="7" t="n">
        <v>6.35643</v>
      </c>
      <c r="L70" s="7" t="n">
        <v>29.35358</v>
      </c>
      <c r="M70" s="7" t="n">
        <v>29.38502</v>
      </c>
      <c r="N70" s="7" t="n">
        <v>0.15742527</v>
      </c>
      <c r="O70" s="7" t="s">
        <v>49</v>
      </c>
      <c r="Q70" s="7" t="s">
        <v>50</v>
      </c>
      <c r="R70" s="7" t="n">
        <v>17</v>
      </c>
      <c r="S70" s="7" t="n">
        <v>22</v>
      </c>
      <c r="T70" s="7" t="s">
        <v>50</v>
      </c>
      <c r="U70" s="7" t="n">
        <v>0.4015977</v>
      </c>
    </row>
    <row r="71" s="7" customFormat="true" ht="15" hidden="false" customHeight="false" outlineLevel="0" collapsed="false">
      <c r="A71" s="7" t="n">
        <v>302</v>
      </c>
      <c r="B71" s="7" t="s">
        <v>73</v>
      </c>
      <c r="C71" s="7" t="s">
        <v>108</v>
      </c>
      <c r="D71" s="7" t="s">
        <v>46</v>
      </c>
      <c r="E71" s="7" t="s">
        <v>47</v>
      </c>
      <c r="F71" s="7" t="n">
        <v>28.461508</v>
      </c>
      <c r="G71" s="7" t="n">
        <v>83.2</v>
      </c>
      <c r="H71" s="7" t="s">
        <v>48</v>
      </c>
      <c r="I71" s="7" t="n">
        <v>105.11192</v>
      </c>
      <c r="J71" s="6" t="n">
        <v>78.46011</v>
      </c>
      <c r="K71" s="7" t="n">
        <v>27.155107</v>
      </c>
      <c r="L71" s="7" t="n">
        <v>28.779606</v>
      </c>
      <c r="M71" s="7" t="n">
        <v>28.842665</v>
      </c>
      <c r="N71" s="7" t="n">
        <v>0.41628292</v>
      </c>
      <c r="O71" s="7" t="s">
        <v>49</v>
      </c>
      <c r="Q71" s="7" t="s">
        <v>50</v>
      </c>
      <c r="R71" s="7" t="n">
        <v>17</v>
      </c>
      <c r="S71" s="7" t="n">
        <v>22</v>
      </c>
      <c r="T71" s="7" t="s">
        <v>50</v>
      </c>
      <c r="U71" s="7" t="n">
        <v>0.4015977</v>
      </c>
    </row>
    <row r="72" s="7" customFormat="true" ht="15" hidden="false" customHeight="false" outlineLevel="0" collapsed="false">
      <c r="A72" s="7" t="n">
        <v>326</v>
      </c>
      <c r="B72" s="7" t="s">
        <v>73</v>
      </c>
      <c r="C72" s="7" t="s">
        <v>108</v>
      </c>
      <c r="D72" s="7" t="s">
        <v>46</v>
      </c>
      <c r="E72" s="7" t="s">
        <v>47</v>
      </c>
      <c r="F72" s="7" t="n">
        <v>29.286879</v>
      </c>
      <c r="G72" s="7" t="n">
        <v>83.2</v>
      </c>
      <c r="H72" s="7" t="s">
        <v>48</v>
      </c>
      <c r="I72" s="7" t="n">
        <v>50.828243</v>
      </c>
      <c r="J72" s="6" t="n">
        <v>78.46011</v>
      </c>
      <c r="K72" s="7" t="n">
        <v>27.155107</v>
      </c>
      <c r="L72" s="7" t="n">
        <v>28.779606</v>
      </c>
      <c r="M72" s="7" t="n">
        <v>28.842665</v>
      </c>
      <c r="N72" s="7" t="n">
        <v>0.41628292</v>
      </c>
      <c r="O72" s="7" t="s">
        <v>49</v>
      </c>
      <c r="Q72" s="7" t="s">
        <v>50</v>
      </c>
      <c r="R72" s="7" t="n">
        <v>17</v>
      </c>
      <c r="S72" s="7" t="n">
        <v>22</v>
      </c>
      <c r="T72" s="7" t="s">
        <v>50</v>
      </c>
      <c r="U72" s="7" t="n">
        <v>0.4015977</v>
      </c>
    </row>
    <row r="73" s="7" customFormat="true" ht="15" hidden="false" customHeight="false" outlineLevel="0" collapsed="false">
      <c r="A73" s="7" t="n">
        <v>350</v>
      </c>
      <c r="B73" s="7" t="s">
        <v>73</v>
      </c>
      <c r="C73" s="7" t="s">
        <v>108</v>
      </c>
      <c r="D73" s="7" t="s">
        <v>46</v>
      </c>
      <c r="E73" s="7" t="s">
        <v>47</v>
      </c>
      <c r="F73" s="7" t="n">
        <v>28.779606</v>
      </c>
      <c r="G73" s="7" t="n">
        <v>83.2</v>
      </c>
      <c r="H73" s="7" t="s">
        <v>48</v>
      </c>
      <c r="I73" s="7" t="n">
        <v>79.44017</v>
      </c>
      <c r="J73" s="6" t="n">
        <v>78.46011</v>
      </c>
      <c r="K73" s="7" t="n">
        <v>27.155107</v>
      </c>
      <c r="L73" s="7" t="n">
        <v>28.779606</v>
      </c>
      <c r="M73" s="7" t="n">
        <v>28.842665</v>
      </c>
      <c r="N73" s="7" t="n">
        <v>0.41628292</v>
      </c>
      <c r="O73" s="7" t="s">
        <v>49</v>
      </c>
      <c r="Q73" s="7" t="s">
        <v>50</v>
      </c>
      <c r="R73" s="7" t="n">
        <v>17</v>
      </c>
      <c r="S73" s="7" t="n">
        <v>22</v>
      </c>
      <c r="T73" s="7" t="s">
        <v>50</v>
      </c>
      <c r="U73" s="7" t="n">
        <v>0.4015977</v>
      </c>
    </row>
    <row r="74" s="7" customFormat="true" ht="15" hidden="false" customHeight="false" outlineLevel="0" collapsed="false">
      <c r="A74" s="7" t="n">
        <v>303</v>
      </c>
      <c r="B74" s="7" t="s">
        <v>74</v>
      </c>
      <c r="C74" s="7" t="s">
        <v>108</v>
      </c>
      <c r="D74" s="7" t="s">
        <v>46</v>
      </c>
      <c r="E74" s="7" t="s">
        <v>47</v>
      </c>
      <c r="F74" s="7" t="n">
        <v>27.530416</v>
      </c>
      <c r="G74" s="7" t="n">
        <v>83.2</v>
      </c>
      <c r="H74" s="7" t="s">
        <v>48</v>
      </c>
      <c r="I74" s="7" t="n">
        <v>238.57057</v>
      </c>
      <c r="J74" s="6" t="n">
        <v>260.35242</v>
      </c>
      <c r="K74" s="7" t="n">
        <v>33.50273</v>
      </c>
      <c r="L74" s="7" t="n">
        <v>27.506924</v>
      </c>
      <c r="M74" s="7" t="n">
        <v>27.43718</v>
      </c>
      <c r="N74" s="7" t="n">
        <v>0.14163256</v>
      </c>
      <c r="O74" s="7" t="s">
        <v>49</v>
      </c>
      <c r="Q74" s="7" t="s">
        <v>50</v>
      </c>
      <c r="R74" s="7" t="n">
        <v>17</v>
      </c>
      <c r="S74" s="7" t="n">
        <v>22</v>
      </c>
      <c r="T74" s="7" t="s">
        <v>50</v>
      </c>
      <c r="U74" s="7" t="n">
        <v>0.4015977</v>
      </c>
    </row>
    <row r="75" s="7" customFormat="true" ht="15" hidden="false" customHeight="false" outlineLevel="0" collapsed="false">
      <c r="A75" s="7" t="n">
        <v>327</v>
      </c>
      <c r="B75" s="7" t="s">
        <v>74</v>
      </c>
      <c r="C75" s="7" t="s">
        <v>108</v>
      </c>
      <c r="D75" s="7" t="s">
        <v>46</v>
      </c>
      <c r="E75" s="7" t="s">
        <v>47</v>
      </c>
      <c r="F75" s="7" t="n">
        <v>27.506924</v>
      </c>
      <c r="G75" s="7" t="n">
        <v>82.9</v>
      </c>
      <c r="H75" s="7" t="s">
        <v>48</v>
      </c>
      <c r="I75" s="7" t="n">
        <v>243.55586</v>
      </c>
      <c r="J75" s="6" t="n">
        <v>260.35242</v>
      </c>
      <c r="K75" s="7" t="n">
        <v>33.50273</v>
      </c>
      <c r="L75" s="7" t="n">
        <v>27.506924</v>
      </c>
      <c r="M75" s="7" t="n">
        <v>27.43718</v>
      </c>
      <c r="N75" s="7" t="n">
        <v>0.14163256</v>
      </c>
      <c r="O75" s="7" t="s">
        <v>49</v>
      </c>
      <c r="Q75" s="7" t="s">
        <v>50</v>
      </c>
      <c r="R75" s="7" t="n">
        <v>17</v>
      </c>
      <c r="S75" s="7" t="n">
        <v>22</v>
      </c>
      <c r="T75" s="7" t="s">
        <v>50</v>
      </c>
      <c r="U75" s="7" t="n">
        <v>0.4015977</v>
      </c>
    </row>
    <row r="76" s="7" customFormat="true" ht="15" hidden="false" customHeight="false" outlineLevel="0" collapsed="false">
      <c r="A76" s="7" t="n">
        <v>351</v>
      </c>
      <c r="B76" s="7" t="s">
        <v>74</v>
      </c>
      <c r="C76" s="7" t="s">
        <v>108</v>
      </c>
      <c r="D76" s="7" t="s">
        <v>46</v>
      </c>
      <c r="E76" s="7" t="s">
        <v>47</v>
      </c>
      <c r="F76" s="7" t="n">
        <v>27.2742</v>
      </c>
      <c r="G76" s="7" t="n">
        <v>82.9</v>
      </c>
      <c r="H76" s="7" t="s">
        <v>48</v>
      </c>
      <c r="I76" s="7" t="n">
        <v>298.93082</v>
      </c>
      <c r="J76" s="6" t="n">
        <v>260.35242</v>
      </c>
      <c r="K76" s="7" t="n">
        <v>33.50273</v>
      </c>
      <c r="L76" s="7" t="n">
        <v>27.506924</v>
      </c>
      <c r="M76" s="7" t="n">
        <v>27.43718</v>
      </c>
      <c r="N76" s="7" t="n">
        <v>0.14163256</v>
      </c>
      <c r="O76" s="7" t="s">
        <v>49</v>
      </c>
      <c r="Q76" s="7" t="s">
        <v>50</v>
      </c>
      <c r="R76" s="7" t="n">
        <v>17</v>
      </c>
      <c r="S76" s="7" t="n">
        <v>22</v>
      </c>
      <c r="T76" s="7" t="s">
        <v>50</v>
      </c>
      <c r="U76" s="7" t="n">
        <v>0.4015977</v>
      </c>
    </row>
    <row r="77" s="7" customFormat="true" ht="15" hidden="false" customHeight="false" outlineLevel="0" collapsed="false">
      <c r="A77" s="7" t="n">
        <v>304</v>
      </c>
      <c r="B77" s="7" t="s">
        <v>75</v>
      </c>
      <c r="C77" s="7" t="s">
        <v>108</v>
      </c>
      <c r="D77" s="7" t="s">
        <v>46</v>
      </c>
      <c r="E77" s="7" t="s">
        <v>47</v>
      </c>
      <c r="F77" s="7" t="n">
        <v>28.28111</v>
      </c>
      <c r="G77" s="7" t="n">
        <v>83.2</v>
      </c>
      <c r="H77" s="7" t="s">
        <v>48</v>
      </c>
      <c r="I77" s="7" t="n">
        <v>123.202515</v>
      </c>
      <c r="J77" s="6" t="n">
        <v>116.69399</v>
      </c>
      <c r="K77" s="7" t="n">
        <v>8.998835</v>
      </c>
      <c r="L77" s="7" t="n">
        <v>28.306734</v>
      </c>
      <c r="M77" s="7" t="n">
        <v>28.345085</v>
      </c>
      <c r="N77" s="7" t="n">
        <v>0.08953558</v>
      </c>
      <c r="O77" s="7" t="s">
        <v>49</v>
      </c>
      <c r="Q77" s="7" t="s">
        <v>50</v>
      </c>
      <c r="R77" s="7" t="n">
        <v>17</v>
      </c>
      <c r="S77" s="7" t="n">
        <v>22</v>
      </c>
      <c r="T77" s="7" t="s">
        <v>50</v>
      </c>
      <c r="U77" s="7" t="n">
        <v>0.4015977</v>
      </c>
    </row>
    <row r="78" s="7" customFormat="true" ht="15" hidden="false" customHeight="false" outlineLevel="0" collapsed="false">
      <c r="A78" s="7" t="n">
        <v>328</v>
      </c>
      <c r="B78" s="7" t="s">
        <v>75</v>
      </c>
      <c r="C78" s="7" t="s">
        <v>108</v>
      </c>
      <c r="D78" s="7" t="s">
        <v>46</v>
      </c>
      <c r="E78" s="7" t="s">
        <v>47</v>
      </c>
      <c r="F78" s="7" t="n">
        <v>28.447407</v>
      </c>
      <c r="G78" s="7" t="n">
        <v>83.2</v>
      </c>
      <c r="H78" s="7" t="s">
        <v>48</v>
      </c>
      <c r="I78" s="7" t="n">
        <v>106.424866</v>
      </c>
      <c r="J78" s="6" t="n">
        <v>116.69399</v>
      </c>
      <c r="K78" s="7" t="n">
        <v>8.998835</v>
      </c>
      <c r="L78" s="7" t="n">
        <v>28.306734</v>
      </c>
      <c r="M78" s="7" t="n">
        <v>28.345085</v>
      </c>
      <c r="N78" s="7" t="n">
        <v>0.08953558</v>
      </c>
      <c r="O78" s="7" t="s">
        <v>49</v>
      </c>
      <c r="Q78" s="7" t="s">
        <v>50</v>
      </c>
      <c r="R78" s="7" t="n">
        <v>17</v>
      </c>
      <c r="S78" s="7" t="n">
        <v>22</v>
      </c>
      <c r="T78" s="7" t="s">
        <v>50</v>
      </c>
      <c r="U78" s="7" t="n">
        <v>0.4015977</v>
      </c>
    </row>
    <row r="79" s="7" customFormat="true" ht="15" hidden="false" customHeight="false" outlineLevel="0" collapsed="false">
      <c r="A79" s="7" t="n">
        <v>352</v>
      </c>
      <c r="B79" s="7" t="s">
        <v>75</v>
      </c>
      <c r="C79" s="7" t="s">
        <v>108</v>
      </c>
      <c r="D79" s="7" t="s">
        <v>46</v>
      </c>
      <c r="E79" s="7" t="s">
        <v>47</v>
      </c>
      <c r="F79" s="7" t="n">
        <v>28.306734</v>
      </c>
      <c r="G79" s="7" t="n">
        <v>83.2</v>
      </c>
      <c r="H79" s="7" t="s">
        <v>48</v>
      </c>
      <c r="I79" s="7" t="n">
        <v>120.454605</v>
      </c>
      <c r="J79" s="6" t="n">
        <v>116.69399</v>
      </c>
      <c r="K79" s="7" t="n">
        <v>8.998835</v>
      </c>
      <c r="L79" s="7" t="n">
        <v>28.306734</v>
      </c>
      <c r="M79" s="7" t="n">
        <v>28.345085</v>
      </c>
      <c r="N79" s="7" t="n">
        <v>0.08953558</v>
      </c>
      <c r="O79" s="7" t="s">
        <v>49</v>
      </c>
      <c r="Q79" s="7" t="s">
        <v>50</v>
      </c>
      <c r="R79" s="7" t="n">
        <v>17</v>
      </c>
      <c r="S79" s="7" t="n">
        <v>22</v>
      </c>
      <c r="T79" s="7" t="s">
        <v>50</v>
      </c>
      <c r="U79" s="7" t="n">
        <v>0.4015977</v>
      </c>
    </row>
    <row r="80" s="7" customFormat="true" ht="15" hidden="false" customHeight="false" outlineLevel="0" collapsed="false">
      <c r="A80" s="7" t="n">
        <v>305</v>
      </c>
      <c r="B80" s="7" t="s">
        <v>76</v>
      </c>
      <c r="C80" s="7" t="s">
        <v>108</v>
      </c>
      <c r="D80" s="7" t="s">
        <v>46</v>
      </c>
      <c r="E80" s="7" t="s">
        <v>47</v>
      </c>
      <c r="F80" s="7" t="n">
        <v>29.160366</v>
      </c>
      <c r="G80" s="7" t="n">
        <v>83.2</v>
      </c>
      <c r="H80" s="7" t="s">
        <v>48</v>
      </c>
      <c r="I80" s="7" t="n">
        <v>56.816177</v>
      </c>
      <c r="J80" s="6" t="n">
        <v>66.973854</v>
      </c>
      <c r="K80" s="7" t="n">
        <v>9.032424</v>
      </c>
      <c r="L80" s="7" t="n">
        <v>28.923267</v>
      </c>
      <c r="M80" s="7" t="n">
        <v>28.980753</v>
      </c>
      <c r="N80" s="7" t="n">
        <v>0.15887342</v>
      </c>
      <c r="O80" s="7" t="s">
        <v>49</v>
      </c>
      <c r="Q80" s="7" t="s">
        <v>50</v>
      </c>
      <c r="R80" s="7" t="n">
        <v>17</v>
      </c>
      <c r="S80" s="7" t="n">
        <v>22</v>
      </c>
      <c r="T80" s="7" t="s">
        <v>50</v>
      </c>
      <c r="U80" s="7" t="n">
        <v>0.4015977</v>
      </c>
    </row>
    <row r="81" s="7" customFormat="true" ht="15" hidden="false" customHeight="false" outlineLevel="0" collapsed="false">
      <c r="A81" s="7" t="n">
        <v>329</v>
      </c>
      <c r="B81" s="7" t="s">
        <v>76</v>
      </c>
      <c r="C81" s="7" t="s">
        <v>108</v>
      </c>
      <c r="D81" s="7" t="s">
        <v>46</v>
      </c>
      <c r="E81" s="7" t="s">
        <v>47</v>
      </c>
      <c r="F81" s="7" t="n">
        <v>28.858622</v>
      </c>
      <c r="G81" s="7" t="n">
        <v>83.2</v>
      </c>
      <c r="H81" s="7" t="s">
        <v>48</v>
      </c>
      <c r="I81" s="7" t="n">
        <v>74.1023</v>
      </c>
      <c r="J81" s="6" t="n">
        <v>66.973854</v>
      </c>
      <c r="K81" s="7" t="n">
        <v>9.032424</v>
      </c>
      <c r="L81" s="7" t="n">
        <v>28.923267</v>
      </c>
      <c r="M81" s="7" t="n">
        <v>28.980753</v>
      </c>
      <c r="N81" s="7" t="n">
        <v>0.15887342</v>
      </c>
      <c r="O81" s="7" t="s">
        <v>49</v>
      </c>
      <c r="Q81" s="7" t="s">
        <v>50</v>
      </c>
      <c r="R81" s="7" t="n">
        <v>17</v>
      </c>
      <c r="S81" s="7" t="n">
        <v>22</v>
      </c>
      <c r="T81" s="7" t="s">
        <v>50</v>
      </c>
      <c r="U81" s="7" t="n">
        <v>0.4015977</v>
      </c>
    </row>
    <row r="82" s="7" customFormat="true" ht="15" hidden="false" customHeight="false" outlineLevel="0" collapsed="false">
      <c r="A82" s="7" t="n">
        <v>353</v>
      </c>
      <c r="B82" s="7" t="s">
        <v>76</v>
      </c>
      <c r="C82" s="7" t="s">
        <v>108</v>
      </c>
      <c r="D82" s="7" t="s">
        <v>46</v>
      </c>
      <c r="E82" s="7" t="s">
        <v>47</v>
      </c>
      <c r="F82" s="7" t="n">
        <v>28.923267</v>
      </c>
      <c r="G82" s="7" t="n">
        <v>82.9</v>
      </c>
      <c r="H82" s="7" t="s">
        <v>48</v>
      </c>
      <c r="I82" s="7" t="n">
        <v>70.003075</v>
      </c>
      <c r="J82" s="6" t="n">
        <v>66.973854</v>
      </c>
      <c r="K82" s="7" t="n">
        <v>9.032424</v>
      </c>
      <c r="L82" s="7" t="n">
        <v>28.923267</v>
      </c>
      <c r="M82" s="7" t="n">
        <v>28.980753</v>
      </c>
      <c r="N82" s="7" t="n">
        <v>0.15887342</v>
      </c>
      <c r="O82" s="7" t="s">
        <v>49</v>
      </c>
      <c r="Q82" s="7" t="s">
        <v>50</v>
      </c>
      <c r="R82" s="7" t="n">
        <v>17</v>
      </c>
      <c r="S82" s="7" t="n">
        <v>22</v>
      </c>
      <c r="T82" s="7" t="s">
        <v>50</v>
      </c>
      <c r="U82" s="7" t="n">
        <v>0.4015977</v>
      </c>
    </row>
    <row r="83" s="7" customFormat="true" ht="15" hidden="false" customHeight="false" outlineLevel="0" collapsed="false">
      <c r="A83" s="7" t="n">
        <v>306</v>
      </c>
      <c r="B83" s="7" t="s">
        <v>77</v>
      </c>
      <c r="C83" s="7" t="s">
        <v>108</v>
      </c>
      <c r="D83" s="7" t="s">
        <v>46</v>
      </c>
      <c r="E83" s="7" t="s">
        <v>47</v>
      </c>
      <c r="F83" s="7" t="n">
        <v>27.91087</v>
      </c>
      <c r="G83" s="7" t="n">
        <v>82.9</v>
      </c>
      <c r="H83" s="7" t="s">
        <v>48</v>
      </c>
      <c r="I83" s="7" t="n">
        <v>170.67358</v>
      </c>
      <c r="J83" s="6" t="n">
        <v>179.7884</v>
      </c>
      <c r="K83" s="7" t="n">
        <v>21.674986</v>
      </c>
      <c r="L83" s="7" t="n">
        <v>27.91087</v>
      </c>
      <c r="M83" s="7" t="n">
        <v>27.857077</v>
      </c>
      <c r="N83" s="7" t="n">
        <v>0.1332993</v>
      </c>
      <c r="O83" s="7" t="s">
        <v>49</v>
      </c>
      <c r="Q83" s="7" t="s">
        <v>50</v>
      </c>
      <c r="R83" s="7" t="n">
        <v>17</v>
      </c>
      <c r="S83" s="7" t="n">
        <v>22</v>
      </c>
      <c r="T83" s="7" t="s">
        <v>50</v>
      </c>
      <c r="U83" s="7" t="n">
        <v>0.4015977</v>
      </c>
    </row>
    <row r="84" s="7" customFormat="true" ht="15" hidden="false" customHeight="false" outlineLevel="0" collapsed="false">
      <c r="A84" s="7" t="n">
        <v>330</v>
      </c>
      <c r="B84" s="7" t="s">
        <v>77</v>
      </c>
      <c r="C84" s="7" t="s">
        <v>108</v>
      </c>
      <c r="D84" s="7" t="s">
        <v>46</v>
      </c>
      <c r="E84" s="7" t="s">
        <v>47</v>
      </c>
      <c r="F84" s="7" t="n">
        <v>27.705288</v>
      </c>
      <c r="G84" s="7" t="n">
        <v>82.9</v>
      </c>
      <c r="H84" s="7" t="s">
        <v>48</v>
      </c>
      <c r="I84" s="7" t="n">
        <v>204.53232</v>
      </c>
      <c r="J84" s="6" t="n">
        <v>179.7884</v>
      </c>
      <c r="K84" s="7" t="n">
        <v>21.674986</v>
      </c>
      <c r="L84" s="7" t="n">
        <v>27.91087</v>
      </c>
      <c r="M84" s="7" t="n">
        <v>27.857077</v>
      </c>
      <c r="N84" s="7" t="n">
        <v>0.1332993</v>
      </c>
      <c r="O84" s="7" t="s">
        <v>49</v>
      </c>
      <c r="Q84" s="7" t="s">
        <v>50</v>
      </c>
      <c r="R84" s="7" t="n">
        <v>17</v>
      </c>
      <c r="S84" s="7" t="n">
        <v>22</v>
      </c>
      <c r="T84" s="7" t="s">
        <v>50</v>
      </c>
      <c r="U84" s="7" t="n">
        <v>0.4015977</v>
      </c>
    </row>
    <row r="85" s="7" customFormat="true" ht="15" hidden="false" customHeight="false" outlineLevel="0" collapsed="false">
      <c r="A85" s="7" t="n">
        <v>354</v>
      </c>
      <c r="B85" s="7" t="s">
        <v>77</v>
      </c>
      <c r="C85" s="7" t="s">
        <v>108</v>
      </c>
      <c r="D85" s="7" t="s">
        <v>46</v>
      </c>
      <c r="E85" s="7" t="s">
        <v>47</v>
      </c>
      <c r="F85" s="7" t="n">
        <v>27.955076</v>
      </c>
      <c r="G85" s="7" t="n">
        <v>82.9</v>
      </c>
      <c r="H85" s="7" t="s">
        <v>48</v>
      </c>
      <c r="I85" s="7" t="n">
        <v>164.1593</v>
      </c>
      <c r="J85" s="6" t="n">
        <v>179.7884</v>
      </c>
      <c r="K85" s="7" t="n">
        <v>21.674986</v>
      </c>
      <c r="L85" s="7" t="n">
        <v>27.91087</v>
      </c>
      <c r="M85" s="7" t="n">
        <v>27.857077</v>
      </c>
      <c r="N85" s="7" t="n">
        <v>0.1332993</v>
      </c>
      <c r="O85" s="7" t="s">
        <v>49</v>
      </c>
      <c r="Q85" s="7" t="s">
        <v>50</v>
      </c>
      <c r="R85" s="7" t="n">
        <v>17</v>
      </c>
      <c r="S85" s="7" t="n">
        <v>22</v>
      </c>
      <c r="T85" s="7" t="s">
        <v>50</v>
      </c>
      <c r="U85" s="7" t="n">
        <v>0.4015977</v>
      </c>
    </row>
    <row r="86" s="7" customFormat="true" ht="15" hidden="false" customHeight="false" outlineLevel="0" collapsed="false">
      <c r="A86" s="7" t="n">
        <v>307</v>
      </c>
      <c r="B86" s="7" t="s">
        <v>78</v>
      </c>
      <c r="C86" s="7" t="s">
        <v>108</v>
      </c>
      <c r="D86" s="7" t="s">
        <v>46</v>
      </c>
      <c r="E86" s="7" t="s">
        <v>47</v>
      </c>
      <c r="F86" s="7" t="n">
        <v>27.3984</v>
      </c>
      <c r="G86" s="7" t="n">
        <v>82.9</v>
      </c>
      <c r="H86" s="7" t="s">
        <v>48</v>
      </c>
      <c r="I86" s="7" t="n">
        <v>267.97137</v>
      </c>
      <c r="J86" s="6" t="n">
        <v>215.22528</v>
      </c>
      <c r="K86" s="7" t="n">
        <v>45.98765</v>
      </c>
      <c r="L86" s="7" t="n">
        <v>27.764364</v>
      </c>
      <c r="M86" s="7" t="n">
        <v>27.663696</v>
      </c>
      <c r="N86" s="7" t="n">
        <v>0.23196895</v>
      </c>
      <c r="O86" s="7" t="s">
        <v>49</v>
      </c>
      <c r="Q86" s="7" t="s">
        <v>50</v>
      </c>
      <c r="R86" s="7" t="n">
        <v>17</v>
      </c>
      <c r="S86" s="7" t="n">
        <v>22</v>
      </c>
      <c r="T86" s="7" t="s">
        <v>50</v>
      </c>
      <c r="U86" s="7" t="n">
        <v>0.4015977</v>
      </c>
    </row>
    <row r="87" s="7" customFormat="true" ht="15" hidden="false" customHeight="false" outlineLevel="0" collapsed="false">
      <c r="A87" s="7" t="n">
        <v>331</v>
      </c>
      <c r="B87" s="7" t="s">
        <v>78</v>
      </c>
      <c r="C87" s="7" t="s">
        <v>108</v>
      </c>
      <c r="D87" s="7" t="s">
        <v>46</v>
      </c>
      <c r="E87" s="7" t="s">
        <v>47</v>
      </c>
      <c r="F87" s="7" t="n">
        <v>27.828325</v>
      </c>
      <c r="G87" s="7" t="n">
        <v>82.9</v>
      </c>
      <c r="H87" s="7" t="s">
        <v>48</v>
      </c>
      <c r="I87" s="7" t="n">
        <v>183.53699</v>
      </c>
      <c r="J87" s="6" t="n">
        <v>215.22528</v>
      </c>
      <c r="K87" s="7" t="n">
        <v>45.98765</v>
      </c>
      <c r="L87" s="7" t="n">
        <v>27.764364</v>
      </c>
      <c r="M87" s="7" t="n">
        <v>27.663696</v>
      </c>
      <c r="N87" s="7" t="n">
        <v>0.23196895</v>
      </c>
      <c r="O87" s="7" t="s">
        <v>49</v>
      </c>
      <c r="Q87" s="7" t="s">
        <v>50</v>
      </c>
      <c r="R87" s="7" t="n">
        <v>17</v>
      </c>
      <c r="S87" s="7" t="n">
        <v>22</v>
      </c>
      <c r="T87" s="7" t="s">
        <v>50</v>
      </c>
      <c r="U87" s="7" t="n">
        <v>0.4015977</v>
      </c>
    </row>
    <row r="88" s="7" customFormat="true" ht="15" hidden="false" customHeight="false" outlineLevel="0" collapsed="false">
      <c r="A88" s="7" t="n">
        <v>355</v>
      </c>
      <c r="B88" s="7" t="s">
        <v>78</v>
      </c>
      <c r="C88" s="7" t="s">
        <v>108</v>
      </c>
      <c r="D88" s="7" t="s">
        <v>46</v>
      </c>
      <c r="E88" s="7" t="s">
        <v>47</v>
      </c>
      <c r="F88" s="7" t="n">
        <v>27.764364</v>
      </c>
      <c r="G88" s="7" t="n">
        <v>82.9</v>
      </c>
      <c r="H88" s="7" t="s">
        <v>48</v>
      </c>
      <c r="I88" s="7" t="n">
        <v>194.1675</v>
      </c>
      <c r="J88" s="6" t="n">
        <v>215.22528</v>
      </c>
      <c r="K88" s="7" t="n">
        <v>45.98765</v>
      </c>
      <c r="L88" s="7" t="n">
        <v>27.764364</v>
      </c>
      <c r="M88" s="7" t="n">
        <v>27.663696</v>
      </c>
      <c r="N88" s="7" t="n">
        <v>0.23196895</v>
      </c>
      <c r="O88" s="7" t="s">
        <v>49</v>
      </c>
      <c r="Q88" s="7" t="s">
        <v>50</v>
      </c>
      <c r="R88" s="7" t="n">
        <v>17</v>
      </c>
      <c r="S88" s="7" t="n">
        <v>22</v>
      </c>
      <c r="T88" s="7" t="s">
        <v>50</v>
      </c>
      <c r="U88" s="7" t="n">
        <v>0.4015977</v>
      </c>
    </row>
    <row r="89" s="7" customFormat="true" ht="15" hidden="false" customHeight="false" outlineLevel="0" collapsed="false">
      <c r="A89" s="7" t="n">
        <v>308</v>
      </c>
      <c r="B89" s="7" t="s">
        <v>79</v>
      </c>
      <c r="C89" s="7" t="s">
        <v>108</v>
      </c>
      <c r="D89" s="7" t="s">
        <v>46</v>
      </c>
      <c r="E89" s="7" t="s">
        <v>47</v>
      </c>
      <c r="F89" s="7" t="n">
        <v>28.131691</v>
      </c>
      <c r="G89" s="7" t="n">
        <v>82.9</v>
      </c>
      <c r="H89" s="7" t="s">
        <v>48</v>
      </c>
      <c r="I89" s="7" t="n">
        <v>140.52196</v>
      </c>
      <c r="J89" s="6" t="n">
        <v>168.71779</v>
      </c>
      <c r="K89" s="7" t="n">
        <v>24.520807</v>
      </c>
      <c r="L89" s="7" t="n">
        <v>27.846802</v>
      </c>
      <c r="M89" s="7" t="n">
        <v>27.932486</v>
      </c>
      <c r="N89" s="7" t="n">
        <v>0.1730769</v>
      </c>
      <c r="O89" s="7" t="s">
        <v>49</v>
      </c>
      <c r="Q89" s="7" t="s">
        <v>50</v>
      </c>
      <c r="R89" s="7" t="n">
        <v>17</v>
      </c>
      <c r="S89" s="7" t="n">
        <v>22</v>
      </c>
      <c r="T89" s="7" t="s">
        <v>50</v>
      </c>
      <c r="U89" s="7" t="n">
        <v>0.4015977</v>
      </c>
    </row>
    <row r="90" s="7" customFormat="true" ht="15" hidden="false" customHeight="false" outlineLevel="0" collapsed="false">
      <c r="A90" s="7" t="n">
        <v>332</v>
      </c>
      <c r="B90" s="7" t="s">
        <v>79</v>
      </c>
      <c r="C90" s="7" t="s">
        <v>108</v>
      </c>
      <c r="D90" s="7" t="s">
        <v>46</v>
      </c>
      <c r="E90" s="7" t="s">
        <v>47</v>
      </c>
      <c r="F90" s="7" t="n">
        <v>27.818966</v>
      </c>
      <c r="G90" s="7" t="n">
        <v>82.9</v>
      </c>
      <c r="H90" s="7" t="s">
        <v>48</v>
      </c>
      <c r="I90" s="7" t="n">
        <v>185.05542</v>
      </c>
      <c r="J90" s="6" t="n">
        <v>168.71779</v>
      </c>
      <c r="K90" s="7" t="n">
        <v>24.520807</v>
      </c>
      <c r="L90" s="7" t="n">
        <v>27.846802</v>
      </c>
      <c r="M90" s="7" t="n">
        <v>27.932486</v>
      </c>
      <c r="N90" s="7" t="n">
        <v>0.1730769</v>
      </c>
      <c r="O90" s="7" t="s">
        <v>49</v>
      </c>
      <c r="Q90" s="7" t="s">
        <v>50</v>
      </c>
      <c r="R90" s="7" t="n">
        <v>17</v>
      </c>
      <c r="S90" s="7" t="n">
        <v>22</v>
      </c>
      <c r="T90" s="7" t="s">
        <v>50</v>
      </c>
      <c r="U90" s="7" t="n">
        <v>0.4015977</v>
      </c>
    </row>
    <row r="91" s="7" customFormat="true" ht="15" hidden="false" customHeight="false" outlineLevel="0" collapsed="false">
      <c r="A91" s="7" t="n">
        <v>356</v>
      </c>
      <c r="B91" s="7" t="s">
        <v>79</v>
      </c>
      <c r="C91" s="7" t="s">
        <v>108</v>
      </c>
      <c r="D91" s="7" t="s">
        <v>46</v>
      </c>
      <c r="E91" s="7" t="s">
        <v>47</v>
      </c>
      <c r="F91" s="7" t="n">
        <v>27.846802</v>
      </c>
      <c r="G91" s="7" t="n">
        <v>82.9</v>
      </c>
      <c r="H91" s="7" t="s">
        <v>48</v>
      </c>
      <c r="I91" s="7" t="n">
        <v>180.57599</v>
      </c>
      <c r="J91" s="6" t="n">
        <v>168.71779</v>
      </c>
      <c r="K91" s="7" t="n">
        <v>24.520807</v>
      </c>
      <c r="L91" s="7" t="n">
        <v>27.846802</v>
      </c>
      <c r="M91" s="7" t="n">
        <v>27.932486</v>
      </c>
      <c r="N91" s="7" t="n">
        <v>0.1730769</v>
      </c>
      <c r="O91" s="7" t="s">
        <v>49</v>
      </c>
      <c r="Q91" s="7" t="s">
        <v>50</v>
      </c>
      <c r="R91" s="7" t="n">
        <v>17</v>
      </c>
      <c r="S91" s="7" t="n">
        <v>22</v>
      </c>
      <c r="T91" s="7" t="s">
        <v>50</v>
      </c>
      <c r="U91" s="7" t="n">
        <v>0.4015977</v>
      </c>
    </row>
    <row r="92" s="7" customFormat="true" ht="15" hidden="false" customHeight="false" outlineLevel="0" collapsed="false">
      <c r="A92" s="7" t="n">
        <v>309</v>
      </c>
      <c r="B92" s="7" t="s">
        <v>80</v>
      </c>
      <c r="C92" s="7" t="s">
        <v>108</v>
      </c>
      <c r="D92" s="7" t="s">
        <v>46</v>
      </c>
      <c r="E92" s="7" t="s">
        <v>47</v>
      </c>
      <c r="F92" s="7" t="n">
        <v>29.507225</v>
      </c>
      <c r="G92" s="7" t="n">
        <v>82.9</v>
      </c>
      <c r="H92" s="7" t="s">
        <v>48</v>
      </c>
      <c r="I92" s="7" t="n">
        <v>41.8663</v>
      </c>
      <c r="J92" s="6" t="n">
        <v>34.339108</v>
      </c>
      <c r="K92" s="7" t="n">
        <v>8.628997</v>
      </c>
      <c r="L92" s="7" t="n">
        <v>29.671501</v>
      </c>
      <c r="M92" s="7" t="n">
        <v>29.75841</v>
      </c>
      <c r="N92" s="7" t="n">
        <v>0.3041009</v>
      </c>
      <c r="O92" s="7" t="s">
        <v>49</v>
      </c>
      <c r="Q92" s="7" t="s">
        <v>50</v>
      </c>
      <c r="R92" s="7" t="n">
        <v>17</v>
      </c>
      <c r="S92" s="7" t="n">
        <v>22</v>
      </c>
      <c r="T92" s="7" t="s">
        <v>50</v>
      </c>
      <c r="U92" s="7" t="n">
        <v>0.4015977</v>
      </c>
    </row>
    <row r="93" s="7" customFormat="true" ht="15" hidden="false" customHeight="false" outlineLevel="0" collapsed="false">
      <c r="A93" s="7" t="n">
        <v>333</v>
      </c>
      <c r="B93" s="7" t="s">
        <v>80</v>
      </c>
      <c r="C93" s="7" t="s">
        <v>108</v>
      </c>
      <c r="D93" s="7" t="s">
        <v>46</v>
      </c>
      <c r="E93" s="7" t="s">
        <v>47</v>
      </c>
      <c r="F93" s="7" t="n">
        <v>30.096504</v>
      </c>
      <c r="G93" s="7" t="n">
        <v>82.9</v>
      </c>
      <c r="H93" s="7" t="s">
        <v>48</v>
      </c>
      <c r="I93" s="7" t="n">
        <v>24.921696</v>
      </c>
      <c r="J93" s="6" t="n">
        <v>34.339108</v>
      </c>
      <c r="K93" s="7" t="n">
        <v>8.628997</v>
      </c>
      <c r="L93" s="7" t="n">
        <v>29.671501</v>
      </c>
      <c r="M93" s="7" t="n">
        <v>29.75841</v>
      </c>
      <c r="N93" s="7" t="n">
        <v>0.3041009</v>
      </c>
      <c r="O93" s="7" t="s">
        <v>49</v>
      </c>
      <c r="Q93" s="7" t="s">
        <v>50</v>
      </c>
      <c r="R93" s="7" t="n">
        <v>17</v>
      </c>
      <c r="S93" s="7" t="n">
        <v>22</v>
      </c>
      <c r="T93" s="7" t="s">
        <v>50</v>
      </c>
      <c r="U93" s="7" t="n">
        <v>0.4015977</v>
      </c>
    </row>
    <row r="94" s="7" customFormat="true" ht="15" hidden="false" customHeight="false" outlineLevel="0" collapsed="false">
      <c r="A94" s="7" t="n">
        <v>357</v>
      </c>
      <c r="B94" s="7" t="s">
        <v>80</v>
      </c>
      <c r="C94" s="7" t="s">
        <v>108</v>
      </c>
      <c r="D94" s="7" t="s">
        <v>46</v>
      </c>
      <c r="E94" s="7" t="s">
        <v>47</v>
      </c>
      <c r="F94" s="7" t="n">
        <v>29.671501</v>
      </c>
      <c r="G94" s="7" t="n">
        <v>82.6</v>
      </c>
      <c r="H94" s="7" t="s">
        <v>48</v>
      </c>
      <c r="I94" s="7" t="n">
        <v>36.229324</v>
      </c>
      <c r="J94" s="6" t="n">
        <v>34.339108</v>
      </c>
      <c r="K94" s="7" t="n">
        <v>8.628997</v>
      </c>
      <c r="L94" s="7" t="n">
        <v>29.671501</v>
      </c>
      <c r="M94" s="7" t="n">
        <v>29.75841</v>
      </c>
      <c r="N94" s="7" t="n">
        <v>0.3041009</v>
      </c>
      <c r="O94" s="7" t="s">
        <v>49</v>
      </c>
      <c r="Q94" s="7" t="s">
        <v>50</v>
      </c>
      <c r="R94" s="7" t="n">
        <v>17</v>
      </c>
      <c r="S94" s="7" t="n">
        <v>22</v>
      </c>
      <c r="T94" s="7" t="s">
        <v>50</v>
      </c>
      <c r="U94" s="7" t="n">
        <v>0.4015977</v>
      </c>
    </row>
    <row r="95" s="7" customFormat="true" ht="15" hidden="false" customHeight="false" outlineLevel="0" collapsed="false">
      <c r="A95" s="7" t="n">
        <v>310</v>
      </c>
      <c r="B95" s="7" t="s">
        <v>81</v>
      </c>
      <c r="C95" s="7" t="s">
        <v>108</v>
      </c>
      <c r="D95" s="7" t="s">
        <v>46</v>
      </c>
      <c r="E95" s="7" t="s">
        <v>47</v>
      </c>
      <c r="F95" s="7" t="n">
        <v>30.28348</v>
      </c>
      <c r="G95" s="7" t="n">
        <v>82.6</v>
      </c>
      <c r="H95" s="7" t="s">
        <v>48</v>
      </c>
      <c r="I95" s="7" t="n">
        <v>21.139517</v>
      </c>
      <c r="J95" s="6" t="n">
        <v>20.784798</v>
      </c>
      <c r="K95" s="7" t="n">
        <v>9.270718</v>
      </c>
      <c r="L95" s="7" t="n">
        <v>30.28348</v>
      </c>
      <c r="M95" s="7" t="n">
        <v>30.388306</v>
      </c>
      <c r="N95" s="7" t="n">
        <v>0.5575154</v>
      </c>
      <c r="O95" s="7" t="s">
        <v>49</v>
      </c>
      <c r="Q95" s="7" t="s">
        <v>50</v>
      </c>
      <c r="R95" s="7" t="n">
        <v>17</v>
      </c>
      <c r="S95" s="7" t="n">
        <v>22</v>
      </c>
      <c r="T95" s="7" t="s">
        <v>50</v>
      </c>
      <c r="U95" s="7" t="n">
        <v>0.4015977</v>
      </c>
    </row>
    <row r="96" s="7" customFormat="true" ht="15" hidden="false" customHeight="false" outlineLevel="0" collapsed="false">
      <c r="A96" s="7" t="n">
        <v>334</v>
      </c>
      <c r="B96" s="7" t="s">
        <v>81</v>
      </c>
      <c r="C96" s="7" t="s">
        <v>108</v>
      </c>
      <c r="D96" s="7" t="s">
        <v>46</v>
      </c>
      <c r="E96" s="7" t="s">
        <v>47</v>
      </c>
      <c r="F96" s="7" t="n">
        <v>29.890644</v>
      </c>
      <c r="G96" s="7" t="n">
        <v>82.6</v>
      </c>
      <c r="H96" s="7" t="s">
        <v>48</v>
      </c>
      <c r="I96" s="7" t="n">
        <v>29.873066</v>
      </c>
      <c r="J96" s="6" t="n">
        <v>20.784798</v>
      </c>
      <c r="K96" s="7" t="n">
        <v>9.270718</v>
      </c>
      <c r="L96" s="7" t="n">
        <v>30.28348</v>
      </c>
      <c r="M96" s="7" t="n">
        <v>30.388306</v>
      </c>
      <c r="N96" s="7" t="n">
        <v>0.5575154</v>
      </c>
      <c r="O96" s="7" t="s">
        <v>49</v>
      </c>
      <c r="Q96" s="7" t="s">
        <v>50</v>
      </c>
      <c r="R96" s="7" t="n">
        <v>17</v>
      </c>
      <c r="S96" s="7" t="n">
        <v>22</v>
      </c>
      <c r="T96" s="7" t="s">
        <v>50</v>
      </c>
      <c r="U96" s="7" t="n">
        <v>0.4015977</v>
      </c>
    </row>
    <row r="97" s="7" customFormat="true" ht="15" hidden="false" customHeight="false" outlineLevel="0" collapsed="false">
      <c r="A97" s="7" t="n">
        <v>358</v>
      </c>
      <c r="B97" s="7" t="s">
        <v>81</v>
      </c>
      <c r="C97" s="7" t="s">
        <v>108</v>
      </c>
      <c r="D97" s="7" t="s">
        <v>46</v>
      </c>
      <c r="E97" s="7" t="s">
        <v>47</v>
      </c>
      <c r="F97" s="7" t="n">
        <v>30.990793</v>
      </c>
      <c r="G97" s="7" t="n">
        <v>82.9</v>
      </c>
      <c r="H97" s="7" t="s">
        <v>48</v>
      </c>
      <c r="I97" s="7" t="n">
        <v>11.341813</v>
      </c>
      <c r="J97" s="6" t="n">
        <v>20.784798</v>
      </c>
      <c r="K97" s="7" t="n">
        <v>9.270718</v>
      </c>
      <c r="L97" s="7" t="n">
        <v>30.28348</v>
      </c>
      <c r="M97" s="7" t="n">
        <v>30.388306</v>
      </c>
      <c r="N97" s="7" t="n">
        <v>0.5575154</v>
      </c>
      <c r="O97" s="7" t="s">
        <v>49</v>
      </c>
      <c r="Q97" s="7" t="s">
        <v>50</v>
      </c>
      <c r="R97" s="7" t="n">
        <v>17</v>
      </c>
      <c r="S97" s="7" t="n">
        <v>22</v>
      </c>
      <c r="T97" s="7" t="s">
        <v>50</v>
      </c>
      <c r="U97" s="7" t="n">
        <v>0.4015977</v>
      </c>
    </row>
    <row r="98" s="7" customFormat="true" ht="15" hidden="false" customHeight="false" outlineLevel="0" collapsed="false">
      <c r="A98" s="7" t="n">
        <v>311</v>
      </c>
      <c r="B98" s="7" t="s">
        <v>82</v>
      </c>
      <c r="C98" s="7" t="s">
        <v>108</v>
      </c>
      <c r="D98" s="7" t="s">
        <v>46</v>
      </c>
      <c r="E98" s="7" t="s">
        <v>47</v>
      </c>
      <c r="F98" s="7" t="n">
        <v>30.001657</v>
      </c>
      <c r="G98" s="7" t="n">
        <v>82.6</v>
      </c>
      <c r="H98" s="7" t="s">
        <v>48</v>
      </c>
      <c r="I98" s="7" t="n">
        <v>27.09183</v>
      </c>
      <c r="J98" s="6" t="n">
        <v>22.459032</v>
      </c>
      <c r="K98" s="7" t="n">
        <v>4.108784</v>
      </c>
      <c r="L98" s="7" t="n">
        <v>30.289454</v>
      </c>
      <c r="M98" s="7" t="n">
        <v>30.226854</v>
      </c>
      <c r="N98" s="7" t="n">
        <v>0.20133416</v>
      </c>
      <c r="O98" s="7" t="s">
        <v>49</v>
      </c>
      <c r="Q98" s="7" t="s">
        <v>50</v>
      </c>
      <c r="R98" s="7" t="n">
        <v>17</v>
      </c>
      <c r="S98" s="7" t="n">
        <v>22</v>
      </c>
      <c r="T98" s="7" t="s">
        <v>50</v>
      </c>
      <c r="U98" s="7" t="n">
        <v>0.4015977</v>
      </c>
    </row>
    <row r="99" s="7" customFormat="true" ht="15" hidden="false" customHeight="false" outlineLevel="0" collapsed="false">
      <c r="A99" s="7" t="n">
        <v>335</v>
      </c>
      <c r="B99" s="7" t="s">
        <v>82</v>
      </c>
      <c r="C99" s="7" t="s">
        <v>108</v>
      </c>
      <c r="D99" s="7" t="s">
        <v>46</v>
      </c>
      <c r="E99" s="7" t="s">
        <v>47</v>
      </c>
      <c r="F99" s="7" t="n">
        <v>30.389454</v>
      </c>
      <c r="G99" s="7" t="n">
        <v>82.6</v>
      </c>
      <c r="H99" s="7" t="s">
        <v>48</v>
      </c>
      <c r="I99" s="7" t="n">
        <v>19.256628</v>
      </c>
      <c r="J99" s="6" t="n">
        <v>22.459032</v>
      </c>
      <c r="K99" s="7" t="n">
        <v>4.108784</v>
      </c>
      <c r="L99" s="7" t="n">
        <v>30.289454</v>
      </c>
      <c r="M99" s="7" t="n">
        <v>30.226854</v>
      </c>
      <c r="N99" s="7" t="n">
        <v>0.20133416</v>
      </c>
      <c r="O99" s="7" t="s">
        <v>49</v>
      </c>
      <c r="Q99" s="7" t="s">
        <v>50</v>
      </c>
      <c r="R99" s="7" t="n">
        <v>17</v>
      </c>
      <c r="S99" s="7" t="n">
        <v>22</v>
      </c>
      <c r="T99" s="7" t="s">
        <v>50</v>
      </c>
      <c r="U99" s="7" t="n">
        <v>0.4015977</v>
      </c>
    </row>
    <row r="100" s="7" customFormat="true" ht="15" hidden="false" customHeight="false" outlineLevel="0" collapsed="false">
      <c r="A100" s="7" t="n">
        <v>359</v>
      </c>
      <c r="B100" s="7" t="s">
        <v>82</v>
      </c>
      <c r="C100" s="7" t="s">
        <v>108</v>
      </c>
      <c r="D100" s="7" t="s">
        <v>46</v>
      </c>
      <c r="E100" s="7" t="s">
        <v>47</v>
      </c>
      <c r="F100" s="7" t="n">
        <v>30.289454</v>
      </c>
      <c r="G100" s="7" t="n">
        <v>82.6</v>
      </c>
      <c r="H100" s="7" t="s">
        <v>48</v>
      </c>
      <c r="I100" s="7" t="n">
        <v>21.028643</v>
      </c>
      <c r="J100" s="6" t="n">
        <v>22.459032</v>
      </c>
      <c r="K100" s="7" t="n">
        <v>4.108784</v>
      </c>
      <c r="L100" s="7" t="n">
        <v>30.289454</v>
      </c>
      <c r="M100" s="7" t="n">
        <v>30.226854</v>
      </c>
      <c r="N100" s="7" t="n">
        <v>0.20133416</v>
      </c>
      <c r="O100" s="7" t="s">
        <v>49</v>
      </c>
      <c r="Q100" s="7" t="s">
        <v>50</v>
      </c>
      <c r="R100" s="7" t="n">
        <v>17</v>
      </c>
      <c r="S100" s="7" t="n">
        <v>22</v>
      </c>
      <c r="T100" s="7" t="s">
        <v>50</v>
      </c>
      <c r="U100" s="7" t="n">
        <v>0.4015977</v>
      </c>
    </row>
    <row r="101" s="7" customFormat="true" ht="15" hidden="false" customHeight="false" outlineLevel="0" collapsed="false">
      <c r="A101" s="7" t="n">
        <v>228</v>
      </c>
      <c r="B101" s="7" t="s">
        <v>83</v>
      </c>
      <c r="C101" s="7" t="s">
        <v>108</v>
      </c>
      <c r="D101" s="7" t="s">
        <v>46</v>
      </c>
      <c r="E101" s="7" t="s">
        <v>47</v>
      </c>
      <c r="F101" s="7" t="n">
        <v>28.440434</v>
      </c>
      <c r="G101" s="7" t="n">
        <v>83.2</v>
      </c>
      <c r="H101" s="7" t="s">
        <v>48</v>
      </c>
      <c r="I101" s="7" t="n">
        <v>107.080124</v>
      </c>
      <c r="J101" s="6" t="n">
        <v>119.35696</v>
      </c>
      <c r="K101" s="7" t="n">
        <v>10.772964</v>
      </c>
      <c r="L101" s="7" t="n">
        <v>28.275995</v>
      </c>
      <c r="M101" s="7" t="n">
        <v>28.320328</v>
      </c>
      <c r="N101" s="7" t="n">
        <v>0.10519725</v>
      </c>
      <c r="O101" s="7" t="s">
        <v>49</v>
      </c>
      <c r="Q101" s="7" t="s">
        <v>50</v>
      </c>
      <c r="R101" s="7" t="n">
        <v>17</v>
      </c>
      <c r="S101" s="7" t="n">
        <v>22</v>
      </c>
      <c r="T101" s="7" t="s">
        <v>50</v>
      </c>
      <c r="U101" s="7" t="n">
        <v>0.4015977</v>
      </c>
    </row>
    <row r="102" s="7" customFormat="true" ht="15" hidden="false" customHeight="false" outlineLevel="0" collapsed="false">
      <c r="A102" s="7" t="n">
        <v>252</v>
      </c>
      <c r="B102" s="7" t="s">
        <v>83</v>
      </c>
      <c r="C102" s="7" t="s">
        <v>108</v>
      </c>
      <c r="D102" s="7" t="s">
        <v>46</v>
      </c>
      <c r="E102" s="7" t="s">
        <v>47</v>
      </c>
      <c r="F102" s="7" t="n">
        <v>28.275995</v>
      </c>
      <c r="G102" s="7" t="n">
        <v>83.2</v>
      </c>
      <c r="H102" s="7" t="s">
        <v>48</v>
      </c>
      <c r="I102" s="7" t="n">
        <v>123.758575</v>
      </c>
      <c r="J102" s="6" t="n">
        <v>119.35696</v>
      </c>
      <c r="K102" s="7" t="n">
        <v>10.772964</v>
      </c>
      <c r="L102" s="7" t="n">
        <v>28.275995</v>
      </c>
      <c r="M102" s="7" t="n">
        <v>28.320328</v>
      </c>
      <c r="N102" s="7" t="n">
        <v>0.10519725</v>
      </c>
      <c r="O102" s="7" t="s">
        <v>49</v>
      </c>
      <c r="Q102" s="7" t="s">
        <v>50</v>
      </c>
      <c r="R102" s="7" t="n">
        <v>17</v>
      </c>
      <c r="S102" s="7" t="n">
        <v>22</v>
      </c>
      <c r="T102" s="7" t="s">
        <v>50</v>
      </c>
      <c r="U102" s="7" t="n">
        <v>0.4015977</v>
      </c>
    </row>
    <row r="103" s="7" customFormat="true" ht="15" hidden="false" customHeight="false" outlineLevel="0" collapsed="false">
      <c r="A103" s="7" t="n">
        <v>276</v>
      </c>
      <c r="B103" s="7" t="s">
        <v>83</v>
      </c>
      <c r="C103" s="7" t="s">
        <v>108</v>
      </c>
      <c r="D103" s="7" t="s">
        <v>46</v>
      </c>
      <c r="E103" s="7" t="s">
        <v>47</v>
      </c>
      <c r="F103" s="7" t="n">
        <v>28.24455</v>
      </c>
      <c r="G103" s="7" t="n">
        <v>83.2</v>
      </c>
      <c r="H103" s="7" t="s">
        <v>48</v>
      </c>
      <c r="I103" s="7" t="n">
        <v>127.23215</v>
      </c>
      <c r="J103" s="6" t="n">
        <v>119.35696</v>
      </c>
      <c r="K103" s="7" t="n">
        <v>10.772964</v>
      </c>
      <c r="L103" s="7" t="n">
        <v>28.275995</v>
      </c>
      <c r="M103" s="7" t="n">
        <v>28.320328</v>
      </c>
      <c r="N103" s="7" t="n">
        <v>0.10519725</v>
      </c>
      <c r="O103" s="7" t="s">
        <v>49</v>
      </c>
      <c r="Q103" s="7" t="s">
        <v>50</v>
      </c>
      <c r="R103" s="7" t="n">
        <v>17</v>
      </c>
      <c r="S103" s="7" t="n">
        <v>22</v>
      </c>
      <c r="T103" s="7" t="s">
        <v>50</v>
      </c>
      <c r="U103" s="7" t="n">
        <v>0.4015977</v>
      </c>
    </row>
    <row r="104" s="7" customFormat="true" ht="15" hidden="false" customHeight="false" outlineLevel="0" collapsed="false">
      <c r="A104" s="7" t="n">
        <v>312</v>
      </c>
      <c r="B104" s="7" t="s">
        <v>84</v>
      </c>
      <c r="C104" s="7" t="s">
        <v>108</v>
      </c>
      <c r="D104" s="7" t="s">
        <v>46</v>
      </c>
      <c r="E104" s="7" t="s">
        <v>47</v>
      </c>
      <c r="F104" s="7" t="n">
        <v>28.894941</v>
      </c>
      <c r="G104" s="7" t="n">
        <v>82.6</v>
      </c>
      <c r="H104" s="7" t="s">
        <v>48</v>
      </c>
      <c r="I104" s="7" t="n">
        <v>71.77055</v>
      </c>
      <c r="J104" s="6" t="n">
        <v>66.78712</v>
      </c>
      <c r="K104" s="7" t="n">
        <v>11.863004</v>
      </c>
      <c r="L104" s="7" t="n">
        <v>28.894941</v>
      </c>
      <c r="M104" s="7" t="n">
        <v>28.989588</v>
      </c>
      <c r="N104" s="7" t="n">
        <v>0.21354866</v>
      </c>
      <c r="O104" s="7" t="s">
        <v>49</v>
      </c>
      <c r="Q104" s="7" t="s">
        <v>50</v>
      </c>
      <c r="R104" s="7" t="n">
        <v>17</v>
      </c>
      <c r="S104" s="7" t="n">
        <v>22</v>
      </c>
      <c r="T104" s="7" t="s">
        <v>50</v>
      </c>
      <c r="U104" s="7" t="n">
        <v>0.4015977</v>
      </c>
    </row>
    <row r="105" s="7" customFormat="true" ht="15" hidden="false" customHeight="false" outlineLevel="0" collapsed="false">
      <c r="A105" s="7" t="n">
        <v>336</v>
      </c>
      <c r="B105" s="7" t="s">
        <v>84</v>
      </c>
      <c r="C105" s="7" t="s">
        <v>108</v>
      </c>
      <c r="D105" s="7" t="s">
        <v>46</v>
      </c>
      <c r="E105" s="7" t="s">
        <v>47</v>
      </c>
      <c r="F105" s="7" t="n">
        <v>28.839722</v>
      </c>
      <c r="G105" s="7" t="n">
        <v>82.6</v>
      </c>
      <c r="H105" s="7" t="s">
        <v>48</v>
      </c>
      <c r="I105" s="7" t="n">
        <v>75.3455</v>
      </c>
      <c r="J105" s="6" t="n">
        <v>66.78712</v>
      </c>
      <c r="K105" s="7" t="n">
        <v>11.863004</v>
      </c>
      <c r="L105" s="7" t="n">
        <v>28.894941</v>
      </c>
      <c r="M105" s="7" t="n">
        <v>28.989588</v>
      </c>
      <c r="N105" s="7" t="n">
        <v>0.21354866</v>
      </c>
      <c r="O105" s="7" t="s">
        <v>49</v>
      </c>
      <c r="Q105" s="7" t="s">
        <v>50</v>
      </c>
      <c r="R105" s="7" t="n">
        <v>17</v>
      </c>
      <c r="S105" s="7" t="n">
        <v>22</v>
      </c>
      <c r="T105" s="7" t="s">
        <v>50</v>
      </c>
      <c r="U105" s="7" t="n">
        <v>0.4015977</v>
      </c>
    </row>
    <row r="106" s="7" customFormat="true" ht="15" hidden="false" customHeight="false" outlineLevel="0" collapsed="false">
      <c r="A106" s="7" t="n">
        <v>360</v>
      </c>
      <c r="B106" s="7" t="s">
        <v>84</v>
      </c>
      <c r="C106" s="7" t="s">
        <v>108</v>
      </c>
      <c r="D106" s="7" t="s">
        <v>46</v>
      </c>
      <c r="E106" s="7" t="s">
        <v>47</v>
      </c>
      <c r="F106" s="7" t="n">
        <v>29.234104</v>
      </c>
      <c r="G106" s="7" t="n">
        <v>82.6</v>
      </c>
      <c r="H106" s="7" t="s">
        <v>48</v>
      </c>
      <c r="I106" s="7" t="n">
        <v>53.245285</v>
      </c>
      <c r="J106" s="6" t="n">
        <v>66.78712</v>
      </c>
      <c r="K106" s="7" t="n">
        <v>11.863004</v>
      </c>
      <c r="L106" s="7" t="n">
        <v>28.894941</v>
      </c>
      <c r="M106" s="7" t="n">
        <v>28.989588</v>
      </c>
      <c r="N106" s="7" t="n">
        <v>0.21354866</v>
      </c>
      <c r="O106" s="7" t="s">
        <v>49</v>
      </c>
      <c r="Q106" s="7" t="s">
        <v>50</v>
      </c>
      <c r="R106" s="7" t="n">
        <v>17</v>
      </c>
      <c r="S106" s="7" t="n">
        <v>22</v>
      </c>
      <c r="T106" s="7" t="s">
        <v>50</v>
      </c>
      <c r="U106" s="7" t="n">
        <v>0.4015977</v>
      </c>
    </row>
    <row r="107" s="7" customFormat="true" ht="15" hidden="false" customHeight="false" outlineLevel="0" collapsed="false">
      <c r="A107" s="7" t="n">
        <v>229</v>
      </c>
      <c r="B107" s="7" t="s">
        <v>85</v>
      </c>
      <c r="C107" s="7" t="s">
        <v>108</v>
      </c>
      <c r="D107" s="7" t="s">
        <v>46</v>
      </c>
      <c r="E107" s="7" t="s">
        <v>47</v>
      </c>
      <c r="F107" s="7" t="n">
        <v>30.46923</v>
      </c>
      <c r="G107" s="7" t="n">
        <v>83.2</v>
      </c>
      <c r="H107" s="7" t="s">
        <v>48</v>
      </c>
      <c r="I107" s="7" t="n">
        <v>17.950674</v>
      </c>
      <c r="J107" s="6" t="n">
        <v>15.585727</v>
      </c>
      <c r="K107" s="7" t="n">
        <v>4.2752395</v>
      </c>
      <c r="L107" s="7" t="n">
        <v>30.46923</v>
      </c>
      <c r="M107" s="7" t="n">
        <v>30.662592</v>
      </c>
      <c r="N107" s="7" t="n">
        <v>0.34615844</v>
      </c>
      <c r="O107" s="7" t="s">
        <v>49</v>
      </c>
      <c r="Q107" s="7" t="s">
        <v>50</v>
      </c>
      <c r="R107" s="7" t="n">
        <v>17</v>
      </c>
      <c r="S107" s="7" t="n">
        <v>22</v>
      </c>
      <c r="T107" s="7" t="s">
        <v>50</v>
      </c>
      <c r="U107" s="7" t="n">
        <v>0.4015977</v>
      </c>
    </row>
    <row r="108" s="7" customFormat="true" ht="15" hidden="false" customHeight="false" outlineLevel="0" collapsed="false">
      <c r="A108" s="7" t="n">
        <v>253</v>
      </c>
      <c r="B108" s="7" t="s">
        <v>85</v>
      </c>
      <c r="C108" s="7" t="s">
        <v>108</v>
      </c>
      <c r="D108" s="7" t="s">
        <v>46</v>
      </c>
      <c r="E108" s="7" t="s">
        <v>47</v>
      </c>
      <c r="F108" s="7" t="n">
        <v>31.062231</v>
      </c>
      <c r="G108" s="7" t="n">
        <v>83.2</v>
      </c>
      <c r="H108" s="7" t="s">
        <v>48</v>
      </c>
      <c r="I108" s="7" t="n">
        <v>10.650529</v>
      </c>
      <c r="J108" s="6" t="n">
        <v>15.585727</v>
      </c>
      <c r="K108" s="7" t="n">
        <v>4.2752395</v>
      </c>
      <c r="L108" s="7" t="n">
        <v>30.46923</v>
      </c>
      <c r="M108" s="7" t="n">
        <v>30.662592</v>
      </c>
      <c r="N108" s="7" t="n">
        <v>0.34615844</v>
      </c>
      <c r="O108" s="7" t="s">
        <v>49</v>
      </c>
      <c r="Q108" s="7" t="s">
        <v>50</v>
      </c>
      <c r="R108" s="7" t="n">
        <v>17</v>
      </c>
      <c r="S108" s="7" t="n">
        <v>22</v>
      </c>
      <c r="T108" s="7" t="s">
        <v>50</v>
      </c>
      <c r="U108" s="7" t="n">
        <v>0.4015977</v>
      </c>
    </row>
    <row r="109" s="7" customFormat="true" ht="15" hidden="false" customHeight="false" outlineLevel="0" collapsed="false">
      <c r="A109" s="7" t="n">
        <v>277</v>
      </c>
      <c r="B109" s="7" t="s">
        <v>85</v>
      </c>
      <c r="C109" s="7" t="s">
        <v>108</v>
      </c>
      <c r="D109" s="7" t="s">
        <v>46</v>
      </c>
      <c r="E109" s="7" t="s">
        <v>47</v>
      </c>
      <c r="F109" s="7" t="n">
        <v>30.456312</v>
      </c>
      <c r="G109" s="7" t="n">
        <v>83.2</v>
      </c>
      <c r="H109" s="7" t="s">
        <v>48</v>
      </c>
      <c r="I109" s="7" t="n">
        <v>18.155977</v>
      </c>
      <c r="J109" s="6" t="n">
        <v>15.585727</v>
      </c>
      <c r="K109" s="7" t="n">
        <v>4.2752395</v>
      </c>
      <c r="L109" s="7" t="n">
        <v>30.46923</v>
      </c>
      <c r="M109" s="7" t="n">
        <v>30.662592</v>
      </c>
      <c r="N109" s="7" t="n">
        <v>0.34615844</v>
      </c>
      <c r="O109" s="7" t="s">
        <v>49</v>
      </c>
      <c r="Q109" s="7" t="s">
        <v>50</v>
      </c>
      <c r="R109" s="7" t="n">
        <v>17</v>
      </c>
      <c r="S109" s="7" t="n">
        <v>22</v>
      </c>
      <c r="T109" s="7" t="s">
        <v>50</v>
      </c>
      <c r="U109" s="7" t="n">
        <v>0.4015977</v>
      </c>
    </row>
    <row r="110" s="7" customFormat="true" ht="15" hidden="false" customHeight="false" outlineLevel="0" collapsed="false">
      <c r="A110" s="7" t="n">
        <v>230</v>
      </c>
      <c r="B110" s="7" t="s">
        <v>86</v>
      </c>
      <c r="C110" s="7" t="s">
        <v>108</v>
      </c>
      <c r="D110" s="7" t="s">
        <v>46</v>
      </c>
      <c r="E110" s="7" t="s">
        <v>47</v>
      </c>
      <c r="F110" s="7" t="n">
        <v>28.784704</v>
      </c>
      <c r="G110" s="7" t="n">
        <v>83.2</v>
      </c>
      <c r="H110" s="7" t="s">
        <v>48</v>
      </c>
      <c r="I110" s="7" t="n">
        <v>79.08445</v>
      </c>
      <c r="J110" s="6" t="n">
        <v>69.29896</v>
      </c>
      <c r="K110" s="7" t="n">
        <v>10.562401</v>
      </c>
      <c r="L110" s="7" t="n">
        <v>28.91184</v>
      </c>
      <c r="M110" s="7" t="n">
        <v>28.943832</v>
      </c>
      <c r="N110" s="7" t="n">
        <v>0.17730123</v>
      </c>
      <c r="O110" s="7" t="s">
        <v>49</v>
      </c>
      <c r="Q110" s="7" t="s">
        <v>50</v>
      </c>
      <c r="R110" s="7" t="n">
        <v>17</v>
      </c>
      <c r="S110" s="7" t="n">
        <v>22</v>
      </c>
      <c r="T110" s="7" t="s">
        <v>50</v>
      </c>
      <c r="U110" s="7" t="n">
        <v>0.4015977</v>
      </c>
    </row>
    <row r="111" s="7" customFormat="true" ht="15" hidden="false" customHeight="false" outlineLevel="0" collapsed="false">
      <c r="A111" s="7" t="n">
        <v>254</v>
      </c>
      <c r="B111" s="7" t="s">
        <v>86</v>
      </c>
      <c r="C111" s="7" t="s">
        <v>108</v>
      </c>
      <c r="D111" s="7" t="s">
        <v>46</v>
      </c>
      <c r="E111" s="7" t="s">
        <v>47</v>
      </c>
      <c r="F111" s="7" t="n">
        <v>28.91184</v>
      </c>
      <c r="G111" s="7" t="n">
        <v>83.2</v>
      </c>
      <c r="H111" s="7" t="s">
        <v>48</v>
      </c>
      <c r="I111" s="7" t="n">
        <v>70.710785</v>
      </c>
      <c r="J111" s="6" t="n">
        <v>69.29896</v>
      </c>
      <c r="K111" s="7" t="n">
        <v>10.562401</v>
      </c>
      <c r="L111" s="7" t="n">
        <v>28.91184</v>
      </c>
      <c r="M111" s="7" t="n">
        <v>28.943832</v>
      </c>
      <c r="N111" s="7" t="n">
        <v>0.17730123</v>
      </c>
      <c r="O111" s="7" t="s">
        <v>49</v>
      </c>
      <c r="Q111" s="7" t="s">
        <v>50</v>
      </c>
      <c r="R111" s="7" t="n">
        <v>17</v>
      </c>
      <c r="S111" s="7" t="n">
        <v>22</v>
      </c>
      <c r="T111" s="7" t="s">
        <v>50</v>
      </c>
      <c r="U111" s="7" t="n">
        <v>0.4015977</v>
      </c>
    </row>
    <row r="112" s="7" customFormat="true" ht="15" hidden="false" customHeight="false" outlineLevel="0" collapsed="false">
      <c r="A112" s="7" t="n">
        <v>278</v>
      </c>
      <c r="B112" s="7" t="s">
        <v>86</v>
      </c>
      <c r="C112" s="7" t="s">
        <v>108</v>
      </c>
      <c r="D112" s="7" t="s">
        <v>46</v>
      </c>
      <c r="E112" s="7" t="s">
        <v>47</v>
      </c>
      <c r="F112" s="7" t="n">
        <v>29.13495</v>
      </c>
      <c r="G112" s="7" t="n">
        <v>83.2</v>
      </c>
      <c r="H112" s="7" t="s">
        <v>48</v>
      </c>
      <c r="I112" s="7" t="n">
        <v>58.101658</v>
      </c>
      <c r="J112" s="6" t="n">
        <v>69.29896</v>
      </c>
      <c r="K112" s="7" t="n">
        <v>10.562401</v>
      </c>
      <c r="L112" s="7" t="n">
        <v>28.91184</v>
      </c>
      <c r="M112" s="7" t="n">
        <v>28.943832</v>
      </c>
      <c r="N112" s="7" t="n">
        <v>0.17730123</v>
      </c>
      <c r="O112" s="7" t="s">
        <v>49</v>
      </c>
      <c r="Q112" s="7" t="s">
        <v>50</v>
      </c>
      <c r="R112" s="7" t="n">
        <v>17</v>
      </c>
      <c r="S112" s="7" t="n">
        <v>22</v>
      </c>
      <c r="T112" s="7" t="s">
        <v>50</v>
      </c>
      <c r="U112" s="7" t="n">
        <v>0.4015977</v>
      </c>
    </row>
    <row r="113" s="7" customFormat="true" ht="15" hidden="false" customHeight="false" outlineLevel="0" collapsed="false">
      <c r="A113" s="7" t="n">
        <v>231</v>
      </c>
      <c r="B113" s="7" t="s">
        <v>87</v>
      </c>
      <c r="C113" s="7" t="s">
        <v>108</v>
      </c>
      <c r="D113" s="7" t="s">
        <v>46</v>
      </c>
      <c r="E113" s="7" t="s">
        <v>47</v>
      </c>
      <c r="F113" s="7" t="n">
        <v>28.73503</v>
      </c>
      <c r="G113" s="7" t="n">
        <v>83.2</v>
      </c>
      <c r="H113" s="7" t="s">
        <v>48</v>
      </c>
      <c r="I113" s="7" t="n">
        <v>82.61943</v>
      </c>
      <c r="J113" s="6" t="n">
        <v>71.15032</v>
      </c>
      <c r="K113" s="7" t="n">
        <v>12.04547</v>
      </c>
      <c r="L113" s="7" t="n">
        <v>28.887688</v>
      </c>
      <c r="M113" s="7" t="n">
        <v>28.91598</v>
      </c>
      <c r="N113" s="7" t="n">
        <v>0.19663054</v>
      </c>
      <c r="O113" s="7" t="s">
        <v>49</v>
      </c>
      <c r="Q113" s="7" t="s">
        <v>50</v>
      </c>
      <c r="R113" s="7" t="n">
        <v>17</v>
      </c>
      <c r="S113" s="7" t="n">
        <v>22</v>
      </c>
      <c r="T113" s="7" t="s">
        <v>50</v>
      </c>
      <c r="U113" s="7" t="n">
        <v>0.4015977</v>
      </c>
    </row>
    <row r="114" s="7" customFormat="true" ht="15" hidden="false" customHeight="false" outlineLevel="0" collapsed="false">
      <c r="A114" s="7" t="n">
        <v>255</v>
      </c>
      <c r="B114" s="7" t="s">
        <v>87</v>
      </c>
      <c r="C114" s="7" t="s">
        <v>108</v>
      </c>
      <c r="D114" s="7" t="s">
        <v>46</v>
      </c>
      <c r="E114" s="7" t="s">
        <v>47</v>
      </c>
      <c r="F114" s="7" t="n">
        <v>29.125225</v>
      </c>
      <c r="G114" s="7" t="n">
        <v>83.2</v>
      </c>
      <c r="H114" s="7" t="s">
        <v>48</v>
      </c>
      <c r="I114" s="7" t="n">
        <v>58.601223</v>
      </c>
      <c r="J114" s="6" t="n">
        <v>71.15032</v>
      </c>
      <c r="K114" s="7" t="n">
        <v>12.04547</v>
      </c>
      <c r="L114" s="7" t="n">
        <v>28.887688</v>
      </c>
      <c r="M114" s="7" t="n">
        <v>28.91598</v>
      </c>
      <c r="N114" s="7" t="n">
        <v>0.19663054</v>
      </c>
      <c r="O114" s="7" t="s">
        <v>49</v>
      </c>
      <c r="Q114" s="7" t="s">
        <v>50</v>
      </c>
      <c r="R114" s="7" t="n">
        <v>17</v>
      </c>
      <c r="S114" s="7" t="n">
        <v>22</v>
      </c>
      <c r="T114" s="7" t="s">
        <v>50</v>
      </c>
      <c r="U114" s="7" t="n">
        <v>0.4015977</v>
      </c>
    </row>
    <row r="115" s="7" customFormat="true" ht="15" hidden="false" customHeight="false" outlineLevel="0" collapsed="false">
      <c r="A115" s="7" t="n">
        <v>279</v>
      </c>
      <c r="B115" s="7" t="s">
        <v>87</v>
      </c>
      <c r="C115" s="7" t="s">
        <v>108</v>
      </c>
      <c r="D115" s="7" t="s">
        <v>46</v>
      </c>
      <c r="E115" s="7" t="s">
        <v>47</v>
      </c>
      <c r="F115" s="7" t="n">
        <v>28.887688</v>
      </c>
      <c r="G115" s="7" t="n">
        <v>83.2</v>
      </c>
      <c r="H115" s="7" t="s">
        <v>48</v>
      </c>
      <c r="I115" s="7" t="n">
        <v>72.23031</v>
      </c>
      <c r="J115" s="6" t="n">
        <v>71.15032</v>
      </c>
      <c r="K115" s="7" t="n">
        <v>12.04547</v>
      </c>
      <c r="L115" s="7" t="n">
        <v>28.887688</v>
      </c>
      <c r="M115" s="7" t="n">
        <v>28.91598</v>
      </c>
      <c r="N115" s="7" t="n">
        <v>0.19663054</v>
      </c>
      <c r="O115" s="7" t="s">
        <v>49</v>
      </c>
      <c r="Q115" s="7" t="s">
        <v>50</v>
      </c>
      <c r="R115" s="7" t="n">
        <v>17</v>
      </c>
      <c r="S115" s="7" t="n">
        <v>22</v>
      </c>
      <c r="T115" s="7" t="s">
        <v>50</v>
      </c>
      <c r="U115" s="7" t="n">
        <v>0.4015977</v>
      </c>
    </row>
    <row r="116" s="7" customFormat="true" ht="15" hidden="false" customHeight="false" outlineLevel="0" collapsed="false">
      <c r="A116" s="7" t="n">
        <v>232</v>
      </c>
      <c r="B116" s="7" t="s">
        <v>88</v>
      </c>
      <c r="C116" s="7" t="s">
        <v>108</v>
      </c>
      <c r="D116" s="7" t="s">
        <v>46</v>
      </c>
      <c r="E116" s="7" t="s">
        <v>47</v>
      </c>
      <c r="F116" s="7" t="n">
        <v>29.009583</v>
      </c>
      <c r="G116" s="7" t="n">
        <v>83.2</v>
      </c>
      <c r="H116" s="7" t="s">
        <v>48</v>
      </c>
      <c r="I116" s="7" t="n">
        <v>64.88106</v>
      </c>
      <c r="J116" s="6" t="n">
        <v>62.38503</v>
      </c>
      <c r="K116" s="7" t="n">
        <v>19.057684</v>
      </c>
      <c r="L116" s="7" t="n">
        <v>29.009583</v>
      </c>
      <c r="M116" s="7" t="n">
        <v>29.09278</v>
      </c>
      <c r="N116" s="7" t="n">
        <v>0.37083346</v>
      </c>
      <c r="O116" s="7" t="s">
        <v>49</v>
      </c>
      <c r="Q116" s="7" t="s">
        <v>50</v>
      </c>
      <c r="R116" s="7" t="n">
        <v>17</v>
      </c>
      <c r="S116" s="7" t="n">
        <v>22</v>
      </c>
      <c r="T116" s="7" t="s">
        <v>50</v>
      </c>
      <c r="U116" s="7" t="n">
        <v>0.4015977</v>
      </c>
    </row>
    <row r="117" s="7" customFormat="true" ht="15" hidden="false" customHeight="false" outlineLevel="0" collapsed="false">
      <c r="A117" s="7" t="n">
        <v>256</v>
      </c>
      <c r="B117" s="7" t="s">
        <v>88</v>
      </c>
      <c r="C117" s="7" t="s">
        <v>108</v>
      </c>
      <c r="D117" s="7" t="s">
        <v>46</v>
      </c>
      <c r="E117" s="7" t="s">
        <v>47</v>
      </c>
      <c r="F117" s="7" t="n">
        <v>29.498144</v>
      </c>
      <c r="G117" s="7" t="n">
        <v>83.2</v>
      </c>
      <c r="H117" s="7" t="s">
        <v>48</v>
      </c>
      <c r="I117" s="7" t="n">
        <v>42.202316</v>
      </c>
      <c r="J117" s="6" t="n">
        <v>62.38503</v>
      </c>
      <c r="K117" s="7" t="n">
        <v>19.057684</v>
      </c>
      <c r="L117" s="7" t="n">
        <v>29.009583</v>
      </c>
      <c r="M117" s="7" t="n">
        <v>29.09278</v>
      </c>
      <c r="N117" s="7" t="n">
        <v>0.37083346</v>
      </c>
      <c r="O117" s="7" t="s">
        <v>49</v>
      </c>
      <c r="Q117" s="7" t="s">
        <v>50</v>
      </c>
      <c r="R117" s="7" t="n">
        <v>17</v>
      </c>
      <c r="S117" s="7" t="n">
        <v>22</v>
      </c>
      <c r="T117" s="7" t="s">
        <v>50</v>
      </c>
      <c r="U117" s="7" t="n">
        <v>0.4015977</v>
      </c>
    </row>
    <row r="118" s="7" customFormat="true" ht="15" hidden="false" customHeight="false" outlineLevel="0" collapsed="false">
      <c r="A118" s="7" t="n">
        <v>280</v>
      </c>
      <c r="B118" s="7" t="s">
        <v>88</v>
      </c>
      <c r="C118" s="7" t="s">
        <v>108</v>
      </c>
      <c r="D118" s="7" t="s">
        <v>46</v>
      </c>
      <c r="E118" s="7" t="s">
        <v>47</v>
      </c>
      <c r="F118" s="7" t="n">
        <v>28.77061</v>
      </c>
      <c r="G118" s="7" t="n">
        <v>83.2</v>
      </c>
      <c r="H118" s="7" t="s">
        <v>48</v>
      </c>
      <c r="I118" s="7" t="n">
        <v>80.07171</v>
      </c>
      <c r="J118" s="6" t="n">
        <v>62.38503</v>
      </c>
      <c r="K118" s="7" t="n">
        <v>19.057684</v>
      </c>
      <c r="L118" s="7" t="n">
        <v>29.009583</v>
      </c>
      <c r="M118" s="7" t="n">
        <v>29.09278</v>
      </c>
      <c r="N118" s="7" t="n">
        <v>0.37083346</v>
      </c>
      <c r="O118" s="7" t="s">
        <v>49</v>
      </c>
      <c r="Q118" s="7" t="s">
        <v>50</v>
      </c>
      <c r="R118" s="7" t="n">
        <v>17</v>
      </c>
      <c r="S118" s="7" t="n">
        <v>22</v>
      </c>
      <c r="T118" s="7" t="s">
        <v>50</v>
      </c>
      <c r="U118" s="7" t="n">
        <v>0.4015977</v>
      </c>
    </row>
    <row r="119" s="7" customFormat="true" ht="15" hidden="false" customHeight="false" outlineLevel="0" collapsed="false">
      <c r="A119" s="7" t="n">
        <v>233</v>
      </c>
      <c r="B119" s="7" t="s">
        <v>89</v>
      </c>
      <c r="C119" s="7" t="s">
        <v>108</v>
      </c>
      <c r="D119" s="7" t="s">
        <v>46</v>
      </c>
      <c r="E119" s="7" t="s">
        <v>47</v>
      </c>
      <c r="F119" s="7" t="n">
        <v>29.78986</v>
      </c>
      <c r="G119" s="7" t="n">
        <v>83.2</v>
      </c>
      <c r="H119" s="7" t="s">
        <v>48</v>
      </c>
      <c r="I119" s="7" t="n">
        <v>32.644547</v>
      </c>
      <c r="J119" s="6" t="n">
        <v>30.679743</v>
      </c>
      <c r="K119" s="7" t="n">
        <v>3.8668141</v>
      </c>
      <c r="L119" s="7" t="n">
        <v>29.78986</v>
      </c>
      <c r="M119" s="7" t="n">
        <v>29.86673</v>
      </c>
      <c r="N119" s="7" t="n">
        <v>0.14911723</v>
      </c>
      <c r="O119" s="7" t="s">
        <v>49</v>
      </c>
      <c r="Q119" s="7" t="s">
        <v>50</v>
      </c>
      <c r="R119" s="7" t="n">
        <v>17</v>
      </c>
      <c r="S119" s="7" t="n">
        <v>22</v>
      </c>
      <c r="T119" s="7" t="s">
        <v>50</v>
      </c>
      <c r="U119" s="7" t="n">
        <v>0.4015977</v>
      </c>
    </row>
    <row r="120" s="7" customFormat="true" ht="15" hidden="false" customHeight="false" outlineLevel="0" collapsed="false">
      <c r="A120" s="7" t="n">
        <v>257</v>
      </c>
      <c r="B120" s="7" t="s">
        <v>89</v>
      </c>
      <c r="C120" s="7" t="s">
        <v>108</v>
      </c>
      <c r="D120" s="7" t="s">
        <v>46</v>
      </c>
      <c r="E120" s="7" t="s">
        <v>47</v>
      </c>
      <c r="F120" s="7" t="n">
        <v>30.038597</v>
      </c>
      <c r="G120" s="7" t="n">
        <v>83.2</v>
      </c>
      <c r="H120" s="7" t="s">
        <v>48</v>
      </c>
      <c r="I120" s="7" t="n">
        <v>26.225035</v>
      </c>
      <c r="J120" s="6" t="n">
        <v>30.679743</v>
      </c>
      <c r="K120" s="7" t="n">
        <v>3.8668141</v>
      </c>
      <c r="L120" s="7" t="n">
        <v>29.78986</v>
      </c>
      <c r="M120" s="7" t="n">
        <v>29.86673</v>
      </c>
      <c r="N120" s="7" t="n">
        <v>0.14911723</v>
      </c>
      <c r="O120" s="7" t="s">
        <v>49</v>
      </c>
      <c r="Q120" s="7" t="s">
        <v>50</v>
      </c>
      <c r="R120" s="7" t="n">
        <v>17</v>
      </c>
      <c r="S120" s="7" t="n">
        <v>22</v>
      </c>
      <c r="T120" s="7" t="s">
        <v>50</v>
      </c>
      <c r="U120" s="7" t="n">
        <v>0.4015977</v>
      </c>
    </row>
    <row r="121" s="7" customFormat="true" ht="15" hidden="false" customHeight="false" outlineLevel="0" collapsed="false">
      <c r="A121" s="7" t="n">
        <v>281</v>
      </c>
      <c r="B121" s="7" t="s">
        <v>89</v>
      </c>
      <c r="C121" s="7" t="s">
        <v>108</v>
      </c>
      <c r="D121" s="7" t="s">
        <v>46</v>
      </c>
      <c r="E121" s="7" t="s">
        <v>47</v>
      </c>
      <c r="F121" s="7" t="n">
        <v>29.771732</v>
      </c>
      <c r="G121" s="7" t="n">
        <v>82.9</v>
      </c>
      <c r="H121" s="7" t="s">
        <v>48</v>
      </c>
      <c r="I121" s="7" t="n">
        <v>33.169647</v>
      </c>
      <c r="J121" s="6" t="n">
        <v>30.679743</v>
      </c>
      <c r="K121" s="7" t="n">
        <v>3.8668141</v>
      </c>
      <c r="L121" s="7" t="n">
        <v>29.78986</v>
      </c>
      <c r="M121" s="7" t="n">
        <v>29.86673</v>
      </c>
      <c r="N121" s="7" t="n">
        <v>0.14911723</v>
      </c>
      <c r="O121" s="7" t="s">
        <v>49</v>
      </c>
      <c r="Q121" s="7" t="s">
        <v>50</v>
      </c>
      <c r="R121" s="7" t="n">
        <v>17</v>
      </c>
      <c r="S121" s="7" t="n">
        <v>22</v>
      </c>
      <c r="T121" s="7" t="s">
        <v>50</v>
      </c>
      <c r="U121" s="7" t="n">
        <v>0.4015977</v>
      </c>
    </row>
    <row r="122" s="7" customFormat="true" ht="15" hidden="false" customHeight="false" outlineLevel="0" collapsed="false">
      <c r="A122" s="7" t="n">
        <v>377</v>
      </c>
      <c r="B122" s="7" t="s">
        <v>109</v>
      </c>
      <c r="C122" s="7" t="s">
        <v>108</v>
      </c>
      <c r="D122" s="7" t="s">
        <v>46</v>
      </c>
      <c r="E122" s="7" t="s">
        <v>91</v>
      </c>
      <c r="F122" s="7" t="n">
        <v>33.79021</v>
      </c>
      <c r="G122" s="7" t="n">
        <v>81.3</v>
      </c>
      <c r="H122" s="7" t="s">
        <v>48</v>
      </c>
      <c r="I122" s="7" t="n">
        <v>1</v>
      </c>
      <c r="J122" s="6"/>
      <c r="O122" s="7" t="s">
        <v>49</v>
      </c>
      <c r="Q122" s="7" t="s">
        <v>50</v>
      </c>
      <c r="R122" s="7" t="n">
        <v>17</v>
      </c>
      <c r="S122" s="7" t="n">
        <v>22</v>
      </c>
      <c r="T122" s="7" t="s">
        <v>50</v>
      </c>
      <c r="U122" s="7" t="n">
        <v>0.4015977</v>
      </c>
    </row>
    <row r="123" s="7" customFormat="true" ht="15" hidden="false" customHeight="false" outlineLevel="0" collapsed="false">
      <c r="A123" s="7" t="n">
        <v>375</v>
      </c>
      <c r="B123" s="7" t="s">
        <v>110</v>
      </c>
      <c r="C123" s="7" t="s">
        <v>108</v>
      </c>
      <c r="D123" s="7" t="s">
        <v>46</v>
      </c>
      <c r="E123" s="7" t="s">
        <v>91</v>
      </c>
      <c r="F123" s="7" t="n">
        <v>31.052418</v>
      </c>
      <c r="G123" s="7" t="n">
        <v>83.2</v>
      </c>
      <c r="H123" s="7" t="s">
        <v>48</v>
      </c>
      <c r="I123" s="7" t="n">
        <v>10</v>
      </c>
      <c r="J123" s="6"/>
      <c r="O123" s="7" t="s">
        <v>49</v>
      </c>
      <c r="Q123" s="7" t="s">
        <v>50</v>
      </c>
      <c r="R123" s="7" t="n">
        <v>17</v>
      </c>
      <c r="S123" s="7" t="n">
        <v>22</v>
      </c>
      <c r="T123" s="7" t="s">
        <v>50</v>
      </c>
      <c r="U123" s="7" t="n">
        <v>0.4015977</v>
      </c>
    </row>
    <row r="124" s="7" customFormat="true" ht="15" hidden="false" customHeight="false" outlineLevel="0" collapsed="false">
      <c r="A124" s="7" t="n">
        <v>373</v>
      </c>
      <c r="B124" s="7" t="s">
        <v>111</v>
      </c>
      <c r="C124" s="7" t="s">
        <v>108</v>
      </c>
      <c r="D124" s="7" t="s">
        <v>46</v>
      </c>
      <c r="E124" s="7" t="s">
        <v>91</v>
      </c>
      <c r="F124" s="7" t="n">
        <v>28.558846</v>
      </c>
      <c r="G124" s="7" t="n">
        <v>82.7</v>
      </c>
      <c r="H124" s="7" t="s">
        <v>48</v>
      </c>
      <c r="I124" s="7" t="n">
        <v>100</v>
      </c>
      <c r="J124" s="6"/>
      <c r="O124" s="7" t="s">
        <v>49</v>
      </c>
      <c r="Q124" s="7" t="s">
        <v>50</v>
      </c>
      <c r="R124" s="7" t="n">
        <v>17</v>
      </c>
      <c r="S124" s="7" t="n">
        <v>22</v>
      </c>
      <c r="T124" s="7" t="s">
        <v>50</v>
      </c>
      <c r="U124" s="7" t="n">
        <v>0.4015977</v>
      </c>
    </row>
    <row r="125" s="7" customFormat="true" ht="15" hidden="false" customHeight="false" outlineLevel="0" collapsed="false">
      <c r="A125" s="7" t="n">
        <v>381</v>
      </c>
      <c r="B125" s="7" t="s">
        <v>112</v>
      </c>
      <c r="C125" s="7" t="s">
        <v>108</v>
      </c>
      <c r="D125" s="7" t="s">
        <v>46</v>
      </c>
      <c r="E125" s="7" t="s">
        <v>95</v>
      </c>
      <c r="F125" s="7" t="s">
        <v>97</v>
      </c>
      <c r="G125" s="7" t="n">
        <v>61.8</v>
      </c>
      <c r="H125" s="7" t="s">
        <v>48</v>
      </c>
      <c r="I125" s="7" t="n">
        <v>0</v>
      </c>
      <c r="J125" s="6"/>
      <c r="O125" s="7" t="s">
        <v>49</v>
      </c>
      <c r="Q125" s="7" t="s">
        <v>50</v>
      </c>
      <c r="R125" s="7" t="n">
        <v>17</v>
      </c>
      <c r="S125" s="7" t="n">
        <v>22</v>
      </c>
      <c r="T125" s="7" t="s">
        <v>50</v>
      </c>
      <c r="U125" s="7" t="n">
        <v>0.4015977</v>
      </c>
      <c r="AA125" s="7" t="b">
        <f aca="false">TRUE()</f>
        <v>1</v>
      </c>
    </row>
    <row r="126" s="7" customFormat="true" ht="15" hidden="false" customHeight="false" outlineLevel="0" collapsed="false">
      <c r="A126" s="7" t="n">
        <v>384</v>
      </c>
      <c r="B126" s="7" t="s">
        <v>113</v>
      </c>
      <c r="C126" s="7" t="s">
        <v>108</v>
      </c>
      <c r="D126" s="7" t="s">
        <v>46</v>
      </c>
      <c r="E126" s="7" t="s">
        <v>95</v>
      </c>
      <c r="F126" s="7" t="s">
        <v>97</v>
      </c>
      <c r="G126" s="7" t="n">
        <v>61.7</v>
      </c>
      <c r="H126" s="7" t="s">
        <v>48</v>
      </c>
      <c r="I126" s="7" t="n">
        <v>0</v>
      </c>
      <c r="J126" s="6"/>
      <c r="O126" s="7" t="s">
        <v>49</v>
      </c>
      <c r="Q126" s="7" t="s">
        <v>50</v>
      </c>
      <c r="R126" s="7" t="n">
        <v>17</v>
      </c>
      <c r="S126" s="7" t="n">
        <v>22</v>
      </c>
      <c r="T126" s="7" t="s">
        <v>50</v>
      </c>
      <c r="U126" s="7" t="n">
        <v>0.4015977</v>
      </c>
      <c r="AA126" s="7" t="b">
        <f aca="false">TRUE()</f>
        <v>1</v>
      </c>
    </row>
    <row r="127" s="7" customFormat="true" ht="15" hidden="false" customHeight="false" outlineLevel="0" collapsed="false">
      <c r="A127" s="7" t="s">
        <v>98</v>
      </c>
      <c r="B127" s="7" t="n">
        <v>-2.6156826</v>
      </c>
      <c r="C127" s="7" t="s">
        <v>99</v>
      </c>
      <c r="J127" s="6"/>
    </row>
    <row r="128" s="7" customFormat="true" ht="15" hidden="false" customHeight="false" outlineLevel="0" collapsed="false">
      <c r="A128" s="7" t="s">
        <v>100</v>
      </c>
      <c r="C128" s="7" t="n">
        <v>33.749508</v>
      </c>
      <c r="J128" s="6"/>
    </row>
    <row r="129" s="7" customFormat="true" ht="15" hidden="false" customHeight="false" outlineLevel="0" collapsed="false">
      <c r="A129" s="7" t="s">
        <v>101</v>
      </c>
      <c r="C129" s="7" t="n">
        <v>0.99927413</v>
      </c>
      <c r="J129" s="6"/>
    </row>
    <row r="130" s="7" customFormat="true" ht="15" hidden="false" customHeight="false" outlineLevel="0" collapsed="false">
      <c r="A130" s="7" t="s">
        <v>100</v>
      </c>
      <c r="C130" s="7" t="n">
        <v>32.02857</v>
      </c>
      <c r="J130" s="6"/>
    </row>
    <row r="131" s="7" customFormat="true" ht="15" hidden="false" customHeight="false" outlineLevel="0" collapsed="false">
      <c r="A131" s="7" t="s">
        <v>101</v>
      </c>
      <c r="C131" s="7" t="n">
        <v>0.9926488</v>
      </c>
      <c r="J131" s="6"/>
    </row>
    <row r="132" s="7" customFormat="true" ht="15" hidden="false" customHeight="false" outlineLevel="0" collapsed="false">
      <c r="J132" s="6"/>
    </row>
    <row r="134" customFormat="false" ht="15" hidden="false" customHeight="false" outlineLevel="0" collapsed="false">
      <c r="C134" s="4" t="s">
        <v>108</v>
      </c>
      <c r="D134" s="4" t="s">
        <v>116</v>
      </c>
    </row>
    <row r="135" customFormat="false" ht="30" hidden="false" customHeight="false" outlineLevel="0" collapsed="false">
      <c r="A135" s="8"/>
      <c r="B135" s="9" t="s">
        <v>119</v>
      </c>
      <c r="C135" s="6" t="s">
        <v>20</v>
      </c>
      <c r="D135" s="6" t="s">
        <v>20</v>
      </c>
      <c r="E135" s="4" t="s">
        <v>161</v>
      </c>
      <c r="F135" s="9" t="s">
        <v>162</v>
      </c>
      <c r="G135" s="9" t="s">
        <v>163</v>
      </c>
      <c r="H135" s="8"/>
      <c r="I135" s="9"/>
      <c r="J135" s="9"/>
      <c r="K135" s="9"/>
      <c r="L135" s="9"/>
      <c r="M135" s="8"/>
      <c r="N135" s="8"/>
      <c r="O135" s="8"/>
      <c r="P135" s="8"/>
      <c r="Q135" s="9" t="s">
        <v>164</v>
      </c>
      <c r="R135" s="9" t="s">
        <v>165</v>
      </c>
      <c r="S135" s="9" t="s">
        <v>166</v>
      </c>
    </row>
    <row r="136" customFormat="false" ht="15" hidden="false" customHeight="false" outlineLevel="0" collapsed="false">
      <c r="A136" s="10" t="n">
        <v>1</v>
      </c>
      <c r="B136" s="11" t="s">
        <v>120</v>
      </c>
      <c r="C136" s="4" t="n">
        <f aca="false">J2</f>
        <v>67.901146</v>
      </c>
      <c r="D136" s="4" t="n">
        <v>16.189695</v>
      </c>
      <c r="E136" s="4" t="n">
        <f aca="false">C136/D136</f>
        <v>4.19409667692937</v>
      </c>
      <c r="F136" s="15" t="n">
        <f aca="false">E136/$E$176</f>
        <v>0.971702250400825</v>
      </c>
      <c r="G136" s="8" t="s">
        <v>167</v>
      </c>
      <c r="H136" s="15" t="n">
        <f aca="false">F168</f>
        <v>0.544445726177555</v>
      </c>
      <c r="I136" s="16" t="s">
        <v>182</v>
      </c>
      <c r="J136" s="15" t="n">
        <f aca="false">F172</f>
        <v>0.304218194202443</v>
      </c>
      <c r="K136" s="15"/>
      <c r="L136" s="8"/>
      <c r="M136" s="8"/>
      <c r="N136" s="8"/>
      <c r="O136" s="8"/>
      <c r="P136" s="8"/>
      <c r="Q136" s="17" t="n">
        <f aca="false">AVERAGE(H136:P136)</f>
        <v>0.424331960189999</v>
      </c>
      <c r="R136" s="15" t="n">
        <f aca="false">STDEV(H136:P136)</f>
        <v>0.169866516887309</v>
      </c>
      <c r="S136" s="15" t="n">
        <f aca="false">R136/SQRT(3)</f>
        <v>0.0980724792511922</v>
      </c>
    </row>
    <row r="137" customFormat="false" ht="15" hidden="false" customHeight="false" outlineLevel="0" collapsed="false">
      <c r="A137" s="10" t="n">
        <v>2</v>
      </c>
      <c r="B137" s="11" t="s">
        <v>121</v>
      </c>
      <c r="C137" s="4" t="n">
        <f aca="false">J35</f>
        <v>147.44313</v>
      </c>
      <c r="D137" s="4" t="n">
        <v>17.377386</v>
      </c>
      <c r="E137" s="4" t="n">
        <f aca="false">C137/D137</f>
        <v>8.48477037915829</v>
      </c>
      <c r="F137" s="15" t="n">
        <f aca="false">E137/$E$176</f>
        <v>1.96577978684043</v>
      </c>
      <c r="G137" s="8" t="s">
        <v>168</v>
      </c>
      <c r="H137" s="22" t="n">
        <f aca="false">F166</f>
        <v>3.43276554669193</v>
      </c>
      <c r="I137" s="18" t="n">
        <f aca="false">F167</f>
        <v>1.3330391695502</v>
      </c>
      <c r="J137" s="15" t="n">
        <f aca="false">F170</f>
        <v>2.42721925131353</v>
      </c>
      <c r="K137" s="15" t="n">
        <f aca="false">F171</f>
        <v>2.12717155392904</v>
      </c>
      <c r="L137" s="8"/>
      <c r="M137" s="8"/>
      <c r="N137" s="8"/>
      <c r="O137" s="8"/>
      <c r="P137" s="8"/>
      <c r="Q137" s="17" t="n">
        <f aca="false">AVERAGE(H137:P137)</f>
        <v>2.33004888037118</v>
      </c>
      <c r="R137" s="15" t="n">
        <f aca="false">STDEV(H137:P137)</f>
        <v>0.868065608163013</v>
      </c>
      <c r="S137" s="15" t="n">
        <f aca="false">R137/SQRT(4)</f>
        <v>0.434032804081506</v>
      </c>
      <c r="T137" s="20" t="s">
        <v>191</v>
      </c>
      <c r="U137" s="20" t="s">
        <v>189</v>
      </c>
    </row>
    <row r="138" customFormat="false" ht="15" hidden="false" customHeight="false" outlineLevel="0" collapsed="false">
      <c r="A138" s="10" t="n">
        <v>3</v>
      </c>
      <c r="B138" s="12" t="s">
        <v>122</v>
      </c>
      <c r="C138" s="4" t="n">
        <f aca="false">J68</f>
        <v>46.91637</v>
      </c>
      <c r="D138" s="4" t="n">
        <v>29.38282</v>
      </c>
      <c r="E138" s="4" t="n">
        <f aca="false">C138/D138</f>
        <v>1.59672795191204</v>
      </c>
      <c r="F138" s="15" t="n">
        <f aca="false">E138/$E$176</f>
        <v>0.369935236039137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17"/>
      <c r="R138" s="15"/>
      <c r="S138" s="8"/>
    </row>
    <row r="139" customFormat="false" ht="15" hidden="false" customHeight="false" outlineLevel="0" collapsed="false">
      <c r="A139" s="10" t="n">
        <v>4</v>
      </c>
      <c r="B139" s="12" t="s">
        <v>123</v>
      </c>
      <c r="C139" s="4" t="n">
        <f aca="false">J101</f>
        <v>119.35696</v>
      </c>
      <c r="D139" s="4" t="n">
        <v>18.815859</v>
      </c>
      <c r="E139" s="4" t="n">
        <f aca="false">C139/D139</f>
        <v>6.34342338556002</v>
      </c>
      <c r="F139" s="15" t="n">
        <f aca="false">E139/$E$176</f>
        <v>1.46966540206381</v>
      </c>
      <c r="G139" s="8" t="s">
        <v>170</v>
      </c>
      <c r="H139" s="15" t="n">
        <f aca="false">F163</f>
        <v>0.285256810958448</v>
      </c>
      <c r="I139" s="18" t="n">
        <f aca="false">F164</f>
        <v>0.686917628005985</v>
      </c>
      <c r="J139" s="18" t="n">
        <f aca="false">F165</f>
        <v>0.979568881672092</v>
      </c>
      <c r="K139" s="15"/>
      <c r="L139" s="15"/>
      <c r="M139" s="8"/>
      <c r="N139" s="8"/>
      <c r="O139" s="8"/>
      <c r="P139" s="8"/>
      <c r="Q139" s="17" t="n">
        <f aca="false">AVERAGE(H139:P139)</f>
        <v>0.650581106878842</v>
      </c>
      <c r="R139" s="15" t="n">
        <f aca="false">STDEV(H139:P139)</f>
        <v>0.348579359630464</v>
      </c>
      <c r="S139" s="15" t="n">
        <f aca="false">R139/SQRT(3)</f>
        <v>0.201252387116596</v>
      </c>
    </row>
    <row r="140" customFormat="false" ht="15" hidden="false" customHeight="false" outlineLevel="0" collapsed="false">
      <c r="A140" s="10" t="n">
        <v>5</v>
      </c>
      <c r="B140" s="13" t="s">
        <v>124</v>
      </c>
      <c r="C140" s="4" t="n">
        <f aca="false">J107</f>
        <v>15.585727</v>
      </c>
      <c r="D140" s="4" t="n">
        <v>31.637222</v>
      </c>
      <c r="E140" s="4" t="n">
        <f aca="false">C140/D140</f>
        <v>0.492638923860003</v>
      </c>
      <c r="F140" s="15" t="n">
        <f aca="false">E140/$E$176</f>
        <v>0.114136222367739</v>
      </c>
      <c r="G140" s="8" t="s">
        <v>171</v>
      </c>
      <c r="H140" s="15" t="n">
        <f aca="false">F160</f>
        <v>0.712536388368565</v>
      </c>
      <c r="I140" s="18" t="n">
        <f aca="false">F161</f>
        <v>0.785508273308849</v>
      </c>
      <c r="J140" s="18" t="n">
        <f aca="false">F162</f>
        <v>0.589798266753866</v>
      </c>
      <c r="K140" s="15"/>
      <c r="L140" s="15"/>
      <c r="M140" s="8"/>
      <c r="N140" s="8"/>
      <c r="O140" s="8"/>
      <c r="P140" s="8"/>
      <c r="Q140" s="17" t="n">
        <f aca="false">AVERAGE(H140:P140)</f>
        <v>0.695947642810427</v>
      </c>
      <c r="R140" s="15" t="n">
        <f aca="false">STDEV(H140:P140)</f>
        <v>0.0989039510122438</v>
      </c>
      <c r="S140" s="15" t="n">
        <f aca="false">R140/SQRT(3)</f>
        <v>0.0571022227408365</v>
      </c>
      <c r="T140" s="4" t="s">
        <v>192</v>
      </c>
    </row>
    <row r="141" customFormat="false" ht="15" hidden="false" customHeight="false" outlineLevel="0" collapsed="false">
      <c r="A141" s="10" t="n">
        <v>6</v>
      </c>
      <c r="B141" s="14" t="s">
        <v>125</v>
      </c>
      <c r="C141" s="4" t="n">
        <f aca="false">J110</f>
        <v>69.29896</v>
      </c>
      <c r="D141" s="4" t="n">
        <v>20.491072</v>
      </c>
      <c r="E141" s="4" t="n">
        <f aca="false">C141/D141</f>
        <v>3.38190993619075</v>
      </c>
      <c r="F141" s="15" t="n">
        <f aca="false">E141/$E$176</f>
        <v>0.783532128318844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17"/>
      <c r="R141" s="15"/>
      <c r="S141" s="8"/>
    </row>
    <row r="142" customFormat="false" ht="15" hidden="false" customHeight="false" outlineLevel="0" collapsed="false">
      <c r="A142" s="10" t="n">
        <v>7</v>
      </c>
      <c r="B142" s="11" t="s">
        <v>126</v>
      </c>
      <c r="C142" s="4" t="n">
        <f aca="false">J113</f>
        <v>71.15032</v>
      </c>
      <c r="D142" s="4" t="n">
        <v>15.311017</v>
      </c>
      <c r="E142" s="4" t="n">
        <f aca="false">C142/D142</f>
        <v>4.64700156756406</v>
      </c>
      <c r="F142" s="15" t="n">
        <f aca="false">E142/$E$176</f>
        <v>1.0766327599592</v>
      </c>
      <c r="G142" s="8" t="s">
        <v>173</v>
      </c>
      <c r="H142" s="15"/>
      <c r="I142" s="18"/>
      <c r="J142" s="18" t="n">
        <f aca="false">F158</f>
        <v>0.608089826942015</v>
      </c>
      <c r="K142" s="15" t="n">
        <v>0.2362</v>
      </c>
      <c r="L142" s="15" t="n">
        <f aca="false">F173</f>
        <v>0.265644392836045</v>
      </c>
      <c r="M142" s="15"/>
      <c r="N142" s="15" t="n">
        <f aca="false">F175</f>
        <v>0.506310874448377</v>
      </c>
      <c r="O142" s="8"/>
      <c r="P142" s="8"/>
      <c r="Q142" s="17" t="n">
        <f aca="false">AVERAGE(H142:P142)</f>
        <v>0.404061273556609</v>
      </c>
      <c r="R142" s="15" t="n">
        <f aca="false">STDEV(H142:P142)</f>
        <v>0.182043283779366</v>
      </c>
      <c r="S142" s="15" t="n">
        <f aca="false">R142/SQRT(7)</f>
        <v>0.0688058938185374</v>
      </c>
    </row>
    <row r="143" customFormat="false" ht="15" hidden="false" customHeight="false" outlineLevel="0" collapsed="false">
      <c r="A143" s="10" t="n">
        <v>8</v>
      </c>
      <c r="B143" s="11" t="s">
        <v>127</v>
      </c>
      <c r="C143" s="4" t="n">
        <f aca="false">J116</f>
        <v>62.38503</v>
      </c>
      <c r="D143" s="4" t="n">
        <v>19.329082</v>
      </c>
      <c r="E143" s="4" t="n">
        <f aca="false">C143/D143</f>
        <v>3.22752161742601</v>
      </c>
      <c r="F143" s="15" t="n">
        <f aca="false">E143/$E$176</f>
        <v>0.747762929767816</v>
      </c>
      <c r="G143" s="8" t="s">
        <v>174</v>
      </c>
      <c r="H143" s="15"/>
      <c r="I143" s="18" t="n">
        <f aca="false">F139</f>
        <v>1.46966540206381</v>
      </c>
      <c r="J143" s="18" t="n">
        <f aca="false">F145</f>
        <v>1.91491067471719</v>
      </c>
      <c r="K143" s="15"/>
      <c r="L143" s="15" t="n">
        <f aca="false">F157</f>
        <v>0.693233781837808</v>
      </c>
      <c r="M143" s="8"/>
      <c r="N143" s="8"/>
      <c r="O143" s="8"/>
      <c r="P143" s="8"/>
      <c r="Q143" s="17" t="n">
        <f aca="false">AVERAGE(H143:P143)</f>
        <v>1.35926995287294</v>
      </c>
      <c r="R143" s="15" t="n">
        <f aca="false">STDEV(H143:P143)</f>
        <v>0.618274998726615</v>
      </c>
      <c r="S143" s="15" t="n">
        <f aca="false">R143/SQRT(5)</f>
        <v>0.276500985188262</v>
      </c>
      <c r="T143" s="20" t="s">
        <v>193</v>
      </c>
      <c r="U143" s="20" t="s">
        <v>189</v>
      </c>
    </row>
    <row r="144" customFormat="false" ht="15" hidden="false" customHeight="false" outlineLevel="0" collapsed="false">
      <c r="A144" s="10" t="n">
        <v>9</v>
      </c>
      <c r="B144" s="13" t="s">
        <v>128</v>
      </c>
      <c r="C144" s="4" t="n">
        <f aca="false">J119</f>
        <v>30.679743</v>
      </c>
      <c r="D144" s="4" t="n">
        <v>19.721413</v>
      </c>
      <c r="E144" s="4" t="n">
        <f aca="false">C144/D144</f>
        <v>1.55565643293409</v>
      </c>
      <c r="F144" s="15" t="n">
        <f aca="false">E144/$E$176</f>
        <v>0.36041965008763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17"/>
      <c r="R144" s="15"/>
      <c r="S144" s="8"/>
    </row>
    <row r="145" customFormat="false" ht="15" hidden="false" customHeight="false" outlineLevel="0" collapsed="false">
      <c r="A145" s="10" t="n">
        <v>10</v>
      </c>
      <c r="B145" s="12" t="s">
        <v>129</v>
      </c>
      <c r="C145" s="4" t="n">
        <f aca="false">J5</f>
        <v>179.61555</v>
      </c>
      <c r="D145" s="4" t="n">
        <v>21.731524</v>
      </c>
      <c r="E145" s="4" t="n">
        <f aca="false">C145/D145</f>
        <v>8.26520726296048</v>
      </c>
      <c r="F145" s="15" t="n">
        <f aca="false">E145/$E$176</f>
        <v>1.91491067471719</v>
      </c>
      <c r="G145" s="8" t="s">
        <v>178</v>
      </c>
      <c r="H145" s="15" t="n">
        <f aca="false">F140</f>
        <v>0.114136222367739</v>
      </c>
      <c r="I145" s="15" t="n">
        <f aca="false">F144</f>
        <v>0.36041965008763</v>
      </c>
      <c r="J145" s="18" t="n">
        <f aca="false">F149</f>
        <v>1.56424666016633</v>
      </c>
      <c r="K145" s="18" t="n">
        <f aca="false">F152</f>
        <v>0.309129276139911</v>
      </c>
      <c r="L145" s="15" t="n">
        <f aca="false">F155</f>
        <v>0.411124468005528</v>
      </c>
      <c r="M145" s="15" t="n">
        <f aca="false">F156</f>
        <v>0.83189105095621</v>
      </c>
      <c r="N145" s="8"/>
      <c r="O145" s="8"/>
      <c r="P145" s="8"/>
      <c r="Q145" s="17" t="n">
        <f aca="false">AVERAGE(H145:P145)</f>
        <v>0.598491221287225</v>
      </c>
      <c r="R145" s="15" t="n">
        <f aca="false">STDEV(H145:P145)</f>
        <v>0.528634755145855</v>
      </c>
      <c r="S145" s="15" t="n">
        <f aca="false">R145/SQRT(6)</f>
        <v>0.215814235068078</v>
      </c>
    </row>
    <row r="146" customFormat="false" ht="15" hidden="false" customHeight="false" outlineLevel="0" collapsed="false">
      <c r="A146" s="10" t="n">
        <v>11</v>
      </c>
      <c r="B146" s="12" t="s">
        <v>130</v>
      </c>
      <c r="C146" s="4" t="n">
        <f aca="false">J8</f>
        <v>300.4255</v>
      </c>
      <c r="D146" s="4" t="n">
        <v>20.173126</v>
      </c>
      <c r="E146" s="4" t="n">
        <f aca="false">C146/D146</f>
        <v>14.8923622447012</v>
      </c>
      <c r="F146" s="15" t="n">
        <f aca="false">E146/$E$176</f>
        <v>3.45031195550673</v>
      </c>
      <c r="G146" s="8" t="s">
        <v>179</v>
      </c>
      <c r="H146" s="21" t="n">
        <f aca="false">F136</f>
        <v>0.971702250400825</v>
      </c>
      <c r="I146" s="18" t="n">
        <f aca="false">F137</f>
        <v>1.96577978684043</v>
      </c>
      <c r="J146" s="18" t="n">
        <f aca="false">F142</f>
        <v>1.0766327599592</v>
      </c>
      <c r="K146" s="15" t="n">
        <f aca="false">F143</f>
        <v>0.747762929767816</v>
      </c>
      <c r="L146" s="15" t="n">
        <f aca="false">F148</f>
        <v>2.23558788150566</v>
      </c>
      <c r="M146" s="15" t="n">
        <f aca="false">F150</f>
        <v>0.716909582679979</v>
      </c>
      <c r="N146" s="15" t="n">
        <f aca="false">F151</f>
        <v>0.8135259493032</v>
      </c>
      <c r="O146" s="15" t="n">
        <f aca="false">F153</f>
        <v>0.24224166365969</v>
      </c>
      <c r="P146" s="15" t="n">
        <f aca="false">F154</f>
        <v>0.422801780471702</v>
      </c>
      <c r="Q146" s="17" t="n">
        <f aca="false">AVERAGE(H146:P146)</f>
        <v>1.0214382871765</v>
      </c>
      <c r="R146" s="15" t="n">
        <f aca="false">STDEV(H146:P146)</f>
        <v>0.665942633339375</v>
      </c>
      <c r="S146" s="15" t="n">
        <f aca="false">R146/SQRT(9)</f>
        <v>0.221980877779792</v>
      </c>
      <c r="T146" s="4" t="s">
        <v>194</v>
      </c>
    </row>
    <row r="147" customFormat="false" ht="15" hidden="false" customHeight="false" outlineLevel="0" collapsed="false">
      <c r="A147" s="10" t="n">
        <v>12</v>
      </c>
      <c r="B147" s="14" t="s">
        <v>131</v>
      </c>
      <c r="C147" s="4" t="n">
        <f aca="false">J11</f>
        <v>58.422237</v>
      </c>
      <c r="D147" s="4" t="n">
        <v>18.462019</v>
      </c>
      <c r="E147" s="4" t="n">
        <f aca="false">C147/D147</f>
        <v>3.16445546936118</v>
      </c>
      <c r="F147" s="15" t="n">
        <f aca="false">E147/$E$176</f>
        <v>0.73315155508592</v>
      </c>
    </row>
    <row r="148" customFormat="false" ht="15" hidden="false" customHeight="false" outlineLevel="0" collapsed="false">
      <c r="A148" s="10" t="n">
        <v>13</v>
      </c>
      <c r="B148" s="11" t="s">
        <v>132</v>
      </c>
      <c r="C148" s="4" t="n">
        <f aca="false">J14</f>
        <v>168.1143</v>
      </c>
      <c r="D148" s="4" t="n">
        <v>17.422388</v>
      </c>
      <c r="E148" s="4" t="n">
        <f aca="false">C148/D148</f>
        <v>9.6493259133019</v>
      </c>
      <c r="F148" s="15" t="n">
        <f aca="false">E148/$E$176</f>
        <v>2.23558788150566</v>
      </c>
    </row>
    <row r="149" customFormat="false" ht="15" hidden="false" customHeight="false" outlineLevel="0" collapsed="false">
      <c r="A149" s="10" t="n">
        <v>14</v>
      </c>
      <c r="B149" s="13" t="s">
        <v>133</v>
      </c>
      <c r="C149" s="4" t="n">
        <f aca="false">J17</f>
        <v>115.94326</v>
      </c>
      <c r="D149" s="4" t="n">
        <v>17.17256</v>
      </c>
      <c r="E149" s="4" t="n">
        <f aca="false">C149/D149</f>
        <v>6.75165845977536</v>
      </c>
      <c r="F149" s="15" t="n">
        <f aca="false">E149/$E$176</f>
        <v>1.56424666016633</v>
      </c>
      <c r="Q149" s="4" t="s">
        <v>164</v>
      </c>
      <c r="S149" s="4" t="s">
        <v>166</v>
      </c>
    </row>
    <row r="150" customFormat="false" ht="15" hidden="false" customHeight="false" outlineLevel="0" collapsed="false">
      <c r="A150" s="10" t="n">
        <v>15</v>
      </c>
      <c r="B150" s="11" t="s">
        <v>134</v>
      </c>
      <c r="C150" s="4" t="n">
        <f aca="false">J20</f>
        <v>63.56784</v>
      </c>
      <c r="D150" s="4" t="n">
        <v>20.543188</v>
      </c>
      <c r="E150" s="4" t="n">
        <f aca="false">C150/D150</f>
        <v>3.09435127595581</v>
      </c>
      <c r="F150" s="15" t="n">
        <f aca="false">E150/$E$176</f>
        <v>0.716909582679979</v>
      </c>
      <c r="Q150" s="4" t="n">
        <v>0.424331960189999</v>
      </c>
      <c r="R150" s="4" t="n">
        <f aca="false">Q150/$Q$150</f>
        <v>1</v>
      </c>
      <c r="S150" s="4" t="n">
        <v>0.0980724792511921</v>
      </c>
      <c r="T150" s="4" t="n">
        <f aca="false">S150/$Q$150</f>
        <v>0.231122065863903</v>
      </c>
    </row>
    <row r="151" customFormat="false" ht="15" hidden="false" customHeight="false" outlineLevel="0" collapsed="false">
      <c r="A151" s="10" t="n">
        <v>16</v>
      </c>
      <c r="B151" s="11" t="s">
        <v>135</v>
      </c>
      <c r="C151" s="4" t="n">
        <f aca="false">J23</f>
        <v>74.06024</v>
      </c>
      <c r="D151" s="4" t="n">
        <v>21.091549</v>
      </c>
      <c r="E151" s="4" t="n">
        <f aca="false">C151/D151</f>
        <v>3.51137035975878</v>
      </c>
      <c r="F151" s="15" t="n">
        <f aca="false">E151/$E$176</f>
        <v>0.8135259493032</v>
      </c>
      <c r="Q151" s="4" t="n">
        <v>2.33004888037118</v>
      </c>
      <c r="R151" s="4" t="n">
        <f aca="false">Q151/$Q$150</f>
        <v>5.49109918406305</v>
      </c>
      <c r="S151" s="4" t="n">
        <v>0.434032804081506</v>
      </c>
      <c r="T151" s="4" t="n">
        <f aca="false">S151/$Q$150</f>
        <v>1.02286145000052</v>
      </c>
    </row>
    <row r="152" customFormat="false" ht="15" hidden="false" customHeight="false" outlineLevel="0" collapsed="false">
      <c r="A152" s="10" t="n">
        <v>17</v>
      </c>
      <c r="B152" s="13" t="s">
        <v>136</v>
      </c>
      <c r="C152" s="4" t="n">
        <f aca="false">J26</f>
        <v>27.514801</v>
      </c>
      <c r="D152" s="4" t="n">
        <v>20.621536</v>
      </c>
      <c r="E152" s="4" t="n">
        <f aca="false">C152/D152</f>
        <v>1.33427505109222</v>
      </c>
      <c r="F152" s="15" t="n">
        <f aca="false">E152/$E$176</f>
        <v>0.309129276139911</v>
      </c>
    </row>
    <row r="153" customFormat="false" ht="15" hidden="false" customHeight="false" outlineLevel="0" collapsed="false">
      <c r="A153" s="10" t="n">
        <v>18</v>
      </c>
      <c r="B153" s="11" t="s">
        <v>137</v>
      </c>
      <c r="C153" s="4" t="n">
        <f aca="false">J29</f>
        <v>28.295425</v>
      </c>
      <c r="D153" s="4" t="n">
        <v>27.062141</v>
      </c>
      <c r="E153" s="4" t="n">
        <f aca="false">C153/D153</f>
        <v>1.04557229969351</v>
      </c>
      <c r="F153" s="15" t="n">
        <f aca="false">E153/$E$176</f>
        <v>0.24224166365969</v>
      </c>
      <c r="Q153" s="4" t="n">
        <v>0.650581106878842</v>
      </c>
      <c r="R153" s="4" t="n">
        <f aca="false">Q153/$Q$150</f>
        <v>1.53318903103018</v>
      </c>
      <c r="S153" s="4" t="n">
        <v>0.201252387116596</v>
      </c>
      <c r="T153" s="4" t="n">
        <f aca="false">S153/$Q$150</f>
        <v>0.474280530334041</v>
      </c>
    </row>
    <row r="154" customFormat="false" ht="15" hidden="false" customHeight="false" outlineLevel="0" collapsed="false">
      <c r="A154" s="10" t="n">
        <v>19</v>
      </c>
      <c r="B154" s="11" t="s">
        <v>138</v>
      </c>
      <c r="C154" s="4" t="n">
        <f aca="false">J32</f>
        <v>48.961987</v>
      </c>
      <c r="D154" s="4" t="n">
        <v>26.829773</v>
      </c>
      <c r="E154" s="4" t="n">
        <f aca="false">C154/D154</f>
        <v>1.82491245826046</v>
      </c>
      <c r="F154" s="15" t="n">
        <f aca="false">E154/$E$176</f>
        <v>0.422801780471702</v>
      </c>
      <c r="Q154" s="4" t="n">
        <v>0.695947642810427</v>
      </c>
      <c r="R154" s="4" t="n">
        <f aca="false">Q154/$Q$150</f>
        <v>1.64010187330412</v>
      </c>
      <c r="S154" s="4" t="n">
        <v>0.0571022227408367</v>
      </c>
      <c r="T154" s="4" t="n">
        <f aca="false">S154/$Q$150</f>
        <v>0.13456969565825</v>
      </c>
    </row>
    <row r="155" customFormat="false" ht="15" hidden="false" customHeight="false" outlineLevel="0" collapsed="false">
      <c r="A155" s="10" t="n">
        <v>20</v>
      </c>
      <c r="B155" s="13" t="s">
        <v>139</v>
      </c>
      <c r="C155" s="4" t="n">
        <f aca="false">J38</f>
        <v>29.337404</v>
      </c>
      <c r="D155" s="4" t="n">
        <v>16.532675</v>
      </c>
      <c r="E155" s="4" t="n">
        <f aca="false">C155/D155</f>
        <v>1.7745104164934</v>
      </c>
      <c r="F155" s="15" t="n">
        <f aca="false">E155/$E$176</f>
        <v>0.411124468005528</v>
      </c>
    </row>
    <row r="156" customFormat="false" ht="15" hidden="false" customHeight="false" outlineLevel="0" collapsed="false">
      <c r="A156" s="10" t="n">
        <v>21</v>
      </c>
      <c r="B156" s="13" t="s">
        <v>140</v>
      </c>
      <c r="C156" s="4" t="n">
        <f aca="false">J41</f>
        <v>71.72993</v>
      </c>
      <c r="D156" s="4" t="n">
        <v>19.976929</v>
      </c>
      <c r="E156" s="4" t="n">
        <f aca="false">C156/D156</f>
        <v>3.59063848101978</v>
      </c>
      <c r="F156" s="15" t="n">
        <f aca="false">E156/$E$176</f>
        <v>0.83189105095621</v>
      </c>
      <c r="Q156" s="4" t="n">
        <v>0.404061273556609</v>
      </c>
      <c r="R156" s="4" t="n">
        <f aca="false">Q156/$Q$150</f>
        <v>0.952229177777904</v>
      </c>
      <c r="S156" s="4" t="n">
        <v>0.0688058938185375</v>
      </c>
      <c r="T156" s="4" t="n">
        <f aca="false">S156/$Q$150</f>
        <v>0.16215109931321</v>
      </c>
    </row>
    <row r="157" customFormat="false" ht="15" hidden="false" customHeight="false" outlineLevel="0" collapsed="false">
      <c r="A157" s="10" t="n">
        <v>22</v>
      </c>
      <c r="B157" s="12" t="s">
        <v>141</v>
      </c>
      <c r="C157" s="4" t="n">
        <f aca="false">J44</f>
        <v>63.924496</v>
      </c>
      <c r="D157" s="4" t="n">
        <v>21.36399</v>
      </c>
      <c r="E157" s="4" t="n">
        <f aca="false">C157/D157</f>
        <v>2.99216092125113</v>
      </c>
      <c r="F157" s="15" t="n">
        <f aca="false">E157/$E$176</f>
        <v>0.693233781837808</v>
      </c>
      <c r="Q157" s="4" t="n">
        <v>1.35926995287294</v>
      </c>
      <c r="R157" s="4" t="n">
        <f aca="false">Q157/$Q$150</f>
        <v>3.20331740334692</v>
      </c>
      <c r="S157" s="4" t="n">
        <v>0.276500985188262</v>
      </c>
      <c r="T157" s="4" t="n">
        <f aca="false">S157/$Q$150</f>
        <v>0.651614799565075</v>
      </c>
    </row>
    <row r="158" customFormat="false" ht="15" hidden="false" customHeight="false" outlineLevel="0" collapsed="false">
      <c r="A158" s="10" t="n">
        <v>23</v>
      </c>
      <c r="B158" s="14" t="s">
        <v>142</v>
      </c>
      <c r="C158" s="4" t="n">
        <f aca="false">J47</f>
        <v>48.5224</v>
      </c>
      <c r="D158" s="4" t="n">
        <v>18.487122</v>
      </c>
      <c r="E158" s="4" t="n">
        <f aca="false">C158/D158</f>
        <v>2.62465947917691</v>
      </c>
      <c r="F158" s="15" t="n">
        <f aca="false">E158/$E$176</f>
        <v>0.608089826942015</v>
      </c>
    </row>
    <row r="159" customFormat="false" ht="15" hidden="false" customHeight="false" outlineLevel="0" collapsed="false">
      <c r="A159" s="10" t="n">
        <v>24</v>
      </c>
      <c r="B159" s="14" t="s">
        <v>143</v>
      </c>
      <c r="C159" s="4" t="n">
        <f aca="false">J50</f>
        <v>24.279531</v>
      </c>
      <c r="D159" s="4" t="n">
        <v>23.814331</v>
      </c>
      <c r="E159" s="4" t="n">
        <f aca="false">C159/D159</f>
        <v>1.01953445595427</v>
      </c>
      <c r="F159" s="15" t="n">
        <f aca="false">E159/$E$176</f>
        <v>0.236209129527567</v>
      </c>
      <c r="Q159" s="4" t="n">
        <v>0.598491221287225</v>
      </c>
      <c r="R159" s="4" t="n">
        <f aca="false">Q159/$Q$150</f>
        <v>1.41043163710611</v>
      </c>
      <c r="S159" s="4" t="n">
        <v>0.215814235068078</v>
      </c>
      <c r="T159" s="4" t="n">
        <f aca="false">S159/$Q$150</f>
        <v>0.508597643626573</v>
      </c>
    </row>
    <row r="160" customFormat="false" ht="15" hidden="false" customHeight="false" outlineLevel="0" collapsed="false">
      <c r="A160" s="10" t="n">
        <v>25</v>
      </c>
      <c r="B160" s="13" t="s">
        <v>144</v>
      </c>
      <c r="C160" s="4" t="n">
        <f aca="false">J53</f>
        <v>68.44544</v>
      </c>
      <c r="D160" s="4" t="n">
        <v>22.255238</v>
      </c>
      <c r="E160" s="4" t="n">
        <f aca="false">C160/D160</f>
        <v>3.07547553524254</v>
      </c>
      <c r="F160" s="15" t="n">
        <f aca="false">E160/$E$176</f>
        <v>0.712536388368565</v>
      </c>
      <c r="Q160" s="4" t="n">
        <v>1.0214382871765</v>
      </c>
      <c r="R160" s="4" t="n">
        <f aca="false">Q160/$Q$150</f>
        <v>2.40716793219898</v>
      </c>
      <c r="S160" s="4" t="n">
        <v>0.221980877779792</v>
      </c>
      <c r="T160" s="4" t="n">
        <f aca="false">S160/$Q$150</f>
        <v>0.523130234358019</v>
      </c>
    </row>
    <row r="161" customFormat="false" ht="15" hidden="false" customHeight="false" outlineLevel="0" collapsed="false">
      <c r="A161" s="10" t="n">
        <v>26</v>
      </c>
      <c r="B161" s="13" t="s">
        <v>145</v>
      </c>
      <c r="C161" s="4" t="n">
        <f aca="false">J56</f>
        <v>76.40912</v>
      </c>
      <c r="D161" s="4" t="n">
        <v>22.536642</v>
      </c>
      <c r="E161" s="4" t="n">
        <f aca="false">C161/D161</f>
        <v>3.39043944523767</v>
      </c>
      <c r="F161" s="15" t="n">
        <f aca="false">E161/$E$176</f>
        <v>0.785508273308849</v>
      </c>
    </row>
    <row r="162" customFormat="false" ht="15" hidden="false" customHeight="false" outlineLevel="0" collapsed="false">
      <c r="A162" s="10" t="n">
        <v>27</v>
      </c>
      <c r="B162" s="13" t="s">
        <v>146</v>
      </c>
      <c r="C162" s="4" t="n">
        <f aca="false">J59</f>
        <v>58.025692</v>
      </c>
      <c r="D162" s="4" t="n">
        <v>22.793531</v>
      </c>
      <c r="E162" s="4" t="n">
        <f aca="false">C162/D162</f>
        <v>2.54570878026752</v>
      </c>
      <c r="F162" s="15" t="n">
        <f aca="false">E162/$E$176</f>
        <v>0.589798266753866</v>
      </c>
    </row>
    <row r="163" customFormat="false" ht="15" hidden="false" customHeight="false" outlineLevel="0" collapsed="false">
      <c r="A163" s="10" t="n">
        <v>28</v>
      </c>
      <c r="B163" s="13" t="s">
        <v>147</v>
      </c>
      <c r="C163" s="4" t="n">
        <f aca="false">J62</f>
        <v>28.918386</v>
      </c>
      <c r="D163" s="4" t="n">
        <v>23.487284</v>
      </c>
      <c r="E163" s="4" t="n">
        <f aca="false">C163/D163</f>
        <v>1.23123584659682</v>
      </c>
      <c r="F163" s="15" t="n">
        <f aca="false">E163/$E$176</f>
        <v>0.285256810958448</v>
      </c>
    </row>
    <row r="164" customFormat="false" ht="15" hidden="false" customHeight="false" outlineLevel="0" collapsed="false">
      <c r="A164" s="10" t="n">
        <v>29</v>
      </c>
      <c r="B164" s="13" t="s">
        <v>148</v>
      </c>
      <c r="C164" s="4" t="n">
        <f aca="false">J65</f>
        <v>61.02856</v>
      </c>
      <c r="D164" s="4" t="n">
        <v>20.58369</v>
      </c>
      <c r="E164" s="4" t="n">
        <f aca="false">C164/D164</f>
        <v>2.96489890782459</v>
      </c>
      <c r="F164" s="15" t="n">
        <f aca="false">E164/$E$176</f>
        <v>0.686917628005985</v>
      </c>
    </row>
    <row r="165" customFormat="false" ht="15" hidden="false" customHeight="false" outlineLevel="0" collapsed="false">
      <c r="A165" s="10" t="n">
        <v>30</v>
      </c>
      <c r="B165" s="13" t="s">
        <v>149</v>
      </c>
      <c r="C165" s="4" t="n">
        <f aca="false">J71</f>
        <v>78.46011</v>
      </c>
      <c r="D165" s="4" t="n">
        <v>18.55704</v>
      </c>
      <c r="E165" s="4" t="n">
        <f aca="false">C165/D165</f>
        <v>4.22805091760324</v>
      </c>
      <c r="F165" s="15" t="n">
        <f aca="false">E165/$E$176</f>
        <v>0.979568881672092</v>
      </c>
      <c r="H165" s="4" t="n">
        <v>0.544445726177555</v>
      </c>
      <c r="I165" s="4" t="n">
        <v>3.43276554669193</v>
      </c>
      <c r="K165" s="4" t="n">
        <v>0.285256810958448</v>
      </c>
      <c r="L165" s="4" t="n">
        <v>0.712536388368565</v>
      </c>
      <c r="N165" s="4" t="n">
        <v>0.783532128318844</v>
      </c>
      <c r="O165" s="4" t="n">
        <v>0.369935236039137</v>
      </c>
      <c r="Q165" s="4" t="n">
        <v>0.114136222367739</v>
      </c>
      <c r="R165" s="4" t="n">
        <v>0.971702250400825</v>
      </c>
    </row>
    <row r="166" customFormat="false" ht="15" hidden="false" customHeight="false" outlineLevel="0" collapsed="false">
      <c r="A166" s="10" t="n">
        <v>31</v>
      </c>
      <c r="B166" s="13" t="s">
        <v>150</v>
      </c>
      <c r="C166" s="4" t="n">
        <f aca="false">J74</f>
        <v>260.35242</v>
      </c>
      <c r="D166" s="4" t="n">
        <v>17.571638</v>
      </c>
      <c r="E166" s="4" t="n">
        <f aca="false">C166/D166</f>
        <v>14.8166277953142</v>
      </c>
      <c r="F166" s="15" t="n">
        <f aca="false">E166/$E$176</f>
        <v>3.43276554669193</v>
      </c>
      <c r="H166" s="4" t="s">
        <v>182</v>
      </c>
      <c r="I166" s="4" t="n">
        <v>1.3330391695502</v>
      </c>
      <c r="K166" s="4" t="n">
        <v>0.686917628005985</v>
      </c>
      <c r="L166" s="4" t="n">
        <v>0.785508273308849</v>
      </c>
      <c r="N166" s="4" t="n">
        <v>0.73315155508592</v>
      </c>
      <c r="O166" s="4" t="n">
        <v>1.46966540206381</v>
      </c>
      <c r="Q166" s="4" t="n">
        <v>0.36041965008763</v>
      </c>
      <c r="R166" s="4" t="n">
        <v>1.96577978684043</v>
      </c>
    </row>
    <row r="167" customFormat="false" ht="15" hidden="false" customHeight="false" outlineLevel="0" collapsed="false">
      <c r="A167" s="10" t="n">
        <v>32</v>
      </c>
      <c r="B167" s="13" t="s">
        <v>151</v>
      </c>
      <c r="C167" s="4" t="n">
        <f aca="false">J77</f>
        <v>116.69399</v>
      </c>
      <c r="D167" s="4" t="n">
        <v>20.281513</v>
      </c>
      <c r="E167" s="4" t="n">
        <f aca="false">C167/D167</f>
        <v>5.75371226002715</v>
      </c>
      <c r="F167" s="15" t="n">
        <f aca="false">E167/$E$176</f>
        <v>1.3330391695502</v>
      </c>
      <c r="H167" s="4" t="n">
        <v>0.304218194202443</v>
      </c>
      <c r="I167" s="4" t="n">
        <v>2.42721925131353</v>
      </c>
      <c r="K167" s="4" t="n">
        <v>0.979568881672092</v>
      </c>
      <c r="L167" s="4" t="n">
        <v>0.589798266753866</v>
      </c>
      <c r="N167" s="4" t="n">
        <v>0.608089826942015</v>
      </c>
      <c r="O167" s="4" t="n">
        <v>1.91491067471719</v>
      </c>
      <c r="Q167" s="4" t="n">
        <v>1.56424666016633</v>
      </c>
      <c r="R167" s="4" t="n">
        <v>1.0766327599592</v>
      </c>
    </row>
    <row r="168" customFormat="false" ht="15" hidden="false" customHeight="false" outlineLevel="0" collapsed="false">
      <c r="A168" s="10" t="n">
        <v>33</v>
      </c>
      <c r="B168" s="13" t="s">
        <v>152</v>
      </c>
      <c r="C168" s="4" t="n">
        <f aca="false">J80</f>
        <v>66.973854</v>
      </c>
      <c r="D168" s="4" t="n">
        <v>28.50004</v>
      </c>
      <c r="E168" s="4" t="n">
        <f aca="false">C168/D168</f>
        <v>2.34995649128914</v>
      </c>
      <c r="F168" s="15" t="n">
        <f aca="false">E168/$E$176</f>
        <v>0.544445726177555</v>
      </c>
      <c r="I168" s="4" t="n">
        <v>2.12717155392904</v>
      </c>
      <c r="N168" s="4" t="n">
        <v>0.236209129527567</v>
      </c>
      <c r="O168" s="4" t="n">
        <v>3.45031195550673</v>
      </c>
      <c r="Q168" s="4" t="n">
        <v>0.309129276139911</v>
      </c>
      <c r="R168" s="4" t="n">
        <v>0.747762929767816</v>
      </c>
    </row>
    <row r="169" customFormat="false" ht="15" hidden="false" customHeight="false" outlineLevel="0" collapsed="false">
      <c r="A169" s="10" t="n">
        <v>34</v>
      </c>
      <c r="B169" s="13" t="s">
        <v>153</v>
      </c>
      <c r="C169" s="4" t="n">
        <f aca="false">J83</f>
        <v>179.7884</v>
      </c>
      <c r="D169" s="4" t="n">
        <v>22.856302</v>
      </c>
      <c r="E169" s="4" t="n">
        <f aca="false">C169/D169</f>
        <v>7.86603187164748</v>
      </c>
      <c r="F169" s="15" t="n">
        <f aca="false">E169/$E$176</f>
        <v>1.82242839404467</v>
      </c>
      <c r="N169" s="4" t="n">
        <v>0.265644392836045</v>
      </c>
      <c r="O169" s="4" t="n">
        <v>0.693233781837808</v>
      </c>
      <c r="Q169" s="4" t="n">
        <v>0.411124468005528</v>
      </c>
      <c r="R169" s="4" t="n">
        <v>2.23558788150566</v>
      </c>
    </row>
    <row r="170" customFormat="false" ht="15" hidden="false" customHeight="false" outlineLevel="0" collapsed="false">
      <c r="A170" s="10" t="n">
        <v>35</v>
      </c>
      <c r="B170" s="13" t="s">
        <v>154</v>
      </c>
      <c r="C170" s="4" t="n">
        <f aca="false">J86</f>
        <v>215.22528</v>
      </c>
      <c r="D170" s="4" t="n">
        <v>20.543718</v>
      </c>
      <c r="E170" s="4" t="n">
        <f aca="false">C170/D170</f>
        <v>10.476452217656</v>
      </c>
      <c r="F170" s="15" t="n">
        <f aca="false">E170/$E$176</f>
        <v>2.42721925131353</v>
      </c>
      <c r="N170" s="4" t="n">
        <v>0.154239045387535</v>
      </c>
      <c r="Q170" s="4" t="n">
        <v>0.83189105095621</v>
      </c>
      <c r="R170" s="4" t="n">
        <v>0.716909582679979</v>
      </c>
    </row>
    <row r="171" customFormat="false" ht="15" hidden="false" customHeight="false" outlineLevel="0" collapsed="false">
      <c r="A171" s="10" t="n">
        <v>36</v>
      </c>
      <c r="B171" s="13" t="s">
        <v>155</v>
      </c>
      <c r="C171" s="4" t="n">
        <f aca="false">J89</f>
        <v>168.71779</v>
      </c>
      <c r="D171" s="4" t="n">
        <v>18.376091</v>
      </c>
      <c r="E171" s="4" t="n">
        <f aca="false">C171/D171</f>
        <v>9.18137540786014</v>
      </c>
      <c r="F171" s="15" t="n">
        <f aca="false">E171/$E$176</f>
        <v>2.12717155392904</v>
      </c>
      <c r="N171" s="4" t="n">
        <v>0.506310874448377</v>
      </c>
      <c r="R171" s="4" t="n">
        <v>0.8135259493032</v>
      </c>
    </row>
    <row r="172" customFormat="false" ht="15" hidden="false" customHeight="false" outlineLevel="0" collapsed="false">
      <c r="A172" s="10" t="n">
        <v>37</v>
      </c>
      <c r="B172" s="13" t="s">
        <v>156</v>
      </c>
      <c r="C172" s="4" t="n">
        <f aca="false">J92</f>
        <v>34.339108</v>
      </c>
      <c r="D172" s="4" t="n">
        <v>26.15162</v>
      </c>
      <c r="E172" s="4" t="n">
        <f aca="false">C172/D172</f>
        <v>1.31307766019849</v>
      </c>
      <c r="F172" s="15" t="n">
        <f aca="false">E172/$E$176</f>
        <v>0.304218194202443</v>
      </c>
      <c r="R172" s="4" t="n">
        <v>0.24224166365969</v>
      </c>
    </row>
    <row r="173" customFormat="false" ht="15" hidden="false" customHeight="false" outlineLevel="0" collapsed="false">
      <c r="A173" s="10" t="n">
        <v>38</v>
      </c>
      <c r="B173" s="14" t="s">
        <v>157</v>
      </c>
      <c r="C173" s="4" t="n">
        <f aca="false">J95</f>
        <v>20.784798</v>
      </c>
      <c r="D173" s="4" t="n">
        <v>18.127584</v>
      </c>
      <c r="E173" s="4" t="n">
        <f aca="false">C173/D173</f>
        <v>1.14658401251926</v>
      </c>
      <c r="F173" s="15" t="n">
        <f aca="false">E173/$E$176</f>
        <v>0.265644392836045</v>
      </c>
      <c r="R173" s="4" t="n">
        <v>0.422801780471702</v>
      </c>
    </row>
    <row r="174" customFormat="false" ht="15" hidden="false" customHeight="false" outlineLevel="0" collapsed="false">
      <c r="A174" s="10" t="n">
        <v>39</v>
      </c>
      <c r="B174" s="14" t="s">
        <v>158</v>
      </c>
      <c r="C174" s="4" t="n">
        <f aca="false">J98</f>
        <v>22.459032</v>
      </c>
      <c r="D174" s="4" t="n">
        <v>33.735836</v>
      </c>
      <c r="E174" s="4" t="n">
        <f aca="false">C174/D174</f>
        <v>0.665732190540647</v>
      </c>
      <c r="F174" s="15" t="n">
        <f aca="false">E174/$E$176</f>
        <v>0.154239045387535</v>
      </c>
    </row>
    <row r="175" customFormat="false" ht="15" hidden="false" customHeight="false" outlineLevel="0" collapsed="false">
      <c r="A175" s="10" t="n">
        <v>40</v>
      </c>
      <c r="B175" s="14" t="s">
        <v>159</v>
      </c>
      <c r="C175" s="4" t="n">
        <f aca="false">J104</f>
        <v>66.78712</v>
      </c>
      <c r="D175" s="4" t="n">
        <v>30.561188</v>
      </c>
      <c r="E175" s="4" t="n">
        <f aca="false">C175/D175</f>
        <v>2.18535745403615</v>
      </c>
      <c r="F175" s="15" t="n">
        <f aca="false">E175/$E$176</f>
        <v>0.506310874448377</v>
      </c>
    </row>
    <row r="176" customFormat="false" ht="15" hidden="false" customHeight="false" outlineLevel="0" collapsed="false">
      <c r="E176" s="4" t="n">
        <f aca="false">AVERAGE(E136:E175)</f>
        <v>4.31623645535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1T18:05:49Z</dcterms:created>
  <dc:creator>Dalvi Family</dc:creator>
  <dc:description/>
  <dc:language>en-US</dc:language>
  <cp:lastModifiedBy>Dalvi Family</cp:lastModifiedBy>
  <dcterms:modified xsi:type="dcterms:W3CDTF">2017-05-31T17:21:44Z</dcterms:modified>
  <cp:revision>0</cp:revision>
  <dc:subject/>
  <dc:title/>
</cp:coreProperties>
</file>